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1840" yWindow="20" windowWidth="25600" windowHeight="16060" tabRatio="500" firstSheet="32" activeTab="40"/>
  </bookViews>
  <sheets>
    <sheet name="fig 1F" sheetId="1" r:id="rId1"/>
    <sheet name="fig 1G" sheetId="2" r:id="rId2"/>
    <sheet name="fig 1H" sheetId="3" r:id="rId3"/>
    <sheet name="fig 1I" sheetId="4" r:id="rId4"/>
    <sheet name="fig 2B" sheetId="5" r:id="rId5"/>
    <sheet name="fig 2C" sheetId="6" r:id="rId6"/>
    <sheet name="fig 3D" sheetId="7" r:id="rId7"/>
    <sheet name="fig 3E" sheetId="8" r:id="rId8"/>
    <sheet name="fig 4D" sheetId="9" r:id="rId9"/>
    <sheet name="fig 4F" sheetId="10" r:id="rId10"/>
    <sheet name="fig 4J" sheetId="11" r:id="rId11"/>
    <sheet name="fig 4K" sheetId="12" r:id="rId12"/>
    <sheet name="fig 4M" sheetId="13" r:id="rId13"/>
    <sheet name="fig 5F" sheetId="14" r:id="rId14"/>
    <sheet name="fig 5G" sheetId="15" r:id="rId15"/>
    <sheet name="fig 5K" sheetId="16" r:id="rId16"/>
    <sheet name="fig 7B" sheetId="17" r:id="rId17"/>
    <sheet name="fig 7C" sheetId="18" r:id="rId18"/>
    <sheet name="fig 7D" sheetId="19" r:id="rId19"/>
    <sheet name="fig 7E" sheetId="20" r:id="rId20"/>
    <sheet name="fig 7F" sheetId="21" r:id="rId21"/>
    <sheet name="fig 7K" sheetId="22" r:id="rId22"/>
    <sheet name="fig 7O" sheetId="23" r:id="rId23"/>
    <sheet name="fig 8C" sheetId="24" r:id="rId24"/>
    <sheet name="fig 8D" sheetId="25" r:id="rId25"/>
    <sheet name="fig S1C" sheetId="26" r:id="rId26"/>
    <sheet name="fig S3A" sheetId="27" r:id="rId27"/>
    <sheet name="fig S3B" sheetId="28" r:id="rId28"/>
    <sheet name="fig S4D" sheetId="29" r:id="rId29"/>
    <sheet name="fig S5A" sheetId="30" r:id="rId30"/>
    <sheet name="fig S5B" sheetId="31" r:id="rId31"/>
    <sheet name="fig S6B" sheetId="33" r:id="rId32"/>
    <sheet name="fig S7B" sheetId="34" r:id="rId33"/>
    <sheet name="fig S7C" sheetId="35" r:id="rId34"/>
    <sheet name="fig S8H" sheetId="36" r:id="rId35"/>
    <sheet name="fig S9B" sheetId="37" r:id="rId36"/>
    <sheet name="fig S9C" sheetId="38" r:id="rId37"/>
    <sheet name="fig S10C" sheetId="39" r:id="rId38"/>
    <sheet name="fig S10D" sheetId="40" r:id="rId39"/>
    <sheet name="figS10E" sheetId="41" r:id="rId40"/>
    <sheet name="fig S10F" sheetId="42" r:id="rId4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4" i="33" l="1"/>
  <c r="E89" i="33"/>
  <c r="E90" i="33"/>
  <c r="E91" i="33"/>
  <c r="E92" i="33"/>
  <c r="E93" i="33"/>
  <c r="E94" i="33"/>
  <c r="D94" i="33"/>
  <c r="E83" i="33"/>
  <c r="F83" i="33"/>
  <c r="D83" i="33"/>
  <c r="E82" i="33"/>
  <c r="E81" i="33"/>
  <c r="E80" i="33"/>
  <c r="E79" i="33"/>
  <c r="E78" i="33"/>
  <c r="E60" i="33"/>
  <c r="E61" i="33"/>
  <c r="E62" i="33"/>
  <c r="E63" i="33"/>
  <c r="E64" i="33"/>
  <c r="E65" i="33"/>
  <c r="E66" i="33"/>
  <c r="E67" i="33"/>
  <c r="E68" i="33"/>
  <c r="F72" i="33"/>
  <c r="E72" i="33"/>
  <c r="D72" i="33"/>
  <c r="D55" i="33"/>
  <c r="E39" i="33"/>
  <c r="E40" i="33"/>
  <c r="E41" i="33"/>
  <c r="E42" i="33"/>
  <c r="E43" i="33"/>
  <c r="E44" i="33"/>
  <c r="E45" i="33"/>
  <c r="E46" i="33"/>
  <c r="E47" i="33"/>
  <c r="E48" i="33"/>
  <c r="E49" i="33"/>
  <c r="E50" i="33"/>
  <c r="E51" i="33"/>
  <c r="E52" i="33"/>
  <c r="E53" i="33"/>
  <c r="E54" i="33"/>
  <c r="E55" i="33"/>
  <c r="F55" i="33"/>
  <c r="F25" i="33"/>
  <c r="E25" i="33"/>
  <c r="D25" i="33"/>
  <c r="E8" i="33"/>
  <c r="F8" i="33"/>
  <c r="D8" i="33"/>
  <c r="D44" i="34"/>
  <c r="E44" i="34"/>
  <c r="F44" i="34"/>
  <c r="G44" i="34"/>
  <c r="G43" i="34"/>
  <c r="G42" i="34"/>
  <c r="G41" i="34"/>
  <c r="G40" i="34"/>
  <c r="G39" i="34"/>
  <c r="G38" i="34"/>
  <c r="G37" i="34"/>
  <c r="G36" i="34"/>
  <c r="G35" i="34"/>
  <c r="G34" i="34"/>
  <c r="G33" i="34"/>
  <c r="G32" i="34"/>
  <c r="G31" i="34"/>
  <c r="G30" i="34"/>
  <c r="G29" i="34"/>
  <c r="G28" i="34"/>
  <c r="G27" i="34"/>
  <c r="D22" i="34"/>
  <c r="E22" i="34"/>
  <c r="F22" i="34"/>
  <c r="G22" i="34"/>
  <c r="G21" i="34"/>
  <c r="G20" i="34"/>
  <c r="G19" i="34"/>
  <c r="G18" i="34"/>
  <c r="G17" i="34"/>
  <c r="G16" i="34"/>
  <c r="G15" i="34"/>
  <c r="G14" i="34"/>
  <c r="G13" i="34"/>
  <c r="G12" i="34"/>
  <c r="G11" i="34"/>
  <c r="G10" i="34"/>
  <c r="G9" i="34"/>
  <c r="G8" i="34"/>
  <c r="G7" i="34"/>
  <c r="G6" i="34"/>
  <c r="N7" i="25"/>
  <c r="N8" i="25"/>
  <c r="N6" i="25"/>
  <c r="I8" i="29"/>
  <c r="I7" i="29"/>
  <c r="I9" i="29"/>
  <c r="I26" i="29"/>
  <c r="I25" i="29"/>
  <c r="E27" i="29"/>
  <c r="F27" i="29"/>
  <c r="G27" i="29"/>
  <c r="H27" i="29"/>
  <c r="C27" i="29"/>
  <c r="D27" i="29"/>
  <c r="I27" i="29"/>
  <c r="M6" i="24"/>
  <c r="M7" i="24"/>
  <c r="M5" i="24"/>
  <c r="G43" i="17"/>
  <c r="G42" i="17"/>
  <c r="G41" i="17"/>
  <c r="G40" i="17"/>
  <c r="G39" i="17"/>
  <c r="G38" i="17"/>
  <c r="G37" i="17"/>
  <c r="G36" i="17"/>
  <c r="G35" i="17"/>
  <c r="G34" i="17"/>
  <c r="G33" i="17"/>
  <c r="G32" i="17"/>
  <c r="G31" i="17"/>
  <c r="G30" i="17"/>
  <c r="G29" i="17"/>
  <c r="G28" i="17"/>
  <c r="G27" i="17"/>
  <c r="G7" i="17"/>
  <c r="G8" i="17"/>
  <c r="G9" i="17"/>
  <c r="G10" i="17"/>
  <c r="G11" i="17"/>
  <c r="G12" i="17"/>
  <c r="G13" i="17"/>
  <c r="G14" i="17"/>
  <c r="G15" i="17"/>
  <c r="G16" i="17"/>
  <c r="G17" i="17"/>
  <c r="G18" i="17"/>
  <c r="G19" i="17"/>
  <c r="G20" i="17"/>
  <c r="G21" i="17"/>
  <c r="G6" i="17"/>
  <c r="J20" i="14"/>
  <c r="J19" i="14"/>
  <c r="J18" i="14"/>
  <c r="J17" i="14"/>
  <c r="J16" i="14"/>
  <c r="J6" i="14"/>
  <c r="J7" i="14"/>
  <c r="J8" i="14"/>
  <c r="J9" i="14"/>
  <c r="J5" i="14"/>
  <c r="J23" i="8"/>
  <c r="I23" i="8"/>
  <c r="H23" i="8"/>
  <c r="G23" i="8"/>
  <c r="F23" i="8"/>
  <c r="E23" i="8"/>
  <c r="D23" i="8"/>
  <c r="C23" i="8"/>
  <c r="B23" i="8"/>
  <c r="G8" i="8"/>
  <c r="G9" i="8"/>
  <c r="G10" i="8"/>
  <c r="G11" i="8"/>
  <c r="G12" i="8"/>
  <c r="G13" i="8"/>
  <c r="G14" i="8"/>
  <c r="G15" i="8"/>
  <c r="G7" i="8"/>
  <c r="G16" i="8"/>
  <c r="K23" i="8"/>
  <c r="J17" i="10"/>
  <c r="J16" i="10"/>
  <c r="J15" i="10"/>
  <c r="J6" i="10"/>
  <c r="J7" i="10"/>
  <c r="J5" i="10"/>
  <c r="B14" i="6"/>
  <c r="C14" i="6"/>
  <c r="D14" i="6"/>
  <c r="E14" i="6"/>
  <c r="F14" i="6"/>
  <c r="G14" i="6"/>
  <c r="H14" i="6"/>
  <c r="B30" i="6"/>
  <c r="C30" i="6"/>
  <c r="D30" i="6"/>
  <c r="E30" i="6"/>
  <c r="F30" i="6"/>
  <c r="G30" i="6"/>
  <c r="H12" i="5"/>
  <c r="H88" i="38"/>
  <c r="G88" i="38"/>
  <c r="F88" i="38"/>
  <c r="E88" i="38"/>
  <c r="D88" i="38"/>
  <c r="C88" i="38"/>
  <c r="C86" i="38"/>
  <c r="D86" i="38"/>
  <c r="E86" i="38"/>
  <c r="F86" i="38"/>
  <c r="G86" i="38"/>
  <c r="H86" i="38"/>
  <c r="I86" i="38"/>
  <c r="I73" i="38"/>
  <c r="H73" i="38"/>
  <c r="G73" i="38"/>
  <c r="F73" i="38"/>
  <c r="E73" i="38"/>
  <c r="D73" i="38"/>
  <c r="C73" i="38"/>
  <c r="C71" i="38"/>
  <c r="D71" i="38"/>
  <c r="E71" i="38"/>
  <c r="F71" i="38"/>
  <c r="J71" i="38"/>
  <c r="F58" i="38"/>
  <c r="E58" i="38"/>
  <c r="D58" i="38"/>
  <c r="C58" i="38"/>
  <c r="C56" i="38"/>
  <c r="D56" i="38"/>
  <c r="E56" i="38"/>
  <c r="F56" i="38"/>
  <c r="G56" i="38"/>
  <c r="E43" i="38"/>
  <c r="D43" i="38"/>
  <c r="C43" i="38"/>
  <c r="C41" i="38"/>
  <c r="D41" i="38"/>
  <c r="E41" i="38"/>
  <c r="F41" i="38"/>
  <c r="J28" i="38"/>
  <c r="I28" i="38"/>
  <c r="H28" i="38"/>
  <c r="G28" i="38"/>
  <c r="F28" i="38"/>
  <c r="E28" i="38"/>
  <c r="D28" i="38"/>
  <c r="C28" i="38"/>
  <c r="C26" i="38"/>
  <c r="D26" i="38"/>
  <c r="E26" i="38"/>
  <c r="F26" i="38"/>
  <c r="G26" i="38"/>
  <c r="H26" i="38"/>
  <c r="I26" i="38"/>
  <c r="J26" i="38"/>
  <c r="K26" i="38"/>
  <c r="F13" i="38"/>
  <c r="E13" i="38"/>
  <c r="D13" i="38"/>
  <c r="C13" i="38"/>
  <c r="C11" i="38"/>
  <c r="D11" i="38"/>
  <c r="E11" i="38"/>
  <c r="F11" i="38"/>
  <c r="G11" i="38"/>
  <c r="I86" i="37"/>
  <c r="H88" i="37"/>
  <c r="G88" i="37"/>
  <c r="F88" i="37"/>
  <c r="E88" i="37"/>
  <c r="D88" i="37"/>
  <c r="C88" i="37"/>
  <c r="H86" i="37"/>
  <c r="G86" i="37"/>
  <c r="F86" i="37"/>
  <c r="E86" i="37"/>
  <c r="D86" i="37"/>
  <c r="C86" i="37"/>
  <c r="I73" i="37"/>
  <c r="H73" i="37"/>
  <c r="G73" i="37"/>
  <c r="F73" i="37"/>
  <c r="E73" i="37"/>
  <c r="D73" i="37"/>
  <c r="C73" i="37"/>
  <c r="C71" i="37"/>
  <c r="D71" i="37"/>
  <c r="E71" i="37"/>
  <c r="F71" i="37"/>
  <c r="J71" i="37"/>
  <c r="G56" i="37"/>
  <c r="F58" i="37"/>
  <c r="E58" i="37"/>
  <c r="D58" i="37"/>
  <c r="C58" i="37"/>
  <c r="F56" i="37"/>
  <c r="E56" i="37"/>
  <c r="D56" i="37"/>
  <c r="C56" i="37"/>
  <c r="E43" i="37"/>
  <c r="E41" i="37"/>
  <c r="D43" i="37"/>
  <c r="C43" i="37"/>
  <c r="D41" i="37"/>
  <c r="C41" i="37"/>
  <c r="F41" i="37"/>
  <c r="J28" i="37"/>
  <c r="I28" i="37"/>
  <c r="H28" i="37"/>
  <c r="G28" i="37"/>
  <c r="F28" i="37"/>
  <c r="E28" i="37"/>
  <c r="D28" i="37"/>
  <c r="C28" i="37"/>
  <c r="C26" i="37"/>
  <c r="D26" i="37"/>
  <c r="E26" i="37"/>
  <c r="F26" i="37"/>
  <c r="G26" i="37"/>
  <c r="H26" i="37"/>
  <c r="I26" i="37"/>
  <c r="J26" i="37"/>
  <c r="K26" i="37"/>
  <c r="F13" i="37"/>
  <c r="E13" i="37"/>
  <c r="D13" i="37"/>
  <c r="C13" i="37"/>
  <c r="C11" i="37"/>
  <c r="D11" i="37"/>
  <c r="E11" i="37"/>
  <c r="F11" i="37"/>
  <c r="G11" i="37"/>
  <c r="F32" i="35"/>
  <c r="E32" i="35"/>
  <c r="D32" i="35"/>
  <c r="G32" i="35"/>
  <c r="D16" i="35"/>
  <c r="E16" i="35"/>
  <c r="F16" i="35"/>
  <c r="G16" i="35"/>
  <c r="K57" i="31"/>
  <c r="J57" i="31"/>
  <c r="I57" i="31"/>
  <c r="H57" i="31"/>
  <c r="G57" i="31"/>
  <c r="F57" i="31"/>
  <c r="E57" i="31"/>
  <c r="D57" i="31"/>
  <c r="C57" i="31"/>
  <c r="C55" i="31"/>
  <c r="D55" i="31"/>
  <c r="E55" i="31"/>
  <c r="F55" i="31"/>
  <c r="G55" i="31"/>
  <c r="H55" i="31"/>
  <c r="I55" i="31"/>
  <c r="J55" i="31"/>
  <c r="K55" i="31"/>
  <c r="L55" i="31"/>
  <c r="K42" i="31"/>
  <c r="J42" i="31"/>
  <c r="I42" i="31"/>
  <c r="H42" i="31"/>
  <c r="G42" i="31"/>
  <c r="F42" i="31"/>
  <c r="E42" i="31"/>
  <c r="D42" i="31"/>
  <c r="C42" i="31"/>
  <c r="C40" i="31"/>
  <c r="D40" i="31"/>
  <c r="E40" i="31"/>
  <c r="F40" i="31"/>
  <c r="G40" i="31"/>
  <c r="H40" i="31"/>
  <c r="I40" i="31"/>
  <c r="J40" i="31"/>
  <c r="K40" i="31"/>
  <c r="L40" i="31"/>
  <c r="K27" i="31"/>
  <c r="J27" i="31"/>
  <c r="I27" i="31"/>
  <c r="H27" i="31"/>
  <c r="G27" i="31"/>
  <c r="F27" i="31"/>
  <c r="E27" i="31"/>
  <c r="D27" i="31"/>
  <c r="C27" i="31"/>
  <c r="C25" i="31"/>
  <c r="D25" i="31"/>
  <c r="E25" i="31"/>
  <c r="F25" i="31"/>
  <c r="G25" i="31"/>
  <c r="H25" i="31"/>
  <c r="I25" i="31"/>
  <c r="J25" i="31"/>
  <c r="K25" i="31"/>
  <c r="L25" i="31"/>
  <c r="F12" i="31"/>
  <c r="E12" i="31"/>
  <c r="D12" i="31"/>
  <c r="C12" i="31"/>
  <c r="C10" i="31"/>
  <c r="D10" i="31"/>
  <c r="E10" i="31"/>
  <c r="F10" i="31"/>
  <c r="G10" i="31"/>
  <c r="K27" i="30"/>
  <c r="K25" i="30"/>
  <c r="J57" i="30"/>
  <c r="J55" i="30"/>
  <c r="K57" i="30"/>
  <c r="I57" i="30"/>
  <c r="H57" i="30"/>
  <c r="G57" i="30"/>
  <c r="F57" i="30"/>
  <c r="E57" i="30"/>
  <c r="D57" i="30"/>
  <c r="C57" i="30"/>
  <c r="K55" i="30"/>
  <c r="I55" i="30"/>
  <c r="H55" i="30"/>
  <c r="G55" i="30"/>
  <c r="F55" i="30"/>
  <c r="E55" i="30"/>
  <c r="D55" i="30"/>
  <c r="C55" i="30"/>
  <c r="L55" i="30"/>
  <c r="K42" i="30"/>
  <c r="J42" i="30"/>
  <c r="I42" i="30"/>
  <c r="H42" i="30"/>
  <c r="G42" i="30"/>
  <c r="F42" i="30"/>
  <c r="E42" i="30"/>
  <c r="D42" i="30"/>
  <c r="C42" i="30"/>
  <c r="K40" i="30"/>
  <c r="J40" i="30"/>
  <c r="I40" i="30"/>
  <c r="H40" i="30"/>
  <c r="G40" i="30"/>
  <c r="F40" i="30"/>
  <c r="E40" i="30"/>
  <c r="D40" i="30"/>
  <c r="C40" i="30"/>
  <c r="L40" i="30"/>
  <c r="L25" i="30"/>
  <c r="J27" i="30"/>
  <c r="I27" i="30"/>
  <c r="H27" i="30"/>
  <c r="G27" i="30"/>
  <c r="F27" i="30"/>
  <c r="E27" i="30"/>
  <c r="D27" i="30"/>
  <c r="C27" i="30"/>
  <c r="J25" i="30"/>
  <c r="I25" i="30"/>
  <c r="H25" i="30"/>
  <c r="G25" i="30"/>
  <c r="F25" i="30"/>
  <c r="E25" i="30"/>
  <c r="D25" i="30"/>
  <c r="C25" i="30"/>
  <c r="F12" i="30"/>
  <c r="E12" i="30"/>
  <c r="D12" i="30"/>
  <c r="C12" i="30"/>
  <c r="C10" i="30"/>
  <c r="D10" i="30"/>
  <c r="E10" i="30"/>
  <c r="F10" i="30"/>
  <c r="G10" i="30"/>
  <c r="M62" i="28"/>
  <c r="M61" i="28"/>
  <c r="M60" i="28"/>
  <c r="M59" i="28"/>
  <c r="M58" i="28"/>
  <c r="M57" i="28"/>
  <c r="M56" i="28"/>
  <c r="M55" i="28"/>
  <c r="M54" i="28"/>
  <c r="M53" i="28"/>
  <c r="M52" i="28"/>
  <c r="M51" i="28"/>
  <c r="M50" i="28"/>
  <c r="M46" i="28"/>
  <c r="M45" i="28"/>
  <c r="M44" i="28"/>
  <c r="M43" i="28"/>
  <c r="M42" i="28"/>
  <c r="M41" i="28"/>
  <c r="M40" i="28"/>
  <c r="M39" i="28"/>
  <c r="M38" i="28"/>
  <c r="M37" i="28"/>
  <c r="M36" i="28"/>
  <c r="M35" i="28"/>
  <c r="M31" i="28"/>
  <c r="M30" i="28"/>
  <c r="M29" i="28"/>
  <c r="M28" i="28"/>
  <c r="M27" i="28"/>
  <c r="M26" i="28"/>
  <c r="M25" i="28"/>
  <c r="M24" i="28"/>
  <c r="M23" i="28"/>
  <c r="M22" i="28"/>
  <c r="M21" i="28"/>
  <c r="M20" i="28"/>
  <c r="M19" i="28"/>
  <c r="M15" i="28"/>
  <c r="M14" i="28"/>
  <c r="M13" i="28"/>
  <c r="M12" i="28"/>
  <c r="M11" i="28"/>
  <c r="M10" i="28"/>
  <c r="M9" i="28"/>
  <c r="M8" i="28"/>
  <c r="M7" i="28"/>
  <c r="M6" i="28"/>
  <c r="M5" i="28"/>
  <c r="D9" i="26"/>
  <c r="E9" i="26"/>
  <c r="F9" i="26"/>
  <c r="G9" i="26"/>
  <c r="H9" i="26"/>
  <c r="I9" i="26"/>
  <c r="J9" i="26"/>
  <c r="C9" i="26"/>
  <c r="C7" i="22"/>
  <c r="D7" i="22"/>
  <c r="E7" i="22"/>
  <c r="B7" i="22"/>
  <c r="F61" i="20"/>
  <c r="E61" i="20"/>
  <c r="D61" i="20"/>
  <c r="C61" i="20"/>
  <c r="C59" i="20"/>
  <c r="D59" i="20"/>
  <c r="E59" i="20"/>
  <c r="F59" i="20"/>
  <c r="G59" i="20"/>
  <c r="H45" i="20"/>
  <c r="G45" i="20"/>
  <c r="F45" i="20"/>
  <c r="E45" i="20"/>
  <c r="D45" i="20"/>
  <c r="C45" i="20"/>
  <c r="C43" i="20"/>
  <c r="D43" i="20"/>
  <c r="E43" i="20"/>
  <c r="F43" i="20"/>
  <c r="G43" i="20"/>
  <c r="H43" i="20"/>
  <c r="I43" i="20"/>
  <c r="J30" i="20"/>
  <c r="I30" i="20"/>
  <c r="H30" i="20"/>
  <c r="G30" i="20"/>
  <c r="F30" i="20"/>
  <c r="E30" i="20"/>
  <c r="D30" i="20"/>
  <c r="C30" i="20"/>
  <c r="C28" i="20"/>
  <c r="D28" i="20"/>
  <c r="E28" i="20"/>
  <c r="F28" i="20"/>
  <c r="G28" i="20"/>
  <c r="H28" i="20"/>
  <c r="I28" i="20"/>
  <c r="J28" i="20"/>
  <c r="K28" i="20"/>
  <c r="F14" i="20"/>
  <c r="E14" i="20"/>
  <c r="D14" i="20"/>
  <c r="C14" i="20"/>
  <c r="C12" i="20"/>
  <c r="D12" i="20"/>
  <c r="E12" i="20"/>
  <c r="F12" i="20"/>
  <c r="G12" i="20"/>
  <c r="G58" i="19"/>
  <c r="I42" i="19"/>
  <c r="K27" i="19"/>
  <c r="G11" i="19"/>
  <c r="I77" i="2"/>
  <c r="J60" i="2"/>
  <c r="K43" i="2"/>
  <c r="K27" i="2"/>
  <c r="G11" i="2"/>
  <c r="F60" i="19"/>
  <c r="E60" i="19"/>
  <c r="D60" i="19"/>
  <c r="C60" i="19"/>
  <c r="F58" i="19"/>
  <c r="E58" i="19"/>
  <c r="D58" i="19"/>
  <c r="C58" i="19"/>
  <c r="H44" i="19"/>
  <c r="G44" i="19"/>
  <c r="F44" i="19"/>
  <c r="E44" i="19"/>
  <c r="D44" i="19"/>
  <c r="C44" i="19"/>
  <c r="H42" i="19"/>
  <c r="G42" i="19"/>
  <c r="F42" i="19"/>
  <c r="E42" i="19"/>
  <c r="D42" i="19"/>
  <c r="C42" i="19"/>
  <c r="J29" i="19"/>
  <c r="I29" i="19"/>
  <c r="H29" i="19"/>
  <c r="G29" i="19"/>
  <c r="F29" i="19"/>
  <c r="E29" i="19"/>
  <c r="D29" i="19"/>
  <c r="C29" i="19"/>
  <c r="J27" i="19"/>
  <c r="I27" i="19"/>
  <c r="H27" i="19"/>
  <c r="G27" i="19"/>
  <c r="F27" i="19"/>
  <c r="E27" i="19"/>
  <c r="D27" i="19"/>
  <c r="C27" i="19"/>
  <c r="F13" i="19"/>
  <c r="E13" i="19"/>
  <c r="D13" i="19"/>
  <c r="C13" i="19"/>
  <c r="F11" i="19"/>
  <c r="E11" i="19"/>
  <c r="D11" i="19"/>
  <c r="C11" i="19"/>
  <c r="D32" i="18"/>
  <c r="E32" i="18"/>
  <c r="F32" i="18"/>
  <c r="G32" i="18"/>
  <c r="D17" i="18"/>
  <c r="E17" i="18"/>
  <c r="F17" i="18"/>
  <c r="G17" i="18"/>
  <c r="F44" i="17"/>
  <c r="E44" i="17"/>
  <c r="G44" i="17"/>
  <c r="D44" i="17"/>
  <c r="D22" i="17"/>
  <c r="E22" i="17"/>
  <c r="F22" i="17"/>
  <c r="G22" i="17"/>
  <c r="G31" i="16"/>
  <c r="E31" i="16"/>
  <c r="F31" i="16"/>
  <c r="D31" i="16"/>
  <c r="D16" i="16"/>
  <c r="E16" i="16"/>
  <c r="F16" i="16"/>
  <c r="G16" i="16"/>
  <c r="C7" i="13"/>
  <c r="D7" i="13"/>
  <c r="E7" i="13"/>
  <c r="F7" i="13"/>
  <c r="G7" i="13"/>
  <c r="H7" i="13"/>
  <c r="I7" i="13"/>
  <c r="J7" i="13"/>
  <c r="B7" i="13"/>
  <c r="F105" i="9"/>
  <c r="F106" i="9"/>
  <c r="F107" i="9"/>
  <c r="F108" i="9"/>
  <c r="F109" i="9"/>
  <c r="F110" i="9"/>
  <c r="F111" i="9"/>
  <c r="F112" i="9"/>
  <c r="F113" i="9"/>
  <c r="E113" i="9"/>
  <c r="D113" i="9"/>
  <c r="G113" i="9"/>
  <c r="E82" i="9"/>
  <c r="E81" i="9"/>
  <c r="E80" i="9"/>
  <c r="E79" i="9"/>
  <c r="E78" i="9"/>
  <c r="E77" i="9"/>
  <c r="E76" i="9"/>
  <c r="E75" i="9"/>
  <c r="E74" i="9"/>
  <c r="E73" i="9"/>
  <c r="E72" i="9"/>
  <c r="D83" i="9"/>
  <c r="E83" i="9"/>
  <c r="G83" i="9"/>
  <c r="G53" i="9"/>
  <c r="F53" i="9"/>
  <c r="E53" i="9"/>
  <c r="D53" i="9"/>
  <c r="F52" i="9"/>
  <c r="F51" i="9"/>
  <c r="F50" i="9"/>
  <c r="F49" i="9"/>
  <c r="F48" i="9"/>
  <c r="F47" i="9"/>
  <c r="F46" i="9"/>
  <c r="F45" i="9"/>
  <c r="F44" i="9"/>
  <c r="F43" i="9"/>
  <c r="F42" i="9"/>
  <c r="F41" i="9"/>
  <c r="D22" i="9"/>
  <c r="E22" i="9"/>
  <c r="F22" i="9"/>
  <c r="G22" i="9"/>
  <c r="G50" i="7"/>
  <c r="F50" i="7"/>
  <c r="E50" i="7"/>
  <c r="D50" i="7"/>
  <c r="G36" i="7"/>
  <c r="G15" i="7"/>
  <c r="F36" i="7"/>
  <c r="E36" i="7"/>
  <c r="D36" i="7"/>
  <c r="F15" i="7"/>
  <c r="E15" i="7"/>
  <c r="D13" i="3"/>
  <c r="D11" i="3"/>
  <c r="D13" i="2"/>
  <c r="D11" i="2"/>
  <c r="D12" i="4"/>
  <c r="D10" i="4"/>
  <c r="C13" i="2"/>
  <c r="C11" i="2"/>
  <c r="H78" i="4"/>
  <c r="G78" i="4"/>
  <c r="F78" i="4"/>
  <c r="E78" i="4"/>
  <c r="D78" i="4"/>
  <c r="C78" i="4"/>
  <c r="H76" i="4"/>
  <c r="G76" i="4"/>
  <c r="F76" i="4"/>
  <c r="E76" i="4"/>
  <c r="D76" i="4"/>
  <c r="C76" i="4"/>
  <c r="I61" i="4"/>
  <c r="H61" i="4"/>
  <c r="G61" i="4"/>
  <c r="F61" i="4"/>
  <c r="E61" i="4"/>
  <c r="D61" i="4"/>
  <c r="C61" i="4"/>
  <c r="F59" i="4"/>
  <c r="E59" i="4"/>
  <c r="D59" i="4"/>
  <c r="C59" i="4"/>
  <c r="J44" i="4"/>
  <c r="I44" i="4"/>
  <c r="H44" i="4"/>
  <c r="G44" i="4"/>
  <c r="F44" i="4"/>
  <c r="E44" i="4"/>
  <c r="D44" i="4"/>
  <c r="C44" i="4"/>
  <c r="J42" i="4"/>
  <c r="I42" i="4"/>
  <c r="H42" i="4"/>
  <c r="G42" i="4"/>
  <c r="F42" i="4"/>
  <c r="E42" i="4"/>
  <c r="D42" i="4"/>
  <c r="C42" i="4"/>
  <c r="J28" i="4"/>
  <c r="I28" i="4"/>
  <c r="H28" i="4"/>
  <c r="G28" i="4"/>
  <c r="F28" i="4"/>
  <c r="E28" i="4"/>
  <c r="D28" i="4"/>
  <c r="C28" i="4"/>
  <c r="J26" i="4"/>
  <c r="I26" i="4"/>
  <c r="H26" i="4"/>
  <c r="G26" i="4"/>
  <c r="F26" i="4"/>
  <c r="E26" i="4"/>
  <c r="D26" i="4"/>
  <c r="C26" i="4"/>
  <c r="F12" i="4"/>
  <c r="E12" i="4"/>
  <c r="F10" i="4"/>
  <c r="E10" i="4"/>
  <c r="H79" i="3"/>
  <c r="G79" i="3"/>
  <c r="F79" i="3"/>
  <c r="E79" i="3"/>
  <c r="D79" i="3"/>
  <c r="C79" i="3"/>
  <c r="H77" i="3"/>
  <c r="G77" i="3"/>
  <c r="F77" i="3"/>
  <c r="E77" i="3"/>
  <c r="D77" i="3"/>
  <c r="C77" i="3"/>
  <c r="I62" i="3"/>
  <c r="H62" i="3"/>
  <c r="G62" i="3"/>
  <c r="F62" i="3"/>
  <c r="E62" i="3"/>
  <c r="D62" i="3"/>
  <c r="C62" i="3"/>
  <c r="F60" i="3"/>
  <c r="E60" i="3"/>
  <c r="D60" i="3"/>
  <c r="C60" i="3"/>
  <c r="J45" i="3"/>
  <c r="I45" i="3"/>
  <c r="H45" i="3"/>
  <c r="G45" i="3"/>
  <c r="F45" i="3"/>
  <c r="E45" i="3"/>
  <c r="D45" i="3"/>
  <c r="C45" i="3"/>
  <c r="J43" i="3"/>
  <c r="I43" i="3"/>
  <c r="H43" i="3"/>
  <c r="G43" i="3"/>
  <c r="F43" i="3"/>
  <c r="E43" i="3"/>
  <c r="D43" i="3"/>
  <c r="C43" i="3"/>
  <c r="J29" i="3"/>
  <c r="I29" i="3"/>
  <c r="H29" i="3"/>
  <c r="G29" i="3"/>
  <c r="F29" i="3"/>
  <c r="E29" i="3"/>
  <c r="D29" i="3"/>
  <c r="C29" i="3"/>
  <c r="J27" i="3"/>
  <c r="I27" i="3"/>
  <c r="H27" i="3"/>
  <c r="G27" i="3"/>
  <c r="F27" i="3"/>
  <c r="E27" i="3"/>
  <c r="D27" i="3"/>
  <c r="C27" i="3"/>
  <c r="F13" i="3"/>
  <c r="E13" i="3"/>
  <c r="F11" i="3"/>
  <c r="E11" i="3"/>
  <c r="F13" i="2"/>
  <c r="F11" i="2"/>
  <c r="E13" i="2"/>
  <c r="E11" i="2"/>
  <c r="H79" i="2"/>
  <c r="G79" i="2"/>
  <c r="F79" i="2"/>
  <c r="E79" i="2"/>
  <c r="D79" i="2"/>
  <c r="C79" i="2"/>
  <c r="H77" i="2"/>
  <c r="G77" i="2"/>
  <c r="F77" i="2"/>
  <c r="E77" i="2"/>
  <c r="D77" i="2"/>
  <c r="C77" i="2"/>
  <c r="F62" i="2"/>
  <c r="E62" i="2"/>
  <c r="D62" i="2"/>
  <c r="C62" i="2"/>
  <c r="F60" i="2"/>
  <c r="E60" i="2"/>
  <c r="D60" i="2"/>
  <c r="C60" i="2"/>
  <c r="I62" i="2"/>
  <c r="H62" i="2"/>
  <c r="G62" i="2"/>
  <c r="J45" i="2"/>
  <c r="I45" i="2"/>
  <c r="H45" i="2"/>
  <c r="G45" i="2"/>
  <c r="F45" i="2"/>
  <c r="E45" i="2"/>
  <c r="D45" i="2"/>
  <c r="C45" i="2"/>
  <c r="J43" i="2"/>
  <c r="I43" i="2"/>
  <c r="H43" i="2"/>
  <c r="G43" i="2"/>
  <c r="F43" i="2"/>
  <c r="E43" i="2"/>
  <c r="D43" i="2"/>
  <c r="C43" i="2"/>
  <c r="J29" i="2"/>
  <c r="I29" i="2"/>
  <c r="H29" i="2"/>
  <c r="G29" i="2"/>
  <c r="F29" i="2"/>
  <c r="E29" i="2"/>
  <c r="D29" i="2"/>
  <c r="C29" i="2"/>
  <c r="J27" i="2"/>
  <c r="I27" i="2"/>
  <c r="H27" i="2"/>
  <c r="G27" i="2"/>
  <c r="F27" i="2"/>
  <c r="E27" i="2"/>
  <c r="D27" i="2"/>
  <c r="C27" i="2"/>
</calcChain>
</file>

<file path=xl/sharedStrings.xml><?xml version="1.0" encoding="utf-8"?>
<sst xmlns="http://schemas.openxmlformats.org/spreadsheetml/2006/main" count="2673" uniqueCount="379">
  <si>
    <t>DAPI bodies in minus 1 oocyte</t>
  </si>
  <si>
    <t>rmh-1(jf92)</t>
  </si>
  <si>
    <t>rmh-1(jf54)</t>
  </si>
  <si>
    <t>rmh-1(tn309)</t>
  </si>
  <si>
    <t>rmh-2(jf94)</t>
  </si>
  <si>
    <t>WT</t>
  </si>
  <si>
    <t>Mean</t>
  </si>
  <si>
    <t>Std. Deviation</t>
  </si>
  <si>
    <t>Std. Error</t>
  </si>
  <si>
    <t>Statistics</t>
  </si>
  <si>
    <t>Unpaired t test</t>
  </si>
  <si>
    <t>P value</t>
  </si>
  <si>
    <t>&lt; 0,0001</t>
  </si>
  <si>
    <t>P value summary</t>
  </si>
  <si>
    <t>****</t>
  </si>
  <si>
    <t>Are means signif. different? (P &lt; 0.05)</t>
  </si>
  <si>
    <t>Yes</t>
  </si>
  <si>
    <t>WT vs rmh-1(jf92)</t>
  </si>
  <si>
    <t>WT vs rmh-1(jf54)</t>
  </si>
  <si>
    <t>WT vs rmh-1(tn309)</t>
  </si>
  <si>
    <t>WT vs rmh-2(jf94)</t>
  </si>
  <si>
    <t>rmh-1(jf54) vs rmh-2(jf94)</t>
  </si>
  <si>
    <t>ns</t>
  </si>
  <si>
    <t>No</t>
  </si>
  <si>
    <t>hatch rate</t>
  </si>
  <si>
    <t>eggs</t>
  </si>
  <si>
    <t>larval arrest</t>
  </si>
  <si>
    <t>adults</t>
  </si>
  <si>
    <t>males</t>
  </si>
  <si>
    <t>all adults</t>
  </si>
  <si>
    <t>Hatch rate</t>
  </si>
  <si>
    <t>time point 1</t>
  </si>
  <si>
    <t>time point 2</t>
  </si>
  <si>
    <t>time point 3</t>
  </si>
  <si>
    <t>plate 1 +2</t>
  </si>
  <si>
    <t>plate 3</t>
  </si>
  <si>
    <t>plate 1</t>
  </si>
  <si>
    <t>plate 2</t>
  </si>
  <si>
    <t xml:space="preserve">plate 1 </t>
  </si>
  <si>
    <t>plate 3+4</t>
  </si>
  <si>
    <t>each plate contains 15 to 20 hermaphrodites</t>
  </si>
  <si>
    <t>rmh-2(jf96)</t>
  </si>
  <si>
    <t>Males in the progeny</t>
  </si>
  <si>
    <t>% males</t>
  </si>
  <si>
    <t>TOTAL</t>
  </si>
  <si>
    <t>rmh-1(jf54) vs rmh-1(jf92)</t>
  </si>
  <si>
    <t>*</t>
  </si>
  <si>
    <t>rmh-1(tn309) vs rmh-1(jf92)</t>
  </si>
  <si>
    <t>rmh-1(tn309) vs rmh-1(j54)</t>
  </si>
  <si>
    <t>Larval arrest</t>
  </si>
  <si>
    <t>***</t>
  </si>
  <si>
    <t>RAD-51 foci in WT</t>
  </si>
  <si>
    <t>zone 2</t>
  </si>
  <si>
    <t>zone 3</t>
  </si>
  <si>
    <t>zone 4</t>
  </si>
  <si>
    <t>zone 5</t>
  </si>
  <si>
    <t>zone 6</t>
  </si>
  <si>
    <t>0 focus</t>
  </si>
  <si>
    <t>1 focus</t>
  </si>
  <si>
    <t>&gt;12 foci</t>
  </si>
  <si>
    <t>SD</t>
  </si>
  <si>
    <t>n</t>
  </si>
  <si>
    <t>RAD-51 foci in rmh-1(jf54)</t>
  </si>
  <si>
    <t>RMH-1 foci quantification in WT</t>
  </si>
  <si>
    <t>Early pachytene</t>
  </si>
  <si>
    <t xml:space="preserve">number foci </t>
  </si>
  <si>
    <t>number nuclei</t>
  </si>
  <si>
    <t>gonad 2</t>
  </si>
  <si>
    <t>gonad 3</t>
  </si>
  <si>
    <t>gonad 1</t>
  </si>
  <si>
    <t>Mid pachytene</t>
  </si>
  <si>
    <t>Late pachytene</t>
  </si>
  <si>
    <t>Distribution RMH-1 foci in late pachytene</t>
  </si>
  <si>
    <t>2</t>
  </si>
  <si>
    <t>3</t>
  </si>
  <si>
    <t>4</t>
  </si>
  <si>
    <t>5</t>
  </si>
  <si>
    <t>6</t>
  </si>
  <si>
    <t>7</t>
  </si>
  <si>
    <t>8</t>
  </si>
  <si>
    <t>9</t>
  </si>
  <si>
    <t>statistics</t>
  </si>
  <si>
    <t>Quantification of mid pachytene RMH-1 foci in pro-CO mutants</t>
  </si>
  <si>
    <t>cosa-1</t>
  </si>
  <si>
    <t>msh-5</t>
  </si>
  <si>
    <t>zhp-3</t>
  </si>
  <si>
    <t>WT vs cosa-1</t>
  </si>
  <si>
    <t>WT vs msh-5</t>
  </si>
  <si>
    <t>WT vs zhp-3</t>
  </si>
  <si>
    <t>cosa-1 vs msh-5</t>
  </si>
  <si>
    <t>cosa-1 vs zhp-3</t>
  </si>
  <si>
    <t>msh-5 vs zhp-3</t>
  </si>
  <si>
    <t xml:space="preserve">Quantification of COSA-1 foci </t>
  </si>
  <si>
    <t>Number of foci</t>
  </si>
  <si>
    <t>**</t>
  </si>
  <si>
    <t>DAPI bodies over time in rmh-1 alleles</t>
  </si>
  <si>
    <t>MINUS 3 OOCYTE</t>
  </si>
  <si>
    <t>MINUS 2 OOCYTE</t>
  </si>
  <si>
    <t>MINUS 1 OOCYTE</t>
  </si>
  <si>
    <t>rmh-1 (tn309) over time</t>
  </si>
  <si>
    <t>minus 3</t>
  </si>
  <si>
    <t>minus 2</t>
  </si>
  <si>
    <t>minus 1</t>
  </si>
  <si>
    <t>minus 2 vs minus 1</t>
  </si>
  <si>
    <t>minus 3 vs minus 1</t>
  </si>
  <si>
    <t>rmh-1(jf54) over time</t>
  </si>
  <si>
    <t>Minus 1 oocyte in resolvases mutants</t>
  </si>
  <si>
    <t>rmh-1(jf54), him-18</t>
  </si>
  <si>
    <t>rmh-1(jf54), xpf-1</t>
  </si>
  <si>
    <t>rmh-1(jf54), mus-81</t>
  </si>
  <si>
    <t>rmh-1(jf54), slx-1</t>
  </si>
  <si>
    <t>rmh-1(jf54) vs rmh-1(jf54), him-18</t>
  </si>
  <si>
    <t>rmh-1(jf54) vs rmh-1(jf54), xpf-1</t>
  </si>
  <si>
    <t>rmh-1(jf54) vs rmh-1(jf54), mus-81</t>
  </si>
  <si>
    <t>rmh-1(jf54) vs rmh-1(jf54), slx-1</t>
  </si>
  <si>
    <t>Diakinesis nuclei with at least one bridge in resolvases mutants</t>
  </si>
  <si>
    <t>rmh-1jf54)</t>
  </si>
  <si>
    <t>him-18</t>
  </si>
  <si>
    <t>xpf-1</t>
  </si>
  <si>
    <t>mus-81</t>
  </si>
  <si>
    <t>slx-1</t>
  </si>
  <si>
    <t>Bridge</t>
  </si>
  <si>
    <t>no bridge</t>
  </si>
  <si>
    <t>Total</t>
  </si>
  <si>
    <t>see following contingence tables</t>
  </si>
  <si>
    <t>Chi-square, df</t>
  </si>
  <si>
    <t>38,49, 1</t>
  </si>
  <si>
    <t>16,40, 1</t>
  </si>
  <si>
    <t>13,02, 1</t>
  </si>
  <si>
    <t>9,788, 1</t>
  </si>
  <si>
    <t>0,5190, 1</t>
  </si>
  <si>
    <t>3,853, 1</t>
  </si>
  <si>
    <t>3,624, 1</t>
  </si>
  <si>
    <t>2,511, 1</t>
  </si>
  <si>
    <t>him-6</t>
  </si>
  <si>
    <t>rmh-1(jf54), him-6</t>
  </si>
  <si>
    <t>5.88</t>
  </si>
  <si>
    <t>0.3317</t>
  </si>
  <si>
    <t>0.06633</t>
  </si>
  <si>
    <t>WT vs him-6</t>
  </si>
  <si>
    <t>WT vs rmh-1(jf54); him-6</t>
  </si>
  <si>
    <t>rmh-1(jf54) vs rmh-1(jf54); him-6</t>
  </si>
  <si>
    <t>Minus 1 oocyte in rmh-1 and him-6 single and double mutants</t>
  </si>
  <si>
    <t>rmh-1(tn309), him-6</t>
  </si>
  <si>
    <t>rmh-1(tn309) vs rmh-1(tn309), him-6</t>
  </si>
  <si>
    <t>rmh-1(tn309) vs  him-6</t>
  </si>
  <si>
    <t>him-6 vs rmh-1(tn309), him-6</t>
  </si>
  <si>
    <t>rmh-1(jf54) vs  him-6</t>
  </si>
  <si>
    <t>rmh-1(jf54) vs rmh-1(jf54), him-6</t>
  </si>
  <si>
    <t>him-6 vs rmh-1(jf54), him-6</t>
  </si>
  <si>
    <t>Quantification of late pachytene RMH-1 foci in him-6 mutant</t>
  </si>
  <si>
    <t>Quantification of mid pachytene RMH-1 foci in smc-5 mutant</t>
  </si>
  <si>
    <t>smc-5</t>
  </si>
  <si>
    <t>&gt; 25</t>
  </si>
  <si>
    <t>WT vs smc-5</t>
  </si>
  <si>
    <t>Quantification of late pachytene RMH-1 foci in smc-5 mutant</t>
  </si>
  <si>
    <t>rmh-1(jf54); smc-5</t>
  </si>
  <si>
    <t>WT vs rmh-1(jf54); smc-5</t>
  </si>
  <si>
    <t>rmh-1(jf54) vs rmh-1(jf54); smc-5</t>
  </si>
  <si>
    <t>smc-5 vs rmh-1(jf54); smc-5</t>
  </si>
  <si>
    <t>hatch rate for smc-5 and rmh-1;smc-5</t>
  </si>
  <si>
    <t>larval arrest for smc-5 and rmh-1;smc-5</t>
  </si>
  <si>
    <t>smc-5 vs rmh-1(jf54)</t>
  </si>
  <si>
    <t>Minus 1 oocyte in rmh-1 and smc-5 single and double mutants</t>
  </si>
  <si>
    <t>zhp-3; smc-5</t>
  </si>
  <si>
    <t>abnornal bivalent</t>
  </si>
  <si>
    <t>Diakinesis nuclei with at least one abnormal bivalents in smc-5 and rmh-1 single and double mutants</t>
  </si>
  <si>
    <t>normal bivalent</t>
  </si>
  <si>
    <t>2,973, 1</t>
  </si>
  <si>
    <t>4,537, 1</t>
  </si>
  <si>
    <t>35,90, 1</t>
  </si>
  <si>
    <t>31,34, 1</t>
  </si>
  <si>
    <t>21,83, 1</t>
  </si>
  <si>
    <t>0,3846, 1</t>
  </si>
  <si>
    <t>Minus 1 oocyte in zhp-3, rmh-1, smc-5 double and triple mutants</t>
  </si>
  <si>
    <t>rmh-1(jf54) zhp-3</t>
  </si>
  <si>
    <t>rmh-1(jf54) zhp-3; smc-5</t>
  </si>
  <si>
    <t>zhp-3 vs rmh-1 zhp-3</t>
  </si>
  <si>
    <t>rmh-1 zhp-3 vs rmh-1; smc-5</t>
  </si>
  <si>
    <t>rmh-1 zhp-3 vs triple</t>
  </si>
  <si>
    <t>zhp-3; smc-5 vs triple</t>
  </si>
  <si>
    <t>quantitative PCR of rmh-1(jf54) splicing variants</t>
  </si>
  <si>
    <t>boundary exon 1-2</t>
  </si>
  <si>
    <t>cryptic site1</t>
  </si>
  <si>
    <t>cryptic site 2</t>
  </si>
  <si>
    <t>intron 1</t>
  </si>
  <si>
    <t>WT- replicat 1</t>
  </si>
  <si>
    <t>WT- replicat 2</t>
  </si>
  <si>
    <t>WT- replicat 3</t>
  </si>
  <si>
    <t>WT- replicat 4</t>
  </si>
  <si>
    <t>rmh-1(jf54) -replicat 1</t>
  </si>
  <si>
    <t>rmh-1(jf54) -replicat 2</t>
  </si>
  <si>
    <t>rmh-1(jf54) -replicat 3</t>
  </si>
  <si>
    <t>rmh-1(jf54) -replicat 4</t>
  </si>
  <si>
    <t>data are expressed in percentage</t>
  </si>
  <si>
    <t xml:space="preserve">Statistics </t>
  </si>
  <si>
    <t>DAPI body volume in diakinesis</t>
  </si>
  <si>
    <t>WT so "bivalents"</t>
  </si>
  <si>
    <t>msh-5 so "univalents"</t>
  </si>
  <si>
    <t>univalents vs bivalents</t>
  </si>
  <si>
    <t>classification of DAPI bodies volume in rmh-1 mutants</t>
  </si>
  <si>
    <t>fragments</t>
  </si>
  <si>
    <t>univalents</t>
  </si>
  <si>
    <t>bivalents</t>
  </si>
  <si>
    <t>masses</t>
  </si>
  <si>
    <t>nucleus 1</t>
  </si>
  <si>
    <t>nucleus 2</t>
  </si>
  <si>
    <t>nucleus 3</t>
  </si>
  <si>
    <t>nucleus 4</t>
  </si>
  <si>
    <t>nucleus 5</t>
  </si>
  <si>
    <t>nucleus 7</t>
  </si>
  <si>
    <t>nucleus 8</t>
  </si>
  <si>
    <t>nucleus 9</t>
  </si>
  <si>
    <t>nucleus 10</t>
  </si>
  <si>
    <t>nucleus 11</t>
  </si>
  <si>
    <t>nucleus 12</t>
  </si>
  <si>
    <t>nucleus 6</t>
  </si>
  <si>
    <t>nucleus 13</t>
  </si>
  <si>
    <t>quantification of 12 to 13 nuclei per genotype</t>
  </si>
  <si>
    <t>FRAGMENTS</t>
  </si>
  <si>
    <t>rmh-1(jf54) vs rmh-1(tn309)</t>
  </si>
  <si>
    <t>UNIVALENTS</t>
  </si>
  <si>
    <t>BIVALENTS</t>
  </si>
  <si>
    <t>MASSES</t>
  </si>
  <si>
    <t>Hatch rate for GFP::RMH-1 and HIM-6::HA</t>
  </si>
  <si>
    <t>rmh-1(jf92); gfp::rmh-1</t>
  </si>
  <si>
    <t>him-6::HA</t>
  </si>
  <si>
    <t>rmh-1(jf92); gfp::rmh-1; him-6::HA</t>
  </si>
  <si>
    <t>WT vs him-6::HA</t>
  </si>
  <si>
    <t>WT vs rmh-1(jf92); gfp::rmh-1; him-6::HA</t>
  </si>
  <si>
    <t>WT vs rmh-1(jf92); gfp::rmh-1</t>
  </si>
  <si>
    <t>HIM phenotype for GFP::RMH-1 and HIM-6::HA</t>
  </si>
  <si>
    <t>Quantification of late pachytene RMH-1 foci after irradiation</t>
  </si>
  <si>
    <t>8 hours post irradiation</t>
  </si>
  <si>
    <t>10 to 15*</t>
  </si>
  <si>
    <t>* counted as 15 in the average</t>
  </si>
  <si>
    <t>WT vs 8 hours post irradiation</t>
  </si>
  <si>
    <t>Length of the postive zone for SUN-1 PS8 in WT and rmh-1 mutants</t>
  </si>
  <si>
    <t>length of meiotic zone*</t>
  </si>
  <si>
    <t>length of PS8*</t>
  </si>
  <si>
    <t>* arbitrary unit</t>
  </si>
  <si>
    <t>proportion of PS8 positive zone</t>
  </si>
  <si>
    <t>hatch rate for him-6 and rmh-1 single and double mutants</t>
  </si>
  <si>
    <t>rmh-1(jf54); him-6</t>
  </si>
  <si>
    <t>merge</t>
  </si>
  <si>
    <t>rmh-1(tn309); him-6</t>
  </si>
  <si>
    <t>rmh-1(jf54) vs him-6</t>
  </si>
  <si>
    <t>him-6 vs rmh-1(jf54); him-6</t>
  </si>
  <si>
    <t>rmh-1(tn309) vs him-6</t>
  </si>
  <si>
    <t>rmh-1(tn309) vs rmh-1(tn309); him-6</t>
  </si>
  <si>
    <t>him-6 vs rmh-1(tn309); him-6</t>
  </si>
  <si>
    <t>him phenotype for him-6 and rmh-1 single and double mutants</t>
  </si>
  <si>
    <t>PCR based recombination assay for interval A -B</t>
  </si>
  <si>
    <t>theoritical</t>
  </si>
  <si>
    <t>CO</t>
  </si>
  <si>
    <t>no CO</t>
  </si>
  <si>
    <t>statistics see the following contingence table</t>
  </si>
  <si>
    <t>Data analyzed</t>
  </si>
  <si>
    <t>0,04517, 1</t>
  </si>
  <si>
    <t>8,432, 1</t>
  </si>
  <si>
    <t>9,309, 1</t>
  </si>
  <si>
    <t>PCR based recombination assay for interval B-C</t>
  </si>
  <si>
    <t>0,2736, 1</t>
  </si>
  <si>
    <t>6,966, 1</t>
  </si>
  <si>
    <t>9,333, 1</t>
  </si>
  <si>
    <t>PCR based recombination assay for interval C-D</t>
  </si>
  <si>
    <t>4,427, 1</t>
  </si>
  <si>
    <t>1,919, 1</t>
  </si>
  <si>
    <t>10,52, 1</t>
  </si>
  <si>
    <t>Distribution of recombinants events along chromosome IV</t>
  </si>
  <si>
    <t>SNP</t>
  </si>
  <si>
    <t>A</t>
  </si>
  <si>
    <t>B</t>
  </si>
  <si>
    <t>C</t>
  </si>
  <si>
    <t>D</t>
  </si>
  <si>
    <t>location</t>
  </si>
  <si>
    <t>2,5</t>
  </si>
  <si>
    <t>3,5</t>
  </si>
  <si>
    <t>4,5</t>
  </si>
  <si>
    <t>5,5</t>
  </si>
  <si>
    <t>6,5</t>
  </si>
  <si>
    <t>7,5</t>
  </si>
  <si>
    <t>10,5</t>
  </si>
  <si>
    <t>11,5</t>
  </si>
  <si>
    <t>12,5</t>
  </si>
  <si>
    <t>13,5</t>
  </si>
  <si>
    <t>14,5</t>
  </si>
  <si>
    <t>15,5</t>
  </si>
  <si>
    <t>16,5</t>
  </si>
  <si>
    <t>1,8 Mb</t>
  </si>
  <si>
    <t>4,9 Mb</t>
  </si>
  <si>
    <t>13 Mb</t>
  </si>
  <si>
    <t>15,8 Mb</t>
  </si>
  <si>
    <t>Location (in Mb)</t>
  </si>
  <si>
    <t>2 to 3 foci</t>
  </si>
  <si>
    <t>4 to 6 foci</t>
  </si>
  <si>
    <t>7 to 12 foci</t>
  </si>
  <si>
    <t>zone 1</t>
  </si>
  <si>
    <t>so in percentage</t>
  </si>
  <si>
    <t xml:space="preserve">zone 1 </t>
  </si>
  <si>
    <t>Mann Whitney test</t>
  </si>
  <si>
    <t>Exact or approximate P value?</t>
  </si>
  <si>
    <t>Gaussian Approximation</t>
  </si>
  <si>
    <t>Are medians signif. different? (P &lt; 0.05)</t>
  </si>
  <si>
    <t xml:space="preserve">zone 2 </t>
  </si>
  <si>
    <t xml:space="preserve">zone 3 </t>
  </si>
  <si>
    <t>so in percentage for the representation</t>
  </si>
  <si>
    <t>distribution in percentage for the representation</t>
  </si>
  <si>
    <t xml:space="preserve">so in percentage for representation </t>
  </si>
  <si>
    <t>Recombination frequency for the deep sequencing based recombination assay</t>
  </si>
  <si>
    <t>no co</t>
  </si>
  <si>
    <t>1co</t>
  </si>
  <si>
    <t>more CO</t>
  </si>
  <si>
    <t>Location of CO events in the deep sequencing based assay</t>
  </si>
  <si>
    <t>left arm</t>
  </si>
  <si>
    <t>center</t>
  </si>
  <si>
    <t>right</t>
  </si>
  <si>
    <t>Statistics please see the follwing contingence table</t>
  </si>
  <si>
    <t>arms</t>
  </si>
  <si>
    <t>3,979, 1</t>
  </si>
  <si>
    <t>3,462, 1</t>
  </si>
  <si>
    <t>statistics see the following contingence tables</t>
  </si>
  <si>
    <t>0,0, 1</t>
  </si>
  <si>
    <t>0,08901, 1</t>
  </si>
  <si>
    <t>Chromosome pairing for WT and rmh-1(jf54)</t>
  </si>
  <si>
    <t>paired</t>
  </si>
  <si>
    <t>non paired</t>
  </si>
  <si>
    <t>so in percetnage for representation</t>
  </si>
  <si>
    <t>ZONE 1</t>
  </si>
  <si>
    <t>ZONE 2</t>
  </si>
  <si>
    <t>ZONE 3</t>
  </si>
  <si>
    <t>ZONE 4</t>
  </si>
  <si>
    <t>ZONE 5</t>
  </si>
  <si>
    <t>ZONE 6</t>
  </si>
  <si>
    <t>2,147, 1</t>
  </si>
  <si>
    <t>1,129, 1</t>
  </si>
  <si>
    <t>0,04009, 1</t>
  </si>
  <si>
    <t>0,1471, 1</t>
  </si>
  <si>
    <t>0,2806, 1</t>
  </si>
  <si>
    <t>0,5392, 1</t>
  </si>
  <si>
    <t>WT vs irradiation</t>
  </si>
  <si>
    <t>irradiation</t>
  </si>
  <si>
    <t>Quantification of mid pachytene RMH-1 foci after irradiation</t>
  </si>
  <si>
    <t>Meiotic time course</t>
  </si>
  <si>
    <t>RAD51</t>
  </si>
  <si>
    <t>RMH-1</t>
  </si>
  <si>
    <t>COSA-1</t>
  </si>
  <si>
    <t>2 foci</t>
  </si>
  <si>
    <t xml:space="preserve">3 foci </t>
  </si>
  <si>
    <t xml:space="preserve">Transition zone </t>
  </si>
  <si>
    <t>transition zone</t>
  </si>
  <si>
    <t>MEAN</t>
  </si>
  <si>
    <t>early pachytene</t>
  </si>
  <si>
    <t>mid pachytene</t>
  </si>
  <si>
    <t>late pachytene</t>
  </si>
  <si>
    <t>diplotene</t>
  </si>
  <si>
    <t>diakinesis</t>
  </si>
  <si>
    <t>4 foci</t>
  </si>
  <si>
    <t>5 foci</t>
  </si>
  <si>
    <t>6 foci</t>
  </si>
  <si>
    <t>7 foci</t>
  </si>
  <si>
    <t>8 foci</t>
  </si>
  <si>
    <t>9 foci</t>
  </si>
  <si>
    <t>10 foci</t>
  </si>
  <si>
    <t>11 foci</t>
  </si>
  <si>
    <t>12 foci</t>
  </si>
  <si>
    <t>13 foci</t>
  </si>
  <si>
    <t>14 foci</t>
  </si>
  <si>
    <t>15 foci</t>
  </si>
  <si>
    <t>16 foci</t>
  </si>
  <si>
    <t>17 foci</t>
  </si>
  <si>
    <t>18 foci</t>
  </si>
  <si>
    <t>19 foci</t>
  </si>
  <si>
    <t>20 foci</t>
  </si>
  <si>
    <t>21 foci</t>
  </si>
  <si>
    <t>22 foci</t>
  </si>
  <si>
    <t>23 foci</t>
  </si>
  <si>
    <t>24 foci</t>
  </si>
  <si>
    <t>25 f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</font>
    <font>
      <b/>
      <i/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4"/>
      <color theme="1"/>
      <name val="Calibri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scheme val="minor"/>
    </font>
    <font>
      <b/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b/>
      <i/>
      <sz val="12"/>
      <color rgb="FF000000"/>
      <name val="Calibri"/>
      <scheme val="minor"/>
    </font>
    <font>
      <b/>
      <sz val="13"/>
      <color theme="1"/>
      <name val="Calibri"/>
      <scheme val="minor"/>
    </font>
    <font>
      <sz val="13"/>
      <color theme="1"/>
      <name val="Calibri"/>
      <scheme val="minor"/>
    </font>
    <font>
      <b/>
      <sz val="13"/>
      <color rgb="FF000000"/>
      <name val="Calibri"/>
      <scheme val="minor"/>
    </font>
    <font>
      <sz val="13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15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0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7" fillId="0" borderId="0" xfId="0" applyFont="1"/>
    <xf numFmtId="0" fontId="9" fillId="0" borderId="0" xfId="0" applyFont="1"/>
    <xf numFmtId="0" fontId="1" fillId="0" borderId="0" xfId="0" applyFont="1"/>
    <xf numFmtId="0" fontId="0" fillId="0" borderId="1" xfId="0" applyBorder="1"/>
    <xf numFmtId="0" fontId="0" fillId="0" borderId="0" xfId="0" applyBorder="1"/>
    <xf numFmtId="0" fontId="1" fillId="0" borderId="1" xfId="0" applyFont="1" applyBorder="1"/>
    <xf numFmtId="0" fontId="10" fillId="0" borderId="0" xfId="0" applyFont="1"/>
    <xf numFmtId="0" fontId="11" fillId="0" borderId="0" xfId="0" applyFont="1"/>
    <xf numFmtId="0" fontId="11" fillId="0" borderId="1" xfId="0" applyFont="1" applyBorder="1"/>
    <xf numFmtId="0" fontId="11" fillId="0" borderId="3" xfId="0" applyFont="1" applyBorder="1"/>
    <xf numFmtId="0" fontId="11" fillId="0" borderId="2" xfId="0" applyFont="1" applyBorder="1"/>
    <xf numFmtId="0" fontId="8" fillId="0" borderId="1" xfId="0" applyFont="1" applyBorder="1"/>
    <xf numFmtId="0" fontId="11" fillId="0" borderId="4" xfId="0" applyFont="1" applyBorder="1"/>
    <xf numFmtId="0" fontId="11" fillId="0" borderId="5" xfId="0" applyFont="1" applyBorder="1"/>
    <xf numFmtId="0" fontId="0" fillId="0" borderId="5" xfId="0" applyBorder="1"/>
    <xf numFmtId="0" fontId="12" fillId="0" borderId="0" xfId="0" applyFont="1"/>
    <xf numFmtId="0" fontId="2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2" fillId="0" borderId="1" xfId="0" applyFont="1" applyBorder="1"/>
    <xf numFmtId="0" fontId="8" fillId="0" borderId="3" xfId="0" applyFont="1" applyBorder="1" applyAlignment="1">
      <alignment horizontal="center"/>
    </xf>
    <xf numFmtId="0" fontId="8" fillId="0" borderId="0" xfId="0" applyFont="1"/>
    <xf numFmtId="0" fontId="11" fillId="0" borderId="2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1" fillId="0" borderId="7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/>
    <xf numFmtId="0" fontId="8" fillId="0" borderId="0" xfId="0" applyFont="1" applyBorder="1" applyAlignment="1">
      <alignment horizontal="center"/>
    </xf>
    <xf numFmtId="0" fontId="13" fillId="0" borderId="0" xfId="0" applyFont="1"/>
    <xf numFmtId="0" fontId="0" fillId="0" borderId="8" xfId="0" applyBorder="1"/>
    <xf numFmtId="0" fontId="3" fillId="0" borderId="1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center"/>
    </xf>
    <xf numFmtId="0" fontId="14" fillId="0" borderId="0" xfId="0" applyFont="1"/>
    <xf numFmtId="0" fontId="8" fillId="0" borderId="2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7" xfId="0" applyFont="1" applyFill="1" applyBorder="1"/>
    <xf numFmtId="0" fontId="1" fillId="0" borderId="5" xfId="0" applyFont="1" applyBorder="1"/>
    <xf numFmtId="0" fontId="8" fillId="0" borderId="7" xfId="0" applyFont="1" applyFill="1" applyBorder="1"/>
    <xf numFmtId="0" fontId="8" fillId="0" borderId="7" xfId="0" applyFont="1" applyFill="1" applyBorder="1" applyAlignment="1">
      <alignment horizontal="center"/>
    </xf>
    <xf numFmtId="0" fontId="3" fillId="0" borderId="0" xfId="0" applyFont="1" applyBorder="1" applyAlignment="1">
      <alignment horizontal="center" vertical="center"/>
    </xf>
    <xf numFmtId="0" fontId="0" fillId="0" borderId="7" xfId="0" applyBorder="1"/>
    <xf numFmtId="0" fontId="15" fillId="0" borderId="0" xfId="0" applyFont="1" applyAlignment="1">
      <alignment horizontal="center"/>
    </xf>
    <xf numFmtId="0" fontId="16" fillId="0" borderId="0" xfId="0" applyFont="1"/>
    <xf numFmtId="0" fontId="6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11" fillId="0" borderId="0" xfId="0" applyFont="1" applyBorder="1"/>
    <xf numFmtId="0" fontId="1" fillId="0" borderId="0" xfId="0" applyFont="1" applyFill="1" applyBorder="1"/>
    <xf numFmtId="0" fontId="3" fillId="0" borderId="1" xfId="0" applyFont="1" applyFill="1" applyBorder="1" applyAlignment="1">
      <alignment horizontal="center"/>
    </xf>
    <xf numFmtId="165" fontId="2" fillId="0" borderId="0" xfId="0" applyNumberFormat="1" applyFont="1" applyAlignment="1">
      <alignment horizontal="left"/>
    </xf>
    <xf numFmtId="165" fontId="2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left"/>
    </xf>
    <xf numFmtId="0" fontId="0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9" fillId="0" borderId="0" xfId="0" applyFont="1" applyFill="1"/>
    <xf numFmtId="0" fontId="0" fillId="0" borderId="0" xfId="0" applyFill="1"/>
    <xf numFmtId="0" fontId="6" fillId="0" borderId="0" xfId="0" applyFont="1" applyBorder="1" applyAlignment="1">
      <alignment horizontal="left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6" fillId="0" borderId="0" xfId="0" applyFont="1" applyBorder="1"/>
    <xf numFmtId="0" fontId="6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1" fillId="0" borderId="0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0" xfId="0" applyFont="1" applyBorder="1"/>
    <xf numFmtId="0" fontId="13" fillId="0" borderId="0" xfId="0" applyFont="1" applyBorder="1"/>
    <xf numFmtId="0" fontId="14" fillId="0" borderId="0" xfId="0" applyFont="1" applyBorder="1"/>
    <xf numFmtId="17" fontId="1" fillId="0" borderId="0" xfId="0" applyNumberFormat="1" applyFont="1" applyBorder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9" fillId="0" borderId="0" xfId="0" applyFont="1" applyBorder="1"/>
    <xf numFmtId="0" fontId="0" fillId="0" borderId="1" xfId="0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11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worksheet" Target="worksheets/sheet23.xml"/><Relationship Id="rId24" Type="http://schemas.openxmlformats.org/officeDocument/2006/relationships/worksheet" Target="worksheets/sheet24.xml"/><Relationship Id="rId25" Type="http://schemas.openxmlformats.org/officeDocument/2006/relationships/worksheet" Target="worksheets/sheet25.xml"/><Relationship Id="rId26" Type="http://schemas.openxmlformats.org/officeDocument/2006/relationships/worksheet" Target="worksheets/sheet26.xml"/><Relationship Id="rId27" Type="http://schemas.openxmlformats.org/officeDocument/2006/relationships/worksheet" Target="worksheets/sheet27.xml"/><Relationship Id="rId28" Type="http://schemas.openxmlformats.org/officeDocument/2006/relationships/worksheet" Target="worksheets/sheet28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30" Type="http://schemas.openxmlformats.org/officeDocument/2006/relationships/worksheet" Target="worksheets/sheet30.xml"/><Relationship Id="rId31" Type="http://schemas.openxmlformats.org/officeDocument/2006/relationships/worksheet" Target="worksheets/sheet31.xml"/><Relationship Id="rId32" Type="http://schemas.openxmlformats.org/officeDocument/2006/relationships/worksheet" Target="worksheets/sheet32.xml"/><Relationship Id="rId9" Type="http://schemas.openxmlformats.org/officeDocument/2006/relationships/worksheet" Target="worksheets/sheet9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33" Type="http://schemas.openxmlformats.org/officeDocument/2006/relationships/worksheet" Target="worksheets/sheet33.xml"/><Relationship Id="rId34" Type="http://schemas.openxmlformats.org/officeDocument/2006/relationships/worksheet" Target="worksheets/sheet34.xml"/><Relationship Id="rId35" Type="http://schemas.openxmlformats.org/officeDocument/2006/relationships/worksheet" Target="worksheets/sheet35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37" Type="http://schemas.openxmlformats.org/officeDocument/2006/relationships/worksheet" Target="worksheets/sheet37.xml"/><Relationship Id="rId38" Type="http://schemas.openxmlformats.org/officeDocument/2006/relationships/worksheet" Target="worksheets/sheet38.xml"/><Relationship Id="rId39" Type="http://schemas.openxmlformats.org/officeDocument/2006/relationships/worksheet" Target="worksheets/sheet39.xml"/><Relationship Id="rId40" Type="http://schemas.openxmlformats.org/officeDocument/2006/relationships/worksheet" Target="worksheets/sheet40.xml"/><Relationship Id="rId41" Type="http://schemas.openxmlformats.org/officeDocument/2006/relationships/worksheet" Target="worksheets/sheet41.xml"/><Relationship Id="rId42" Type="http://schemas.openxmlformats.org/officeDocument/2006/relationships/theme" Target="theme/theme1.xml"/><Relationship Id="rId43" Type="http://schemas.openxmlformats.org/officeDocument/2006/relationships/styles" Target="styles.xml"/><Relationship Id="rId44" Type="http://schemas.openxmlformats.org/officeDocument/2006/relationships/sharedStrings" Target="sharedStrings.xml"/><Relationship Id="rId45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activeCell="J3" sqref="J3"/>
    </sheetView>
  </sheetViews>
  <sheetFormatPr baseColWidth="10" defaultRowHeight="15" x14ac:dyDescent="0"/>
  <cols>
    <col min="1" max="1" width="12" customWidth="1"/>
    <col min="2" max="2" width="14" customWidth="1"/>
    <col min="3" max="3" width="14.33203125" customWidth="1"/>
    <col min="4" max="4" width="15.1640625" customWidth="1"/>
    <col min="5" max="5" width="16.1640625" customWidth="1"/>
    <col min="8" max="8" width="40.83203125" customWidth="1"/>
    <col min="9" max="9" width="17.1640625" customWidth="1"/>
    <col min="10" max="10" width="17" customWidth="1"/>
    <col min="11" max="11" width="18.1640625" customWidth="1"/>
    <col min="12" max="12" width="19.1640625" customWidth="1"/>
    <col min="13" max="13" width="23.33203125" customWidth="1"/>
  </cols>
  <sheetData>
    <row r="1" spans="1:13" ht="18">
      <c r="A1" s="4" t="s">
        <v>0</v>
      </c>
    </row>
    <row r="3" spans="1:13">
      <c r="A3" s="20" t="s">
        <v>5</v>
      </c>
      <c r="B3" s="20" t="s">
        <v>1</v>
      </c>
      <c r="C3" s="20" t="s">
        <v>2</v>
      </c>
      <c r="D3" s="20" t="s">
        <v>3</v>
      </c>
      <c r="E3" s="20" t="s">
        <v>4</v>
      </c>
      <c r="H3" s="22"/>
      <c r="I3" s="20" t="s">
        <v>5</v>
      </c>
      <c r="J3" s="20" t="s">
        <v>1</v>
      </c>
      <c r="K3" s="20" t="s">
        <v>2</v>
      </c>
      <c r="L3" s="20" t="s">
        <v>3</v>
      </c>
      <c r="M3" s="20" t="s">
        <v>4</v>
      </c>
    </row>
    <row r="4" spans="1:13">
      <c r="A4" s="27">
        <v>6</v>
      </c>
      <c r="B4" s="27">
        <v>10</v>
      </c>
      <c r="C4" s="27">
        <v>9</v>
      </c>
      <c r="D4" s="27">
        <v>7</v>
      </c>
      <c r="E4" s="27">
        <v>6</v>
      </c>
      <c r="H4" s="21" t="s">
        <v>6</v>
      </c>
      <c r="I4" s="19" t="s">
        <v>136</v>
      </c>
      <c r="J4" s="19">
        <v>8.8569999999999993</v>
      </c>
      <c r="K4" s="19">
        <v>9.3059999999999992</v>
      </c>
      <c r="L4" s="19">
        <v>7.367</v>
      </c>
      <c r="M4" s="19">
        <v>6</v>
      </c>
    </row>
    <row r="5" spans="1:13">
      <c r="A5" s="27">
        <v>6</v>
      </c>
      <c r="B5" s="27">
        <v>10</v>
      </c>
      <c r="C5" s="27">
        <v>9</v>
      </c>
      <c r="D5" s="27">
        <v>8</v>
      </c>
      <c r="E5" s="27">
        <v>6</v>
      </c>
      <c r="H5" s="21" t="s">
        <v>7</v>
      </c>
      <c r="I5" s="19" t="s">
        <v>137</v>
      </c>
      <c r="J5" s="19">
        <v>1.014</v>
      </c>
      <c r="K5" s="19">
        <v>1.431</v>
      </c>
      <c r="L5" s="19">
        <v>1.129</v>
      </c>
      <c r="M5" s="19">
        <v>0.48509999999999998</v>
      </c>
    </row>
    <row r="6" spans="1:13">
      <c r="A6" s="27">
        <v>6</v>
      </c>
      <c r="B6" s="27">
        <v>10</v>
      </c>
      <c r="C6" s="27">
        <v>9</v>
      </c>
      <c r="D6" s="27">
        <v>5</v>
      </c>
      <c r="E6" s="27">
        <v>6</v>
      </c>
      <c r="H6" s="21" t="s">
        <v>8</v>
      </c>
      <c r="I6" s="19" t="s">
        <v>138</v>
      </c>
      <c r="J6" s="19">
        <v>0.2213</v>
      </c>
      <c r="K6" s="19">
        <v>0.2384</v>
      </c>
      <c r="L6" s="19">
        <v>0.20610000000000001</v>
      </c>
      <c r="M6" s="19">
        <v>0.1143</v>
      </c>
    </row>
    <row r="7" spans="1:13">
      <c r="A7" s="27">
        <v>6</v>
      </c>
      <c r="B7" s="27">
        <v>7</v>
      </c>
      <c r="C7" s="27">
        <v>9</v>
      </c>
      <c r="D7" s="27">
        <v>8</v>
      </c>
      <c r="E7" s="27">
        <v>6</v>
      </c>
    </row>
    <row r="8" spans="1:13">
      <c r="A8" s="27">
        <v>6</v>
      </c>
      <c r="B8" s="27">
        <v>8</v>
      </c>
      <c r="C8" s="27">
        <v>9</v>
      </c>
      <c r="D8" s="27">
        <v>7</v>
      </c>
      <c r="E8" s="27">
        <v>5</v>
      </c>
    </row>
    <row r="9" spans="1:13">
      <c r="A9" s="27">
        <v>6</v>
      </c>
      <c r="B9" s="27">
        <v>7</v>
      </c>
      <c r="C9" s="27">
        <v>9</v>
      </c>
      <c r="D9" s="27">
        <v>10</v>
      </c>
      <c r="E9" s="27">
        <v>7</v>
      </c>
    </row>
    <row r="10" spans="1:13">
      <c r="A10" s="27">
        <v>5</v>
      </c>
      <c r="B10" s="27">
        <v>9</v>
      </c>
      <c r="C10" s="27">
        <v>9</v>
      </c>
      <c r="D10" s="27">
        <v>8</v>
      </c>
      <c r="E10" s="27">
        <v>6</v>
      </c>
    </row>
    <row r="11" spans="1:13" ht="18">
      <c r="A11" s="27">
        <v>6</v>
      </c>
      <c r="B11" s="27">
        <v>9</v>
      </c>
      <c r="C11" s="27">
        <v>9</v>
      </c>
      <c r="D11" s="27">
        <v>8</v>
      </c>
      <c r="E11" s="27">
        <v>6</v>
      </c>
      <c r="H11" s="3" t="s">
        <v>9</v>
      </c>
    </row>
    <row r="12" spans="1:13">
      <c r="A12" s="27">
        <v>6</v>
      </c>
      <c r="B12" s="27">
        <v>9</v>
      </c>
      <c r="C12" s="27">
        <v>9</v>
      </c>
      <c r="D12" s="27">
        <v>8</v>
      </c>
      <c r="E12" s="27">
        <v>6</v>
      </c>
      <c r="H12" s="22"/>
      <c r="I12" s="23" t="s">
        <v>17</v>
      </c>
      <c r="J12" s="23" t="s">
        <v>18</v>
      </c>
      <c r="K12" s="23" t="s">
        <v>19</v>
      </c>
      <c r="L12" s="24" t="s">
        <v>20</v>
      </c>
      <c r="M12" s="23" t="s">
        <v>21</v>
      </c>
    </row>
    <row r="13" spans="1:13">
      <c r="A13" s="27">
        <v>5</v>
      </c>
      <c r="B13" s="27">
        <v>10</v>
      </c>
      <c r="C13" s="27">
        <v>9</v>
      </c>
      <c r="D13" s="27">
        <v>9</v>
      </c>
      <c r="E13" s="27">
        <v>6</v>
      </c>
      <c r="H13" s="19" t="s">
        <v>10</v>
      </c>
      <c r="I13" s="19"/>
      <c r="J13" s="22"/>
      <c r="K13" s="22"/>
      <c r="L13" s="22"/>
      <c r="M13" s="22"/>
    </row>
    <row r="14" spans="1:13">
      <c r="A14" s="27">
        <v>6</v>
      </c>
      <c r="B14" s="27">
        <v>9</v>
      </c>
      <c r="C14" s="27">
        <v>9</v>
      </c>
      <c r="D14" s="27">
        <v>7</v>
      </c>
      <c r="E14" s="27">
        <v>6</v>
      </c>
      <c r="H14" s="19" t="s">
        <v>11</v>
      </c>
      <c r="I14" s="19" t="s">
        <v>12</v>
      </c>
      <c r="J14" s="19" t="s">
        <v>12</v>
      </c>
      <c r="K14" s="19" t="s">
        <v>12</v>
      </c>
      <c r="L14" s="19">
        <v>0.34039999999999998</v>
      </c>
      <c r="M14" s="19">
        <v>0.21260000000000001</v>
      </c>
    </row>
    <row r="15" spans="1:13">
      <c r="A15" s="27">
        <v>6</v>
      </c>
      <c r="B15" s="27">
        <v>9</v>
      </c>
      <c r="C15" s="27">
        <v>9</v>
      </c>
      <c r="D15" s="27">
        <v>8</v>
      </c>
      <c r="E15" s="27">
        <v>6</v>
      </c>
      <c r="H15" s="19" t="s">
        <v>13</v>
      </c>
      <c r="I15" s="19" t="s">
        <v>14</v>
      </c>
      <c r="J15" s="19" t="s">
        <v>14</v>
      </c>
      <c r="K15" s="19" t="s">
        <v>14</v>
      </c>
      <c r="L15" s="19" t="s">
        <v>22</v>
      </c>
      <c r="M15" s="19" t="s">
        <v>22</v>
      </c>
    </row>
    <row r="16" spans="1:13">
      <c r="A16" s="27">
        <v>6</v>
      </c>
      <c r="B16" s="27">
        <v>9</v>
      </c>
      <c r="C16" s="27">
        <v>10</v>
      </c>
      <c r="D16" s="27">
        <v>6</v>
      </c>
      <c r="E16" s="27">
        <v>5</v>
      </c>
      <c r="H16" s="19" t="s">
        <v>15</v>
      </c>
      <c r="I16" s="19" t="s">
        <v>16</v>
      </c>
      <c r="J16" s="19" t="s">
        <v>16</v>
      </c>
      <c r="K16" s="19" t="s">
        <v>16</v>
      </c>
      <c r="L16" s="19" t="s">
        <v>23</v>
      </c>
      <c r="M16" s="19" t="s">
        <v>23</v>
      </c>
    </row>
    <row r="17" spans="1:5">
      <c r="A17" s="27">
        <v>5</v>
      </c>
      <c r="B17" s="27">
        <v>9</v>
      </c>
      <c r="C17" s="27">
        <v>10</v>
      </c>
      <c r="D17" s="27">
        <v>7</v>
      </c>
      <c r="E17" s="27">
        <v>6</v>
      </c>
    </row>
    <row r="18" spans="1:5">
      <c r="A18" s="27">
        <v>6</v>
      </c>
      <c r="B18" s="27">
        <v>8</v>
      </c>
      <c r="C18" s="27">
        <v>10</v>
      </c>
      <c r="D18" s="27">
        <v>8</v>
      </c>
      <c r="E18" s="27">
        <v>6</v>
      </c>
    </row>
    <row r="19" spans="1:5">
      <c r="A19" s="27">
        <v>6</v>
      </c>
      <c r="B19" s="27">
        <v>9</v>
      </c>
      <c r="C19" s="27">
        <v>10</v>
      </c>
      <c r="D19" s="27">
        <v>8</v>
      </c>
      <c r="E19" s="27">
        <v>6</v>
      </c>
    </row>
    <row r="20" spans="1:5">
      <c r="A20" s="27">
        <v>6</v>
      </c>
      <c r="B20" s="27">
        <v>9</v>
      </c>
      <c r="C20" s="27">
        <v>10</v>
      </c>
      <c r="D20" s="27">
        <v>8</v>
      </c>
      <c r="E20" s="27">
        <v>6</v>
      </c>
    </row>
    <row r="21" spans="1:5">
      <c r="A21" s="27">
        <v>6</v>
      </c>
      <c r="B21" s="27">
        <v>10</v>
      </c>
      <c r="C21" s="27">
        <v>10</v>
      </c>
      <c r="D21" s="27">
        <v>6</v>
      </c>
      <c r="E21" s="27">
        <v>7</v>
      </c>
    </row>
    <row r="22" spans="1:5">
      <c r="A22" s="27">
        <v>6</v>
      </c>
      <c r="B22" s="27">
        <v>7</v>
      </c>
      <c r="C22" s="27">
        <v>10</v>
      </c>
      <c r="D22" s="27">
        <v>6</v>
      </c>
      <c r="E22" s="6"/>
    </row>
    <row r="23" spans="1:5">
      <c r="A23" s="27">
        <v>6</v>
      </c>
      <c r="B23" s="27">
        <v>8</v>
      </c>
      <c r="C23" s="27">
        <v>11</v>
      </c>
      <c r="D23" s="27">
        <v>6</v>
      </c>
      <c r="E23" s="6"/>
    </row>
    <row r="24" spans="1:5">
      <c r="A24" s="27">
        <v>6</v>
      </c>
      <c r="B24" s="27">
        <v>10</v>
      </c>
      <c r="C24" s="27">
        <v>11</v>
      </c>
      <c r="D24" s="27">
        <v>6</v>
      </c>
      <c r="E24" s="6"/>
    </row>
    <row r="25" spans="1:5">
      <c r="A25" s="27">
        <v>6</v>
      </c>
      <c r="B25" s="6"/>
      <c r="C25" s="27">
        <v>11</v>
      </c>
      <c r="D25" s="27">
        <v>8</v>
      </c>
      <c r="E25" s="6"/>
    </row>
    <row r="26" spans="1:5">
      <c r="A26" s="27">
        <v>6</v>
      </c>
      <c r="B26" s="6"/>
      <c r="C26" s="27">
        <v>11</v>
      </c>
      <c r="D26" s="27">
        <v>6</v>
      </c>
      <c r="E26" s="6"/>
    </row>
    <row r="27" spans="1:5">
      <c r="A27" s="27">
        <v>6</v>
      </c>
      <c r="B27" s="6"/>
      <c r="C27" s="27">
        <v>11</v>
      </c>
      <c r="D27" s="27">
        <v>8</v>
      </c>
      <c r="E27" s="6"/>
    </row>
    <row r="28" spans="1:5">
      <c r="A28" s="27">
        <v>6</v>
      </c>
      <c r="B28" s="6"/>
      <c r="C28" s="27">
        <v>11</v>
      </c>
      <c r="D28" s="27">
        <v>9</v>
      </c>
      <c r="E28" s="6"/>
    </row>
    <row r="29" spans="1:5">
      <c r="A29" s="27"/>
      <c r="B29" s="6"/>
      <c r="C29" s="27">
        <v>12</v>
      </c>
      <c r="D29" s="27">
        <v>7</v>
      </c>
      <c r="E29" s="6"/>
    </row>
    <row r="30" spans="1:5">
      <c r="A30" s="6"/>
      <c r="B30" s="6"/>
      <c r="C30" s="27">
        <v>12</v>
      </c>
      <c r="D30" s="27">
        <v>8</v>
      </c>
      <c r="E30" s="6"/>
    </row>
    <row r="31" spans="1:5">
      <c r="A31" s="6"/>
      <c r="B31" s="6"/>
      <c r="C31" s="27">
        <v>8</v>
      </c>
      <c r="D31" s="27">
        <v>6</v>
      </c>
      <c r="E31" s="6"/>
    </row>
    <row r="32" spans="1:5">
      <c r="A32" s="6"/>
      <c r="B32" s="6"/>
      <c r="C32" s="27">
        <v>8</v>
      </c>
      <c r="D32" s="27">
        <v>8</v>
      </c>
      <c r="E32" s="6"/>
    </row>
    <row r="33" spans="1:5">
      <c r="A33" s="6"/>
      <c r="B33" s="6"/>
      <c r="C33" s="27">
        <v>8</v>
      </c>
      <c r="D33" s="27">
        <v>7</v>
      </c>
      <c r="E33" s="6"/>
    </row>
    <row r="34" spans="1:5">
      <c r="A34" s="6"/>
      <c r="B34" s="6"/>
      <c r="C34" s="27">
        <v>8</v>
      </c>
      <c r="D34" s="27"/>
      <c r="E34" s="6"/>
    </row>
    <row r="35" spans="1:5">
      <c r="A35" s="6"/>
      <c r="B35" s="6"/>
      <c r="C35" s="27">
        <v>8</v>
      </c>
      <c r="D35" s="27"/>
      <c r="E35" s="6"/>
    </row>
    <row r="36" spans="1:5">
      <c r="A36" s="6"/>
      <c r="B36" s="6"/>
      <c r="C36" s="27">
        <v>6</v>
      </c>
      <c r="D36" s="27"/>
      <c r="E36" s="6"/>
    </row>
    <row r="37" spans="1:5">
      <c r="A37" s="6"/>
      <c r="B37" s="6"/>
      <c r="C37" s="27">
        <v>7</v>
      </c>
      <c r="D37" s="27"/>
      <c r="E37" s="6"/>
    </row>
    <row r="38" spans="1:5">
      <c r="A38" s="6"/>
      <c r="B38" s="6"/>
      <c r="C38" s="27">
        <v>7</v>
      </c>
      <c r="D38" s="27"/>
      <c r="E38" s="6"/>
    </row>
    <row r="39" spans="1:5">
      <c r="A39" s="6"/>
      <c r="B39" s="6"/>
      <c r="C39" s="27">
        <v>7</v>
      </c>
      <c r="D39" s="27"/>
      <c r="E39" s="6"/>
    </row>
    <row r="40" spans="1:5">
      <c r="C40" s="1"/>
      <c r="D40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46"/>
  <sheetViews>
    <sheetView workbookViewId="0">
      <selection activeCell="I5" sqref="H5:I5"/>
    </sheetView>
  </sheetViews>
  <sheetFormatPr baseColWidth="10" defaultRowHeight="15" x14ac:dyDescent="0"/>
  <cols>
    <col min="1" max="1" width="12.33203125" customWidth="1"/>
    <col min="2" max="2" width="14.83203125" customWidth="1"/>
    <col min="13" max="13" width="46.6640625" customWidth="1"/>
    <col min="14" max="14" width="31.1640625" customWidth="1"/>
    <col min="15" max="15" width="13.33203125" customWidth="1"/>
    <col min="18" max="18" width="36.1640625" customWidth="1"/>
    <col min="19" max="19" width="20" customWidth="1"/>
    <col min="20" max="20" width="20.5" customWidth="1"/>
    <col min="21" max="21" width="25.6640625" style="7" customWidth="1"/>
  </cols>
  <sheetData>
    <row r="1" spans="1:33">
      <c r="A1" s="5" t="s">
        <v>92</v>
      </c>
      <c r="L1" s="2"/>
      <c r="M1" s="105"/>
      <c r="N1" s="105"/>
      <c r="O1" s="105"/>
      <c r="P1" s="2"/>
      <c r="Q1" s="2"/>
      <c r="R1" s="2"/>
      <c r="S1" s="2"/>
      <c r="T1" s="2"/>
      <c r="U1" s="39"/>
      <c r="V1" s="105"/>
      <c r="W1" s="105"/>
      <c r="X1" s="105"/>
      <c r="Y1" s="105"/>
      <c r="Z1" s="105"/>
      <c r="AA1" s="105"/>
      <c r="AB1" s="105"/>
      <c r="AC1" s="105"/>
      <c r="AD1" s="105"/>
      <c r="AE1" s="105"/>
      <c r="AF1" s="105"/>
      <c r="AG1" s="105"/>
    </row>
    <row r="2" spans="1:33">
      <c r="L2" s="36"/>
      <c r="M2" s="1"/>
      <c r="N2" s="1"/>
      <c r="O2" s="1"/>
      <c r="P2" s="1"/>
      <c r="Q2" s="1"/>
      <c r="S2" s="1"/>
      <c r="T2" s="1"/>
      <c r="U2" s="40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</row>
    <row r="3" spans="1:33">
      <c r="L3" s="36"/>
      <c r="M3" s="1"/>
      <c r="N3" s="1"/>
      <c r="O3" s="1"/>
      <c r="P3" s="1"/>
      <c r="Q3" s="1"/>
      <c r="R3" s="1"/>
      <c r="S3" s="1"/>
      <c r="T3" s="1"/>
      <c r="U3" s="40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</row>
    <row r="4" spans="1:33">
      <c r="A4" s="5"/>
      <c r="B4" s="23" t="s">
        <v>93</v>
      </c>
      <c r="C4" s="24">
        <v>0</v>
      </c>
      <c r="D4" s="24">
        <v>1</v>
      </c>
      <c r="E4" s="24">
        <v>2</v>
      </c>
      <c r="F4" s="24">
        <v>3</v>
      </c>
      <c r="G4" s="24">
        <v>4</v>
      </c>
      <c r="H4" s="24">
        <v>5</v>
      </c>
      <c r="I4" s="24">
        <v>6</v>
      </c>
      <c r="J4" s="23" t="s">
        <v>44</v>
      </c>
      <c r="L4" s="36"/>
      <c r="M4" s="82"/>
      <c r="N4" s="39"/>
      <c r="O4" s="1"/>
      <c r="P4" s="1"/>
      <c r="Q4" s="1"/>
      <c r="R4" s="1"/>
      <c r="S4" s="1"/>
      <c r="T4" s="1"/>
      <c r="U4" s="40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</row>
    <row r="5" spans="1:33" ht="21" customHeight="1">
      <c r="B5" s="23" t="s">
        <v>5</v>
      </c>
      <c r="C5" s="22">
        <v>0</v>
      </c>
      <c r="D5" s="22">
        <v>0</v>
      </c>
      <c r="E5" s="22">
        <v>0</v>
      </c>
      <c r="F5" s="22">
        <v>0</v>
      </c>
      <c r="G5" s="22">
        <v>0</v>
      </c>
      <c r="H5" s="22">
        <v>52</v>
      </c>
      <c r="I5" s="22">
        <v>376</v>
      </c>
      <c r="J5" s="23">
        <f>SUM(C5:I5)</f>
        <v>428</v>
      </c>
      <c r="M5" s="19"/>
      <c r="N5" s="21" t="s">
        <v>19</v>
      </c>
      <c r="O5" s="7"/>
      <c r="P5" s="7"/>
      <c r="Q5" s="7"/>
      <c r="R5" s="87"/>
      <c r="S5" s="7"/>
      <c r="T5" s="7"/>
    </row>
    <row r="6" spans="1:33" ht="27" customHeight="1">
      <c r="B6" s="23" t="s">
        <v>3</v>
      </c>
      <c r="C6" s="83">
        <v>1</v>
      </c>
      <c r="D6" s="83">
        <v>10</v>
      </c>
      <c r="E6" s="83">
        <v>14</v>
      </c>
      <c r="F6" s="83">
        <v>22</v>
      </c>
      <c r="G6" s="83">
        <v>25</v>
      </c>
      <c r="H6" s="83">
        <v>34</v>
      </c>
      <c r="I6" s="83">
        <v>223</v>
      </c>
      <c r="J6" s="23">
        <f>SUM(C6:I6)</f>
        <v>329</v>
      </c>
      <c r="M6" s="19" t="s">
        <v>300</v>
      </c>
      <c r="N6" s="19"/>
      <c r="O6" s="33"/>
      <c r="P6" s="33"/>
      <c r="Q6" s="7"/>
      <c r="R6" s="7"/>
      <c r="S6" s="7"/>
      <c r="T6" s="7"/>
    </row>
    <row r="7" spans="1:33" ht="26" customHeight="1">
      <c r="B7" s="23" t="s">
        <v>2</v>
      </c>
      <c r="C7" s="83">
        <v>0</v>
      </c>
      <c r="D7" s="83">
        <v>0</v>
      </c>
      <c r="E7" s="83">
        <v>7</v>
      </c>
      <c r="F7" s="83">
        <v>17</v>
      </c>
      <c r="G7" s="83">
        <v>22</v>
      </c>
      <c r="H7" s="83">
        <v>79</v>
      </c>
      <c r="I7" s="83">
        <v>166</v>
      </c>
      <c r="J7" s="23">
        <f>SUM(C7:I7)</f>
        <v>291</v>
      </c>
      <c r="M7" s="19" t="s">
        <v>11</v>
      </c>
      <c r="N7" s="19" t="s">
        <v>12</v>
      </c>
      <c r="O7" s="39"/>
      <c r="P7" s="39"/>
      <c r="Q7" s="7"/>
      <c r="R7" s="7"/>
      <c r="S7" s="7"/>
      <c r="T7" s="7"/>
    </row>
    <row r="8" spans="1:33">
      <c r="B8" s="78"/>
      <c r="C8" s="84"/>
      <c r="D8" s="84"/>
      <c r="E8" s="84"/>
      <c r="F8" s="84"/>
      <c r="G8" s="84"/>
      <c r="H8" s="84"/>
      <c r="I8" s="84"/>
      <c r="J8" s="85"/>
      <c r="M8" s="19" t="s">
        <v>301</v>
      </c>
      <c r="N8" s="19" t="s">
        <v>302</v>
      </c>
      <c r="O8" s="39"/>
      <c r="P8" s="39"/>
      <c r="Q8" s="7"/>
      <c r="R8" s="7"/>
      <c r="S8" s="7"/>
      <c r="T8" s="7"/>
    </row>
    <row r="9" spans="1:33">
      <c r="B9" s="78"/>
      <c r="C9" s="84"/>
      <c r="D9" s="84"/>
      <c r="E9" s="84"/>
      <c r="F9" s="84"/>
      <c r="G9" s="84"/>
      <c r="H9" s="84"/>
      <c r="I9" s="84"/>
      <c r="J9" s="85"/>
      <c r="M9" s="19" t="s">
        <v>13</v>
      </c>
      <c r="N9" s="19" t="s">
        <v>14</v>
      </c>
      <c r="O9" s="39"/>
      <c r="P9" s="39"/>
      <c r="Q9" s="7"/>
      <c r="R9" s="7"/>
      <c r="S9" s="7"/>
      <c r="T9" s="7"/>
    </row>
    <row r="10" spans="1:33">
      <c r="B10" s="78"/>
      <c r="C10" s="85"/>
      <c r="D10" s="84"/>
      <c r="E10" s="84"/>
      <c r="F10" s="84"/>
      <c r="G10" s="84"/>
      <c r="H10" s="84"/>
      <c r="I10" s="84"/>
      <c r="J10" s="85"/>
      <c r="M10" s="19" t="s">
        <v>303</v>
      </c>
      <c r="N10" s="19" t="s">
        <v>16</v>
      </c>
      <c r="O10" s="7"/>
      <c r="P10" s="7"/>
      <c r="Q10" s="7"/>
      <c r="R10" s="7"/>
      <c r="S10" s="7"/>
      <c r="T10" s="7"/>
    </row>
    <row r="11" spans="1:33">
      <c r="B11" s="86" t="s">
        <v>298</v>
      </c>
      <c r="C11" s="86"/>
      <c r="D11" s="86"/>
      <c r="E11" s="86"/>
      <c r="F11" s="86"/>
      <c r="G11" s="86"/>
      <c r="H11" s="86"/>
      <c r="I11" s="86"/>
      <c r="J11" s="78"/>
      <c r="M11" s="39"/>
      <c r="N11" s="39"/>
      <c r="O11" s="7"/>
      <c r="P11" s="7"/>
      <c r="Q11" s="7"/>
      <c r="R11" s="7"/>
      <c r="S11" s="7"/>
      <c r="T11" s="7"/>
    </row>
    <row r="12" spans="1:33">
      <c r="M12" s="76"/>
      <c r="N12" s="39"/>
      <c r="O12" s="33"/>
      <c r="P12" s="33"/>
      <c r="Q12" s="7"/>
      <c r="R12" s="88"/>
      <c r="S12" s="78"/>
      <c r="T12" s="78"/>
      <c r="U12" s="41"/>
    </row>
    <row r="13" spans="1:33">
      <c r="M13" s="82"/>
      <c r="N13" s="39"/>
      <c r="O13" s="39"/>
      <c r="P13" s="39"/>
      <c r="Q13" s="7"/>
      <c r="R13" s="39"/>
      <c r="S13" s="34"/>
      <c r="T13" s="34"/>
    </row>
    <row r="14" spans="1:33" ht="25" customHeight="1">
      <c r="A14" s="5"/>
      <c r="B14" s="23" t="s">
        <v>93</v>
      </c>
      <c r="C14" s="24">
        <v>0</v>
      </c>
      <c r="D14" s="24">
        <v>1</v>
      </c>
      <c r="E14" s="24">
        <v>2</v>
      </c>
      <c r="F14" s="24">
        <v>3</v>
      </c>
      <c r="G14" s="24">
        <v>4</v>
      </c>
      <c r="H14" s="24">
        <v>5</v>
      </c>
      <c r="I14" s="24">
        <v>6</v>
      </c>
      <c r="J14" s="23" t="s">
        <v>44</v>
      </c>
      <c r="M14" s="19"/>
      <c r="N14" s="21" t="s">
        <v>18</v>
      </c>
      <c r="O14" s="39"/>
      <c r="P14" s="39"/>
      <c r="Q14" s="7"/>
      <c r="R14" s="39"/>
      <c r="S14" s="39"/>
      <c r="T14" s="39"/>
    </row>
    <row r="15" spans="1:33" ht="23" customHeight="1">
      <c r="B15" s="23" t="s">
        <v>5</v>
      </c>
      <c r="C15" s="22">
        <v>0</v>
      </c>
      <c r="D15" s="22">
        <v>0</v>
      </c>
      <c r="E15" s="22">
        <v>0</v>
      </c>
      <c r="F15" s="22">
        <v>0</v>
      </c>
      <c r="G15" s="22">
        <v>0</v>
      </c>
      <c r="H15" s="22">
        <v>12.1</v>
      </c>
      <c r="I15" s="22">
        <v>87.9</v>
      </c>
      <c r="J15" s="23">
        <f>SUM(C15:I15)</f>
        <v>100</v>
      </c>
      <c r="M15" s="19" t="s">
        <v>300</v>
      </c>
      <c r="N15" s="19"/>
      <c r="O15" s="39"/>
      <c r="P15" s="39"/>
      <c r="Q15" s="7"/>
      <c r="R15" s="39"/>
      <c r="S15" s="39"/>
      <c r="T15" s="39"/>
    </row>
    <row r="16" spans="1:33" ht="26" customHeight="1">
      <c r="B16" s="23" t="s">
        <v>3</v>
      </c>
      <c r="C16" s="83">
        <v>0.3</v>
      </c>
      <c r="D16" s="83">
        <v>3</v>
      </c>
      <c r="E16" s="83">
        <v>4.3</v>
      </c>
      <c r="F16" s="83">
        <v>6.7</v>
      </c>
      <c r="G16" s="83">
        <v>7.6</v>
      </c>
      <c r="H16" s="83">
        <v>10.3</v>
      </c>
      <c r="I16" s="83">
        <v>67.8</v>
      </c>
      <c r="J16" s="23">
        <f>SUM(C16:I16)</f>
        <v>100</v>
      </c>
      <c r="M16" s="19" t="s">
        <v>11</v>
      </c>
      <c r="N16" s="19" t="s">
        <v>12</v>
      </c>
      <c r="O16" s="7"/>
      <c r="P16" s="7"/>
      <c r="Q16" s="7"/>
      <c r="R16" s="39"/>
      <c r="S16" s="39"/>
      <c r="T16" s="39"/>
    </row>
    <row r="17" spans="1:21" ht="35" customHeight="1">
      <c r="B17" s="23" t="s">
        <v>2</v>
      </c>
      <c r="C17" s="83">
        <v>0</v>
      </c>
      <c r="D17" s="83">
        <v>0</v>
      </c>
      <c r="E17" s="83">
        <v>2.4</v>
      </c>
      <c r="F17" s="83">
        <v>5.9</v>
      </c>
      <c r="G17" s="83">
        <v>7.6</v>
      </c>
      <c r="H17" s="83">
        <v>27.1</v>
      </c>
      <c r="I17" s="83">
        <v>57</v>
      </c>
      <c r="J17" s="23">
        <f>SUM(C17:I17)</f>
        <v>100</v>
      </c>
      <c r="M17" s="19" t="s">
        <v>301</v>
      </c>
      <c r="N17" s="19" t="s">
        <v>302</v>
      </c>
      <c r="O17" s="7"/>
      <c r="P17" s="7"/>
      <c r="Q17" s="7"/>
      <c r="R17" s="7"/>
      <c r="S17" s="7"/>
      <c r="T17" s="7"/>
    </row>
    <row r="18" spans="1:21">
      <c r="B18" s="33"/>
      <c r="C18" s="34"/>
      <c r="D18" s="34"/>
      <c r="E18" s="34"/>
      <c r="F18" s="34"/>
      <c r="G18" s="34"/>
      <c r="H18" s="34"/>
      <c r="I18" s="34"/>
      <c r="J18" s="34"/>
      <c r="M18" s="19" t="s">
        <v>13</v>
      </c>
      <c r="N18" s="19" t="s">
        <v>14</v>
      </c>
      <c r="O18" s="33"/>
      <c r="P18" s="33"/>
      <c r="Q18" s="7"/>
      <c r="R18" s="88"/>
      <c r="S18" s="78"/>
      <c r="T18" s="78"/>
      <c r="U18" s="41"/>
    </row>
    <row r="19" spans="1:21">
      <c r="B19" s="33"/>
      <c r="C19" s="34"/>
      <c r="D19" s="34"/>
      <c r="E19" s="34"/>
      <c r="F19" s="34"/>
      <c r="G19" s="34"/>
      <c r="H19" s="34"/>
      <c r="I19" s="34"/>
      <c r="J19" s="34"/>
      <c r="M19" s="19" t="s">
        <v>303</v>
      </c>
      <c r="N19" s="19" t="s">
        <v>16</v>
      </c>
      <c r="O19" s="39"/>
      <c r="P19" s="39"/>
      <c r="Q19" s="7"/>
      <c r="R19" s="39"/>
      <c r="S19" s="34"/>
      <c r="T19" s="34"/>
    </row>
    <row r="20" spans="1:21">
      <c r="B20" s="7"/>
      <c r="C20" s="7"/>
      <c r="D20" s="7"/>
      <c r="E20" s="7"/>
      <c r="F20" s="7"/>
      <c r="G20" s="7"/>
      <c r="H20" s="7"/>
      <c r="I20" s="7"/>
      <c r="J20" s="33"/>
      <c r="M20" s="39"/>
      <c r="N20" s="39"/>
      <c r="O20" s="39"/>
      <c r="P20" s="39"/>
      <c r="Q20" s="7"/>
      <c r="R20" s="39"/>
      <c r="S20" s="39"/>
      <c r="T20" s="39"/>
    </row>
    <row r="21" spans="1:21">
      <c r="B21" s="7"/>
      <c r="C21" s="7"/>
      <c r="D21" s="7"/>
      <c r="E21" s="7"/>
      <c r="F21" s="7"/>
      <c r="G21" s="7"/>
      <c r="H21" s="7"/>
      <c r="I21" s="7"/>
      <c r="J21" s="7"/>
      <c r="M21" s="76"/>
      <c r="N21" s="39"/>
      <c r="O21" s="39"/>
      <c r="P21" s="39"/>
      <c r="Q21" s="7"/>
      <c r="R21" s="39"/>
      <c r="S21" s="39"/>
      <c r="T21" s="39"/>
    </row>
    <row r="22" spans="1:21">
      <c r="B22" s="7"/>
      <c r="C22" s="7"/>
      <c r="D22" s="7"/>
      <c r="E22" s="7"/>
      <c r="F22" s="7"/>
      <c r="G22" s="7"/>
      <c r="H22" s="7"/>
      <c r="I22" s="7"/>
      <c r="J22" s="7"/>
      <c r="M22" s="82"/>
      <c r="N22" s="39"/>
      <c r="O22" s="7"/>
      <c r="P22" s="7"/>
      <c r="Q22" s="7"/>
      <c r="R22" s="39"/>
      <c r="S22" s="39"/>
      <c r="T22" s="39"/>
    </row>
    <row r="23" spans="1:21">
      <c r="A23" s="5"/>
      <c r="B23" s="7"/>
      <c r="C23" s="7"/>
      <c r="D23" s="7"/>
      <c r="E23" s="7"/>
      <c r="F23" s="7"/>
      <c r="G23" s="7"/>
      <c r="H23" s="7"/>
      <c r="I23" s="7"/>
      <c r="J23" s="7"/>
      <c r="M23" s="89"/>
      <c r="N23" s="90"/>
      <c r="O23" s="7"/>
      <c r="P23" s="7"/>
      <c r="Q23" s="7"/>
      <c r="R23" s="7"/>
      <c r="S23" s="7"/>
      <c r="T23" s="7"/>
    </row>
    <row r="24" spans="1:21">
      <c r="B24" s="7"/>
      <c r="C24" s="7"/>
      <c r="D24" s="7"/>
      <c r="E24" s="7"/>
      <c r="F24" s="7"/>
      <c r="G24" s="7"/>
      <c r="H24" s="7"/>
      <c r="I24" s="7"/>
      <c r="J24" s="7"/>
      <c r="M24" s="89"/>
      <c r="N24" s="89"/>
      <c r="O24" s="33"/>
      <c r="P24" s="33"/>
      <c r="Q24" s="7"/>
      <c r="R24" s="88"/>
      <c r="S24" s="78"/>
      <c r="T24" s="78"/>
      <c r="U24" s="41"/>
    </row>
    <row r="25" spans="1:21">
      <c r="B25" s="33"/>
      <c r="C25" s="41"/>
      <c r="D25" s="41"/>
      <c r="E25" s="41"/>
      <c r="F25" s="41"/>
      <c r="G25" s="41"/>
      <c r="H25" s="41"/>
      <c r="I25" s="41"/>
      <c r="J25" s="33"/>
      <c r="M25" s="89"/>
      <c r="N25" s="89"/>
      <c r="O25" s="39"/>
      <c r="P25" s="39"/>
      <c r="Q25" s="7"/>
      <c r="R25" s="39"/>
      <c r="S25" s="34"/>
      <c r="T25" s="34"/>
    </row>
    <row r="26" spans="1:21">
      <c r="B26" s="33"/>
      <c r="C26" s="34"/>
      <c r="D26" s="34"/>
      <c r="E26" s="34"/>
      <c r="F26" s="34"/>
      <c r="G26" s="34"/>
      <c r="H26" s="34"/>
      <c r="I26" s="34"/>
      <c r="J26" s="34"/>
      <c r="M26" s="89"/>
      <c r="N26" s="89"/>
      <c r="O26" s="39"/>
      <c r="P26" s="39"/>
      <c r="Q26" s="7"/>
      <c r="R26" s="39"/>
      <c r="S26" s="39"/>
      <c r="T26" s="39"/>
    </row>
    <row r="27" spans="1:21">
      <c r="B27" s="33"/>
      <c r="C27" s="34"/>
      <c r="D27" s="34"/>
      <c r="E27" s="34"/>
      <c r="F27" s="34"/>
      <c r="G27" s="34"/>
      <c r="H27" s="34"/>
      <c r="I27" s="34"/>
      <c r="J27" s="34"/>
      <c r="M27" s="89"/>
      <c r="N27" s="89"/>
      <c r="O27" s="39"/>
      <c r="P27" s="39"/>
      <c r="Q27" s="7"/>
      <c r="R27" s="39"/>
      <c r="S27" s="39"/>
      <c r="T27" s="39"/>
    </row>
    <row r="28" spans="1:21">
      <c r="B28" s="33"/>
      <c r="C28" s="34"/>
      <c r="D28" s="34"/>
      <c r="E28" s="34"/>
      <c r="F28" s="34"/>
      <c r="G28" s="34"/>
      <c r="H28" s="34"/>
      <c r="I28" s="34"/>
      <c r="J28" s="34"/>
      <c r="M28" s="89"/>
      <c r="N28" s="89"/>
      <c r="O28" s="7"/>
      <c r="P28" s="7"/>
      <c r="Q28" s="7"/>
      <c r="R28" s="39"/>
      <c r="S28" s="39"/>
      <c r="T28" s="39"/>
    </row>
    <row r="29" spans="1:21">
      <c r="B29" s="7"/>
      <c r="C29" s="7"/>
      <c r="D29" s="7"/>
      <c r="E29" s="7"/>
      <c r="F29" s="7"/>
      <c r="G29" s="7"/>
      <c r="H29" s="7"/>
      <c r="I29" s="7"/>
      <c r="J29" s="33"/>
      <c r="M29" s="7"/>
      <c r="N29" s="7"/>
      <c r="O29" s="7"/>
      <c r="P29" s="7"/>
      <c r="Q29" s="7"/>
      <c r="R29" s="7"/>
      <c r="S29" s="7"/>
      <c r="T29" s="7"/>
    </row>
    <row r="30" spans="1:21">
      <c r="M30" s="88"/>
      <c r="N30" s="33"/>
      <c r="O30" s="33"/>
      <c r="P30" s="33"/>
      <c r="Q30" s="7"/>
      <c r="R30" s="88"/>
      <c r="S30" s="78"/>
      <c r="T30" s="78"/>
      <c r="U30" s="41"/>
    </row>
    <row r="31" spans="1:21">
      <c r="M31" s="39"/>
      <c r="N31" s="39"/>
      <c r="O31" s="39"/>
      <c r="P31" s="39"/>
      <c r="Q31" s="7"/>
      <c r="R31" s="39"/>
      <c r="S31" s="34"/>
      <c r="T31" s="34"/>
    </row>
    <row r="32" spans="1:21">
      <c r="M32" s="39"/>
      <c r="N32" s="39"/>
      <c r="O32" s="39"/>
      <c r="P32" s="39"/>
      <c r="Q32" s="7"/>
      <c r="R32" s="39"/>
      <c r="S32" s="39"/>
      <c r="T32" s="39"/>
    </row>
    <row r="33" spans="13:21">
      <c r="M33" s="39"/>
      <c r="N33" s="39"/>
      <c r="O33" s="39"/>
      <c r="P33" s="39"/>
      <c r="Q33" s="7"/>
      <c r="R33" s="39"/>
      <c r="S33" s="39"/>
      <c r="T33" s="39"/>
    </row>
    <row r="34" spans="13:21">
      <c r="M34" s="7"/>
      <c r="N34" s="7"/>
      <c r="O34" s="7"/>
      <c r="P34" s="7"/>
      <c r="Q34" s="7"/>
      <c r="R34" s="39"/>
      <c r="S34" s="39"/>
      <c r="T34" s="39"/>
    </row>
    <row r="35" spans="13:21">
      <c r="M35" s="7"/>
      <c r="N35" s="7"/>
      <c r="O35" s="7"/>
      <c r="P35" s="7"/>
      <c r="Q35" s="7"/>
      <c r="R35" s="7"/>
      <c r="S35" s="7"/>
      <c r="T35" s="7"/>
    </row>
    <row r="36" spans="13:21">
      <c r="M36" s="88"/>
      <c r="N36" s="33"/>
      <c r="O36" s="33"/>
      <c r="P36" s="33"/>
      <c r="Q36" s="7"/>
      <c r="R36" s="88"/>
      <c r="S36" s="78"/>
      <c r="T36" s="78"/>
      <c r="U36" s="41"/>
    </row>
    <row r="37" spans="13:21">
      <c r="M37" s="39"/>
      <c r="N37" s="39"/>
      <c r="O37" s="39"/>
      <c r="P37" s="39"/>
      <c r="Q37" s="7"/>
      <c r="R37" s="39"/>
      <c r="S37" s="34"/>
      <c r="T37" s="34"/>
    </row>
    <row r="38" spans="13:21">
      <c r="M38" s="39"/>
      <c r="N38" s="39"/>
      <c r="O38" s="39"/>
      <c r="P38" s="39"/>
      <c r="Q38" s="7"/>
      <c r="R38" s="39"/>
      <c r="S38" s="39"/>
      <c r="T38" s="39"/>
    </row>
    <row r="39" spans="13:21">
      <c r="M39" s="39"/>
      <c r="N39" s="39"/>
      <c r="O39" s="39"/>
      <c r="P39" s="39"/>
      <c r="Q39" s="7"/>
      <c r="R39" s="39"/>
      <c r="S39" s="39"/>
      <c r="T39" s="39"/>
    </row>
    <row r="40" spans="13:21">
      <c r="M40" s="7"/>
      <c r="N40" s="7"/>
      <c r="O40" s="7"/>
      <c r="P40" s="7"/>
      <c r="Q40" s="7"/>
      <c r="R40" s="39"/>
      <c r="S40" s="39"/>
      <c r="T40" s="39"/>
    </row>
    <row r="41" spans="13:21">
      <c r="M41" s="7"/>
      <c r="N41" s="7"/>
      <c r="O41" s="7"/>
      <c r="P41" s="7"/>
      <c r="Q41" s="7"/>
      <c r="R41" s="7"/>
      <c r="S41" s="7"/>
      <c r="T41" s="7"/>
    </row>
    <row r="42" spans="13:21">
      <c r="M42" s="88"/>
      <c r="N42" s="41"/>
      <c r="O42" s="41"/>
      <c r="P42" s="41"/>
      <c r="Q42" s="7"/>
      <c r="R42" s="88"/>
      <c r="S42" s="78"/>
      <c r="T42" s="78"/>
      <c r="U42" s="41"/>
    </row>
    <row r="43" spans="13:21">
      <c r="M43" s="39"/>
      <c r="N43" s="39"/>
      <c r="O43" s="39"/>
      <c r="P43" s="39"/>
      <c r="Q43" s="7"/>
      <c r="R43" s="39"/>
      <c r="S43" s="7"/>
      <c r="T43" s="7"/>
    </row>
    <row r="44" spans="13:21">
      <c r="M44" s="39"/>
      <c r="N44" s="39"/>
      <c r="O44" s="39"/>
      <c r="P44" s="39"/>
      <c r="Q44" s="7"/>
      <c r="R44" s="39"/>
      <c r="S44" s="39"/>
      <c r="T44" s="39"/>
    </row>
    <row r="45" spans="13:21">
      <c r="M45" s="39"/>
      <c r="N45" s="39"/>
      <c r="O45" s="39"/>
      <c r="P45" s="39"/>
      <c r="Q45" s="7"/>
      <c r="R45" s="39"/>
      <c r="S45" s="39"/>
      <c r="T45" s="39"/>
    </row>
    <row r="46" spans="13:21">
      <c r="M46" s="7"/>
      <c r="N46" s="7"/>
      <c r="O46" s="7"/>
      <c r="P46" s="7"/>
      <c r="Q46" s="7"/>
      <c r="R46" s="39"/>
      <c r="S46" s="39"/>
      <c r="T46" s="39"/>
    </row>
  </sheetData>
  <mergeCells count="5">
    <mergeCell ref="M1:O1"/>
    <mergeCell ref="V1:X1"/>
    <mergeCell ref="Y1:AA1"/>
    <mergeCell ref="AB1:AD1"/>
    <mergeCell ref="AE1:A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7"/>
  <sheetViews>
    <sheetView workbookViewId="0">
      <selection activeCell="I51" sqref="I51:I53"/>
    </sheetView>
  </sheetViews>
  <sheetFormatPr baseColWidth="10" defaultRowHeight="15" x14ac:dyDescent="0"/>
  <cols>
    <col min="3" max="3" width="13" customWidth="1"/>
    <col min="4" max="4" width="11.83203125" customWidth="1"/>
    <col min="8" max="8" width="40" customWidth="1"/>
    <col min="9" max="9" width="24.6640625" customWidth="1"/>
    <col min="10" max="10" width="23.6640625" customWidth="1"/>
    <col min="11" max="11" width="15.1640625" customWidth="1"/>
  </cols>
  <sheetData>
    <row r="1" spans="1:11" ht="18">
      <c r="A1" s="4" t="s">
        <v>95</v>
      </c>
    </row>
    <row r="4" spans="1:11" ht="16">
      <c r="A4" s="42" t="s">
        <v>96</v>
      </c>
      <c r="H4" s="42" t="s">
        <v>96</v>
      </c>
    </row>
    <row r="6" spans="1:11">
      <c r="B6" s="23" t="s">
        <v>5</v>
      </c>
      <c r="C6" s="23" t="s">
        <v>3</v>
      </c>
      <c r="D6" s="23" t="s">
        <v>2</v>
      </c>
      <c r="H6" s="22"/>
      <c r="I6" s="20" t="s">
        <v>5</v>
      </c>
      <c r="J6" s="20" t="s">
        <v>3</v>
      </c>
      <c r="K6" s="20" t="s">
        <v>2</v>
      </c>
    </row>
    <row r="7" spans="1:11">
      <c r="A7" s="22">
        <v>1</v>
      </c>
      <c r="B7" s="19">
        <v>6</v>
      </c>
      <c r="C7" s="19">
        <v>8</v>
      </c>
      <c r="D7" s="19">
        <v>6</v>
      </c>
      <c r="H7" s="21" t="s">
        <v>6</v>
      </c>
      <c r="I7" s="19">
        <v>5.8570000000000002</v>
      </c>
      <c r="J7" s="19">
        <v>6.7779999999999996</v>
      </c>
      <c r="K7" s="19">
        <v>6.8890000000000002</v>
      </c>
    </row>
    <row r="8" spans="1:11">
      <c r="A8" s="22">
        <v>2</v>
      </c>
      <c r="B8" s="19">
        <v>6</v>
      </c>
      <c r="C8" s="19">
        <v>7</v>
      </c>
      <c r="D8" s="19">
        <v>6</v>
      </c>
      <c r="H8" s="21" t="s">
        <v>7</v>
      </c>
      <c r="I8" s="19">
        <v>0.378</v>
      </c>
      <c r="J8" s="19">
        <v>0.93369999999999997</v>
      </c>
      <c r="K8" s="19">
        <v>0.75839999999999996</v>
      </c>
    </row>
    <row r="9" spans="1:11">
      <c r="A9" s="22">
        <v>3</v>
      </c>
      <c r="B9" s="19">
        <v>6</v>
      </c>
      <c r="C9" s="19">
        <v>4</v>
      </c>
      <c r="D9" s="19">
        <v>6</v>
      </c>
      <c r="H9" s="21" t="s">
        <v>8</v>
      </c>
      <c r="I9" s="19">
        <v>0.1429</v>
      </c>
      <c r="J9" s="19">
        <v>0.1797</v>
      </c>
      <c r="K9" s="19">
        <v>0.17879999999999999</v>
      </c>
    </row>
    <row r="10" spans="1:11">
      <c r="A10" s="22">
        <v>4</v>
      </c>
      <c r="B10" s="19">
        <v>6</v>
      </c>
      <c r="C10" s="19">
        <v>8</v>
      </c>
      <c r="D10" s="19">
        <v>6</v>
      </c>
    </row>
    <row r="11" spans="1:11">
      <c r="A11" s="22">
        <v>5</v>
      </c>
      <c r="B11" s="19">
        <v>6</v>
      </c>
      <c r="C11" s="19">
        <v>7</v>
      </c>
      <c r="D11" s="19">
        <v>6</v>
      </c>
    </row>
    <row r="12" spans="1:11" ht="18">
      <c r="A12" s="22">
        <v>6</v>
      </c>
      <c r="B12" s="19">
        <v>5</v>
      </c>
      <c r="C12" s="19">
        <v>8</v>
      </c>
      <c r="D12" s="19">
        <v>6</v>
      </c>
      <c r="H12" s="3" t="s">
        <v>9</v>
      </c>
    </row>
    <row r="13" spans="1:11">
      <c r="A13" s="22">
        <v>7</v>
      </c>
      <c r="B13" s="19">
        <v>6</v>
      </c>
      <c r="C13" s="19">
        <v>7</v>
      </c>
      <c r="D13" s="19">
        <v>7</v>
      </c>
      <c r="H13" s="22"/>
      <c r="I13" s="23" t="s">
        <v>19</v>
      </c>
      <c r="J13" s="23" t="s">
        <v>18</v>
      </c>
    </row>
    <row r="14" spans="1:11">
      <c r="A14" s="22">
        <v>8</v>
      </c>
      <c r="B14" s="22"/>
      <c r="C14" s="19">
        <v>6</v>
      </c>
      <c r="D14" s="19">
        <v>7</v>
      </c>
      <c r="H14" s="19" t="s">
        <v>10</v>
      </c>
      <c r="I14" s="19"/>
      <c r="J14" s="22"/>
    </row>
    <row r="15" spans="1:11">
      <c r="A15" s="22">
        <v>9</v>
      </c>
      <c r="B15" s="22"/>
      <c r="C15" s="19">
        <v>6</v>
      </c>
      <c r="D15" s="19">
        <v>7</v>
      </c>
      <c r="H15" s="19" t="s">
        <v>11</v>
      </c>
      <c r="I15" s="19">
        <v>1.6500000000000001E-2</v>
      </c>
      <c r="J15" s="19">
        <v>2.3999999999999998E-3</v>
      </c>
    </row>
    <row r="16" spans="1:11">
      <c r="A16" s="22">
        <v>10</v>
      </c>
      <c r="B16" s="22"/>
      <c r="C16" s="19">
        <v>8</v>
      </c>
      <c r="D16" s="19">
        <v>7</v>
      </c>
      <c r="H16" s="19" t="s">
        <v>13</v>
      </c>
      <c r="I16" s="19" t="s">
        <v>46</v>
      </c>
      <c r="J16" s="19" t="s">
        <v>94</v>
      </c>
    </row>
    <row r="17" spans="1:11">
      <c r="A17" s="22">
        <v>11</v>
      </c>
      <c r="B17" s="22"/>
      <c r="C17" s="19">
        <v>7</v>
      </c>
      <c r="D17" s="19">
        <v>7</v>
      </c>
      <c r="H17" s="19" t="s">
        <v>15</v>
      </c>
      <c r="I17" s="19" t="s">
        <v>16</v>
      </c>
      <c r="J17" s="19" t="s">
        <v>16</v>
      </c>
    </row>
    <row r="18" spans="1:11">
      <c r="A18" s="22">
        <v>12</v>
      </c>
      <c r="B18" s="22"/>
      <c r="C18" s="19">
        <v>7</v>
      </c>
      <c r="D18" s="19">
        <v>7</v>
      </c>
    </row>
    <row r="19" spans="1:11">
      <c r="A19" s="22">
        <v>13</v>
      </c>
      <c r="B19" s="22"/>
      <c r="C19" s="19">
        <v>7</v>
      </c>
      <c r="D19" s="19">
        <v>7</v>
      </c>
    </row>
    <row r="20" spans="1:11">
      <c r="A20" s="22">
        <v>14</v>
      </c>
      <c r="B20" s="22"/>
      <c r="C20" s="19">
        <v>8</v>
      </c>
      <c r="D20" s="19">
        <v>7</v>
      </c>
    </row>
    <row r="21" spans="1:11">
      <c r="A21" s="22">
        <v>15</v>
      </c>
      <c r="B21" s="22"/>
      <c r="C21" s="19">
        <v>7</v>
      </c>
      <c r="D21" s="19">
        <v>8</v>
      </c>
    </row>
    <row r="22" spans="1:11" ht="16">
      <c r="A22" s="22">
        <v>16</v>
      </c>
      <c r="B22" s="22"/>
      <c r="C22" s="19">
        <v>6</v>
      </c>
      <c r="D22" s="19">
        <v>8</v>
      </c>
      <c r="H22" s="42" t="s">
        <v>99</v>
      </c>
    </row>
    <row r="23" spans="1:11">
      <c r="A23" s="22">
        <v>17</v>
      </c>
      <c r="B23" s="22"/>
      <c r="C23" s="19">
        <v>7</v>
      </c>
      <c r="D23" s="19">
        <v>8</v>
      </c>
    </row>
    <row r="24" spans="1:11">
      <c r="A24" s="22">
        <v>18</v>
      </c>
      <c r="B24" s="22"/>
      <c r="C24" s="19">
        <v>6</v>
      </c>
      <c r="D24" s="19">
        <v>8</v>
      </c>
      <c r="H24" s="22"/>
      <c r="I24" s="20" t="s">
        <v>100</v>
      </c>
      <c r="J24" s="20" t="s">
        <v>101</v>
      </c>
      <c r="K24" s="20" t="s">
        <v>102</v>
      </c>
    </row>
    <row r="25" spans="1:11">
      <c r="A25" s="22">
        <v>19</v>
      </c>
      <c r="B25" s="22"/>
      <c r="C25" s="19">
        <v>6</v>
      </c>
      <c r="D25" s="22"/>
      <c r="H25" s="21" t="s">
        <v>6</v>
      </c>
      <c r="I25" s="19">
        <v>6.7779999999999996</v>
      </c>
      <c r="J25" s="19">
        <v>7</v>
      </c>
      <c r="K25" s="19">
        <v>7.367</v>
      </c>
    </row>
    <row r="26" spans="1:11">
      <c r="A26" s="22">
        <v>20</v>
      </c>
      <c r="B26" s="22"/>
      <c r="C26" s="19">
        <v>6</v>
      </c>
      <c r="D26" s="22"/>
      <c r="H26" s="21" t="s">
        <v>7</v>
      </c>
      <c r="I26" s="19">
        <v>0.93369999999999997</v>
      </c>
      <c r="J26" s="19">
        <v>1.3360000000000001</v>
      </c>
      <c r="K26" s="19">
        <v>1.129</v>
      </c>
    </row>
    <row r="27" spans="1:11">
      <c r="A27" s="22">
        <v>21</v>
      </c>
      <c r="B27" s="22"/>
      <c r="C27" s="19">
        <v>7</v>
      </c>
      <c r="D27" s="22"/>
      <c r="H27" s="21" t="s">
        <v>8</v>
      </c>
      <c r="I27" s="19">
        <v>0.1797</v>
      </c>
      <c r="J27" s="19">
        <v>0.24809999999999999</v>
      </c>
      <c r="K27" s="19">
        <v>0.20610000000000001</v>
      </c>
    </row>
    <row r="28" spans="1:11">
      <c r="A28" s="22">
        <v>22</v>
      </c>
      <c r="B28" s="22"/>
      <c r="C28" s="19">
        <v>7</v>
      </c>
      <c r="D28" s="22"/>
    </row>
    <row r="29" spans="1:11">
      <c r="A29" s="22">
        <v>23</v>
      </c>
      <c r="B29" s="22"/>
      <c r="C29" s="19">
        <v>8</v>
      </c>
      <c r="D29" s="22"/>
    </row>
    <row r="30" spans="1:11" ht="18">
      <c r="A30" s="22">
        <v>24</v>
      </c>
      <c r="B30" s="22"/>
      <c r="C30" s="19">
        <v>7</v>
      </c>
      <c r="D30" s="22"/>
      <c r="H30" s="3" t="s">
        <v>9</v>
      </c>
    </row>
    <row r="31" spans="1:11">
      <c r="A31" s="22">
        <v>25</v>
      </c>
      <c r="B31" s="22"/>
      <c r="C31" s="19">
        <v>6</v>
      </c>
      <c r="D31" s="22"/>
      <c r="H31" s="22"/>
      <c r="I31" s="23" t="s">
        <v>104</v>
      </c>
      <c r="J31" s="23" t="s">
        <v>103</v>
      </c>
    </row>
    <row r="32" spans="1:11">
      <c r="A32" s="22">
        <v>26</v>
      </c>
      <c r="B32" s="22"/>
      <c r="C32" s="19">
        <v>6</v>
      </c>
      <c r="D32" s="22"/>
      <c r="H32" s="19" t="s">
        <v>10</v>
      </c>
      <c r="I32" s="19"/>
      <c r="J32" s="22"/>
    </row>
    <row r="33" spans="1:11">
      <c r="A33" s="22">
        <v>27</v>
      </c>
      <c r="B33" s="22"/>
      <c r="C33" s="19">
        <v>6</v>
      </c>
      <c r="D33" s="22"/>
      <c r="H33" s="19" t="s">
        <v>11</v>
      </c>
      <c r="I33" s="48">
        <v>3.7499999999999999E-2</v>
      </c>
      <c r="J33" s="19">
        <v>0.2591</v>
      </c>
    </row>
    <row r="34" spans="1:11">
      <c r="H34" s="19" t="s">
        <v>13</v>
      </c>
      <c r="I34" s="48" t="s">
        <v>46</v>
      </c>
      <c r="J34" s="19" t="s">
        <v>22</v>
      </c>
    </row>
    <row r="35" spans="1:11">
      <c r="H35" s="19" t="s">
        <v>15</v>
      </c>
      <c r="I35" s="48" t="s">
        <v>16</v>
      </c>
      <c r="J35" s="19" t="s">
        <v>23</v>
      </c>
    </row>
    <row r="36" spans="1:11" ht="16">
      <c r="A36" s="42" t="s">
        <v>97</v>
      </c>
    </row>
    <row r="38" spans="1:11">
      <c r="B38" s="23" t="s">
        <v>5</v>
      </c>
      <c r="C38" s="23" t="s">
        <v>3</v>
      </c>
      <c r="D38" s="23" t="s">
        <v>2</v>
      </c>
    </row>
    <row r="39" spans="1:11">
      <c r="A39" s="22">
        <v>1</v>
      </c>
      <c r="B39" s="27">
        <v>6</v>
      </c>
      <c r="C39" s="27">
        <v>7</v>
      </c>
      <c r="D39" s="27">
        <v>6</v>
      </c>
    </row>
    <row r="40" spans="1:11" ht="16">
      <c r="A40" s="22">
        <v>2</v>
      </c>
      <c r="B40" s="27">
        <v>6</v>
      </c>
      <c r="C40" s="27">
        <v>8</v>
      </c>
      <c r="D40" s="27">
        <v>6</v>
      </c>
      <c r="H40" s="42" t="s">
        <v>105</v>
      </c>
    </row>
    <row r="41" spans="1:11">
      <c r="A41" s="22">
        <v>3</v>
      </c>
      <c r="B41" s="27">
        <v>6</v>
      </c>
      <c r="C41" s="27">
        <v>5</v>
      </c>
      <c r="D41" s="27">
        <v>6</v>
      </c>
    </row>
    <row r="42" spans="1:11">
      <c r="A42" s="22">
        <v>4</v>
      </c>
      <c r="B42" s="27">
        <v>5</v>
      </c>
      <c r="C42" s="27">
        <v>9</v>
      </c>
      <c r="D42" s="27">
        <v>6</v>
      </c>
      <c r="H42" s="22"/>
      <c r="I42" s="20" t="s">
        <v>100</v>
      </c>
      <c r="J42" s="20" t="s">
        <v>101</v>
      </c>
      <c r="K42" s="20" t="s">
        <v>102</v>
      </c>
    </row>
    <row r="43" spans="1:11">
      <c r="A43" s="22">
        <v>5</v>
      </c>
      <c r="B43" s="27">
        <v>6</v>
      </c>
      <c r="C43" s="27">
        <v>7</v>
      </c>
      <c r="D43" s="27">
        <v>6</v>
      </c>
      <c r="H43" s="21" t="s">
        <v>6</v>
      </c>
      <c r="I43" s="19">
        <v>6.8890000000000002</v>
      </c>
      <c r="J43" s="19">
        <v>7.4859999999999998</v>
      </c>
      <c r="K43" s="19">
        <v>9.3059999999999992</v>
      </c>
    </row>
    <row r="44" spans="1:11">
      <c r="A44" s="22">
        <v>6</v>
      </c>
      <c r="B44" s="27">
        <v>6</v>
      </c>
      <c r="C44" s="27">
        <v>10</v>
      </c>
      <c r="D44" s="27">
        <v>7</v>
      </c>
      <c r="H44" s="21" t="s">
        <v>7</v>
      </c>
      <c r="I44" s="19">
        <v>0.75839999999999996</v>
      </c>
      <c r="J44" s="19">
        <v>0.86990000000000001</v>
      </c>
      <c r="K44" s="19">
        <v>1.431</v>
      </c>
    </row>
    <row r="45" spans="1:11">
      <c r="A45" s="22">
        <v>7</v>
      </c>
      <c r="B45" s="27">
        <v>6</v>
      </c>
      <c r="C45" s="27">
        <v>7</v>
      </c>
      <c r="D45" s="27">
        <v>7</v>
      </c>
      <c r="H45" s="21" t="s">
        <v>8</v>
      </c>
      <c r="I45" s="19">
        <v>0.17879999999999999</v>
      </c>
      <c r="J45" s="19">
        <v>0.14299999999999999</v>
      </c>
      <c r="K45" s="19">
        <v>0.2384</v>
      </c>
    </row>
    <row r="46" spans="1:11">
      <c r="A46" s="22">
        <v>8</v>
      </c>
      <c r="B46" s="27">
        <v>6</v>
      </c>
      <c r="C46" s="27">
        <v>5</v>
      </c>
      <c r="D46" s="27">
        <v>7</v>
      </c>
    </row>
    <row r="47" spans="1:11">
      <c r="A47" s="22">
        <v>9</v>
      </c>
      <c r="B47" s="27">
        <v>6</v>
      </c>
      <c r="C47" s="27">
        <v>6</v>
      </c>
      <c r="D47" s="27">
        <v>7</v>
      </c>
    </row>
    <row r="48" spans="1:11" ht="18">
      <c r="A48" s="22">
        <v>10</v>
      </c>
      <c r="B48" s="27">
        <v>6</v>
      </c>
      <c r="C48" s="27">
        <v>6</v>
      </c>
      <c r="D48" s="27">
        <v>7</v>
      </c>
      <c r="H48" s="3" t="s">
        <v>9</v>
      </c>
    </row>
    <row r="49" spans="1:10">
      <c r="A49" s="22">
        <v>11</v>
      </c>
      <c r="B49" s="22"/>
      <c r="C49" s="27">
        <v>8</v>
      </c>
      <c r="D49" s="27">
        <v>7</v>
      </c>
      <c r="H49" s="22"/>
      <c r="I49" s="23" t="s">
        <v>104</v>
      </c>
      <c r="J49" s="23" t="s">
        <v>103</v>
      </c>
    </row>
    <row r="50" spans="1:10">
      <c r="A50" s="22">
        <v>12</v>
      </c>
      <c r="B50" s="22"/>
      <c r="C50" s="27">
        <v>8</v>
      </c>
      <c r="D50" s="27">
        <v>7</v>
      </c>
      <c r="H50" s="19" t="s">
        <v>10</v>
      </c>
      <c r="I50" s="19"/>
      <c r="J50" s="22"/>
    </row>
    <row r="51" spans="1:10">
      <c r="A51" s="22">
        <v>13</v>
      </c>
      <c r="B51" s="22"/>
      <c r="C51" s="27">
        <v>7</v>
      </c>
      <c r="D51" s="27">
        <v>7</v>
      </c>
      <c r="H51" s="19" t="s">
        <v>11</v>
      </c>
      <c r="I51" s="48" t="s">
        <v>12</v>
      </c>
      <c r="J51" s="19" t="s">
        <v>12</v>
      </c>
    </row>
    <row r="52" spans="1:10">
      <c r="A52" s="22">
        <v>14</v>
      </c>
      <c r="B52" s="22"/>
      <c r="C52" s="27">
        <v>6</v>
      </c>
      <c r="D52" s="27">
        <v>7</v>
      </c>
      <c r="H52" s="19" t="s">
        <v>13</v>
      </c>
      <c r="I52" s="48" t="s">
        <v>14</v>
      </c>
      <c r="J52" s="19" t="s">
        <v>14</v>
      </c>
    </row>
    <row r="53" spans="1:10">
      <c r="A53" s="22">
        <v>15</v>
      </c>
      <c r="B53" s="22"/>
      <c r="C53" s="27">
        <v>8</v>
      </c>
      <c r="D53" s="27">
        <v>7</v>
      </c>
      <c r="H53" s="19" t="s">
        <v>15</v>
      </c>
      <c r="I53" s="48" t="s">
        <v>16</v>
      </c>
      <c r="J53" s="19" t="s">
        <v>16</v>
      </c>
    </row>
    <row r="54" spans="1:10">
      <c r="A54" s="22">
        <v>16</v>
      </c>
      <c r="B54" s="22"/>
      <c r="C54" s="27">
        <v>8</v>
      </c>
      <c r="D54" s="27">
        <v>7</v>
      </c>
    </row>
    <row r="55" spans="1:10">
      <c r="A55" s="22">
        <v>17</v>
      </c>
      <c r="B55" s="22"/>
      <c r="C55" s="27">
        <v>10</v>
      </c>
      <c r="D55" s="27">
        <v>7</v>
      </c>
    </row>
    <row r="56" spans="1:10">
      <c r="A56" s="22">
        <v>18</v>
      </c>
      <c r="B56" s="22"/>
      <c r="C56" s="27">
        <v>7</v>
      </c>
      <c r="D56" s="27">
        <v>7</v>
      </c>
    </row>
    <row r="57" spans="1:10">
      <c r="A57" s="22">
        <v>19</v>
      </c>
      <c r="B57" s="22"/>
      <c r="C57" s="27">
        <v>5</v>
      </c>
      <c r="D57" s="27">
        <v>8</v>
      </c>
    </row>
    <row r="58" spans="1:10">
      <c r="A58" s="22">
        <v>20</v>
      </c>
      <c r="B58" s="22"/>
      <c r="C58" s="27">
        <v>6</v>
      </c>
      <c r="D58" s="27">
        <v>8</v>
      </c>
    </row>
    <row r="59" spans="1:10">
      <c r="A59" s="22">
        <v>21</v>
      </c>
      <c r="B59" s="22"/>
      <c r="C59" s="27">
        <v>7</v>
      </c>
      <c r="D59" s="27">
        <v>8</v>
      </c>
    </row>
    <row r="60" spans="1:10">
      <c r="A60" s="22">
        <v>22</v>
      </c>
      <c r="B60" s="22"/>
      <c r="C60" s="27">
        <v>6</v>
      </c>
      <c r="D60" s="27">
        <v>8</v>
      </c>
    </row>
    <row r="61" spans="1:10">
      <c r="A61" s="22">
        <v>23</v>
      </c>
      <c r="B61" s="22"/>
      <c r="C61" s="27">
        <v>8</v>
      </c>
      <c r="D61" s="27">
        <v>8</v>
      </c>
    </row>
    <row r="62" spans="1:10">
      <c r="A62" s="22">
        <v>24</v>
      </c>
      <c r="B62" s="22"/>
      <c r="C62" s="27">
        <v>7</v>
      </c>
      <c r="D62" s="27">
        <v>8</v>
      </c>
    </row>
    <row r="63" spans="1:10">
      <c r="A63" s="22">
        <v>25</v>
      </c>
      <c r="B63" s="22"/>
      <c r="C63" s="27">
        <v>7</v>
      </c>
      <c r="D63" s="27">
        <v>8</v>
      </c>
    </row>
    <row r="64" spans="1:10">
      <c r="A64" s="22">
        <v>26</v>
      </c>
      <c r="B64" s="22"/>
      <c r="C64" s="27">
        <v>5</v>
      </c>
      <c r="D64" s="27">
        <v>8</v>
      </c>
    </row>
    <row r="65" spans="1:4">
      <c r="A65" s="22">
        <v>27</v>
      </c>
      <c r="B65" s="22"/>
      <c r="C65" s="27">
        <v>7</v>
      </c>
      <c r="D65" s="27">
        <v>8</v>
      </c>
    </row>
    <row r="66" spans="1:4">
      <c r="A66" s="22">
        <v>28</v>
      </c>
      <c r="B66" s="6"/>
      <c r="C66" s="27">
        <v>7</v>
      </c>
      <c r="D66" s="27">
        <v>8</v>
      </c>
    </row>
    <row r="67" spans="1:4">
      <c r="A67" s="22">
        <v>29</v>
      </c>
      <c r="B67" s="6"/>
      <c r="C67" s="27">
        <v>6</v>
      </c>
      <c r="D67" s="27">
        <v>8</v>
      </c>
    </row>
    <row r="68" spans="1:4">
      <c r="A68" s="22">
        <v>30</v>
      </c>
      <c r="B68" s="6"/>
      <c r="C68" s="6"/>
      <c r="D68" s="27">
        <v>8</v>
      </c>
    </row>
    <row r="69" spans="1:4">
      <c r="A69" s="22">
        <v>31</v>
      </c>
      <c r="B69" s="6"/>
      <c r="C69" s="6"/>
      <c r="D69" s="27">
        <v>8</v>
      </c>
    </row>
    <row r="70" spans="1:4">
      <c r="A70" s="22">
        <v>32</v>
      </c>
      <c r="B70" s="6"/>
      <c r="C70" s="6"/>
      <c r="D70" s="27">
        <v>8</v>
      </c>
    </row>
    <row r="71" spans="1:4">
      <c r="A71" s="22">
        <v>33</v>
      </c>
      <c r="B71" s="6"/>
      <c r="C71" s="6"/>
      <c r="D71" s="27">
        <v>8</v>
      </c>
    </row>
    <row r="72" spans="1:4">
      <c r="A72" s="22">
        <v>34</v>
      </c>
      <c r="B72" s="6"/>
      <c r="C72" s="6"/>
      <c r="D72" s="27">
        <v>9</v>
      </c>
    </row>
    <row r="73" spans="1:4">
      <c r="A73" s="22">
        <v>35</v>
      </c>
      <c r="B73" s="6"/>
      <c r="C73" s="6"/>
      <c r="D73" s="27">
        <v>9</v>
      </c>
    </row>
    <row r="74" spans="1:4">
      <c r="A74" s="22">
        <v>36</v>
      </c>
      <c r="B74" s="6"/>
      <c r="C74" s="6"/>
      <c r="D74" s="27">
        <v>9</v>
      </c>
    </row>
    <row r="75" spans="1:4">
      <c r="A75" s="22">
        <v>37</v>
      </c>
      <c r="B75" s="6"/>
      <c r="C75" s="6"/>
      <c r="D75" s="27">
        <v>9</v>
      </c>
    </row>
    <row r="78" spans="1:4" ht="16">
      <c r="A78" s="42" t="s">
        <v>98</v>
      </c>
    </row>
    <row r="80" spans="1:4">
      <c r="B80" s="23" t="s">
        <v>5</v>
      </c>
      <c r="C80" s="23" t="s">
        <v>3</v>
      </c>
      <c r="D80" s="23" t="s">
        <v>2</v>
      </c>
    </row>
    <row r="81" spans="1:4">
      <c r="A81" s="22">
        <v>1</v>
      </c>
      <c r="B81" s="19">
        <v>6</v>
      </c>
      <c r="C81" s="19">
        <v>7</v>
      </c>
      <c r="D81" s="19">
        <v>6</v>
      </c>
    </row>
    <row r="82" spans="1:4">
      <c r="A82" s="22">
        <v>2</v>
      </c>
      <c r="B82" s="19">
        <v>6</v>
      </c>
      <c r="C82" s="19">
        <v>8</v>
      </c>
      <c r="D82" s="19">
        <v>7</v>
      </c>
    </row>
    <row r="83" spans="1:4">
      <c r="A83" s="22">
        <v>3</v>
      </c>
      <c r="B83" s="19">
        <v>6</v>
      </c>
      <c r="C83" s="19">
        <v>5</v>
      </c>
      <c r="D83" s="19">
        <v>7</v>
      </c>
    </row>
    <row r="84" spans="1:4">
      <c r="A84" s="22">
        <v>4</v>
      </c>
      <c r="B84" s="19">
        <v>6</v>
      </c>
      <c r="C84" s="19">
        <v>8</v>
      </c>
      <c r="D84" s="19">
        <v>7</v>
      </c>
    </row>
    <row r="85" spans="1:4">
      <c r="A85" s="22">
        <v>5</v>
      </c>
      <c r="B85" s="19">
        <v>6</v>
      </c>
      <c r="C85" s="19">
        <v>7</v>
      </c>
      <c r="D85" s="19">
        <v>8</v>
      </c>
    </row>
    <row r="86" spans="1:4">
      <c r="A86" s="22">
        <v>6</v>
      </c>
      <c r="B86" s="19">
        <v>6</v>
      </c>
      <c r="C86" s="19">
        <v>10</v>
      </c>
      <c r="D86" s="19">
        <v>8</v>
      </c>
    </row>
    <row r="87" spans="1:4">
      <c r="A87" s="22">
        <v>7</v>
      </c>
      <c r="B87" s="19">
        <v>5</v>
      </c>
      <c r="C87" s="19">
        <v>8</v>
      </c>
      <c r="D87" s="19">
        <v>8</v>
      </c>
    </row>
    <row r="88" spans="1:4">
      <c r="A88" s="22">
        <v>8</v>
      </c>
      <c r="B88" s="19">
        <v>6</v>
      </c>
      <c r="C88" s="19">
        <v>8</v>
      </c>
      <c r="D88" s="19">
        <v>8</v>
      </c>
    </row>
    <row r="89" spans="1:4">
      <c r="A89" s="22">
        <v>9</v>
      </c>
      <c r="B89" s="19">
        <v>6</v>
      </c>
      <c r="C89" s="19">
        <v>8</v>
      </c>
      <c r="D89" s="19">
        <v>8</v>
      </c>
    </row>
    <row r="90" spans="1:4">
      <c r="A90" s="22">
        <v>10</v>
      </c>
      <c r="B90" s="19">
        <v>5</v>
      </c>
      <c r="C90" s="19">
        <v>9</v>
      </c>
      <c r="D90" s="19">
        <v>9</v>
      </c>
    </row>
    <row r="91" spans="1:4">
      <c r="A91" s="22">
        <v>11</v>
      </c>
      <c r="B91" s="19">
        <v>6</v>
      </c>
      <c r="C91" s="19">
        <v>7</v>
      </c>
      <c r="D91" s="19">
        <v>9</v>
      </c>
    </row>
    <row r="92" spans="1:4">
      <c r="A92" s="22">
        <v>12</v>
      </c>
      <c r="B92" s="19">
        <v>6</v>
      </c>
      <c r="C92" s="19">
        <v>8</v>
      </c>
      <c r="D92" s="19">
        <v>9</v>
      </c>
    </row>
    <row r="93" spans="1:4">
      <c r="A93" s="22">
        <v>13</v>
      </c>
      <c r="B93" s="19">
        <v>6</v>
      </c>
      <c r="C93" s="19">
        <v>6</v>
      </c>
      <c r="D93" s="19">
        <v>9</v>
      </c>
    </row>
    <row r="94" spans="1:4">
      <c r="A94" s="22">
        <v>14</v>
      </c>
      <c r="B94" s="19">
        <v>5</v>
      </c>
      <c r="C94" s="19">
        <v>7</v>
      </c>
      <c r="D94" s="19">
        <v>9</v>
      </c>
    </row>
    <row r="95" spans="1:4">
      <c r="A95" s="22">
        <v>15</v>
      </c>
      <c r="B95" s="19">
        <v>6</v>
      </c>
      <c r="C95" s="19">
        <v>8</v>
      </c>
      <c r="D95" s="19">
        <v>9</v>
      </c>
    </row>
    <row r="96" spans="1:4">
      <c r="A96" s="22">
        <v>16</v>
      </c>
      <c r="B96" s="19">
        <v>6</v>
      </c>
      <c r="C96" s="19">
        <v>8</v>
      </c>
      <c r="D96" s="19">
        <v>9</v>
      </c>
    </row>
    <row r="97" spans="1:4">
      <c r="A97" s="22">
        <v>17</v>
      </c>
      <c r="B97" s="19">
        <v>6</v>
      </c>
      <c r="C97" s="19">
        <v>8</v>
      </c>
      <c r="D97" s="19">
        <v>9</v>
      </c>
    </row>
    <row r="98" spans="1:4">
      <c r="A98" s="22">
        <v>18</v>
      </c>
      <c r="B98" s="19">
        <v>6</v>
      </c>
      <c r="C98" s="19">
        <v>6</v>
      </c>
      <c r="D98" s="19">
        <v>9</v>
      </c>
    </row>
    <row r="99" spans="1:4">
      <c r="A99" s="22">
        <v>19</v>
      </c>
      <c r="B99" s="19">
        <v>6</v>
      </c>
      <c r="C99" s="19">
        <v>6</v>
      </c>
      <c r="D99" s="19">
        <v>9</v>
      </c>
    </row>
    <row r="100" spans="1:4">
      <c r="A100" s="22">
        <v>20</v>
      </c>
      <c r="B100" s="19">
        <v>6</v>
      </c>
      <c r="C100" s="19">
        <v>6</v>
      </c>
      <c r="D100" s="19">
        <v>9</v>
      </c>
    </row>
    <row r="101" spans="1:4">
      <c r="A101" s="22">
        <v>21</v>
      </c>
      <c r="B101" s="19">
        <v>6</v>
      </c>
      <c r="C101" s="19">
        <v>6</v>
      </c>
      <c r="D101" s="19">
        <v>9</v>
      </c>
    </row>
    <row r="102" spans="1:4">
      <c r="A102" s="22">
        <v>22</v>
      </c>
      <c r="B102" s="19">
        <v>6</v>
      </c>
      <c r="C102" s="19">
        <v>8</v>
      </c>
      <c r="D102" s="19">
        <v>10</v>
      </c>
    </row>
    <row r="103" spans="1:4">
      <c r="A103" s="22">
        <v>23</v>
      </c>
      <c r="B103" s="19">
        <v>6</v>
      </c>
      <c r="C103" s="19">
        <v>6</v>
      </c>
      <c r="D103" s="19">
        <v>10</v>
      </c>
    </row>
    <row r="104" spans="1:4">
      <c r="A104" s="22">
        <v>24</v>
      </c>
      <c r="B104" s="19">
        <v>6</v>
      </c>
      <c r="C104" s="19">
        <v>8</v>
      </c>
      <c r="D104" s="19">
        <v>10</v>
      </c>
    </row>
    <row r="105" spans="1:4">
      <c r="A105" s="22">
        <v>25</v>
      </c>
      <c r="B105" s="19">
        <v>6</v>
      </c>
      <c r="C105" s="19">
        <v>9</v>
      </c>
      <c r="D105" s="19">
        <v>10</v>
      </c>
    </row>
    <row r="106" spans="1:4">
      <c r="A106" s="22">
        <v>26</v>
      </c>
      <c r="B106" s="22"/>
      <c r="C106" s="19">
        <v>7</v>
      </c>
      <c r="D106" s="19">
        <v>10</v>
      </c>
    </row>
    <row r="107" spans="1:4">
      <c r="A107" s="22">
        <v>27</v>
      </c>
      <c r="B107" s="22"/>
      <c r="C107" s="19">
        <v>8</v>
      </c>
      <c r="D107" s="19">
        <v>10</v>
      </c>
    </row>
    <row r="108" spans="1:4">
      <c r="A108" s="22">
        <v>28</v>
      </c>
      <c r="B108" s="22"/>
      <c r="C108" s="19">
        <v>6</v>
      </c>
      <c r="D108" s="19">
        <v>10</v>
      </c>
    </row>
    <row r="109" spans="1:4">
      <c r="A109" s="22">
        <v>29</v>
      </c>
      <c r="B109" s="22"/>
      <c r="C109" s="19">
        <v>8</v>
      </c>
      <c r="D109" s="19">
        <v>11</v>
      </c>
    </row>
    <row r="110" spans="1:4">
      <c r="A110" s="22">
        <v>30</v>
      </c>
      <c r="B110" s="22"/>
      <c r="C110" s="19">
        <v>7</v>
      </c>
      <c r="D110" s="19">
        <v>11</v>
      </c>
    </row>
    <row r="111" spans="1:4">
      <c r="A111" s="22">
        <v>31</v>
      </c>
      <c r="B111" s="22"/>
      <c r="C111" s="22"/>
      <c r="D111" s="19">
        <v>11</v>
      </c>
    </row>
    <row r="112" spans="1:4">
      <c r="A112" s="22">
        <v>32</v>
      </c>
      <c r="B112" s="22"/>
      <c r="C112" s="22"/>
      <c r="D112" s="19">
        <v>11</v>
      </c>
    </row>
    <row r="113" spans="1:4">
      <c r="A113" s="22">
        <v>33</v>
      </c>
      <c r="B113" s="22"/>
      <c r="C113" s="22"/>
      <c r="D113" s="19">
        <v>11</v>
      </c>
    </row>
    <row r="114" spans="1:4">
      <c r="A114" s="22">
        <v>34</v>
      </c>
      <c r="B114" s="22"/>
      <c r="C114" s="22"/>
      <c r="D114" s="19">
        <v>11</v>
      </c>
    </row>
    <row r="115" spans="1:4">
      <c r="A115" s="22">
        <v>35</v>
      </c>
      <c r="B115" s="22"/>
      <c r="C115" s="22"/>
      <c r="D115" s="19">
        <v>12</v>
      </c>
    </row>
    <row r="116" spans="1:4">
      <c r="A116" s="22">
        <v>36</v>
      </c>
      <c r="B116" s="22"/>
      <c r="C116" s="22"/>
      <c r="D116" s="19">
        <v>12</v>
      </c>
    </row>
    <row r="117" spans="1:4">
      <c r="A117" s="34"/>
      <c r="B117" s="7"/>
      <c r="C117" s="7"/>
      <c r="D117" s="4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J30" sqref="J30"/>
    </sheetView>
  </sheetViews>
  <sheetFormatPr baseColWidth="10" defaultRowHeight="15" x14ac:dyDescent="0"/>
  <cols>
    <col min="2" max="2" width="14.1640625" customWidth="1"/>
    <col min="3" max="3" width="20.83203125" customWidth="1"/>
    <col min="4" max="4" width="18.83203125" customWidth="1"/>
    <col min="5" max="6" width="20.83203125" customWidth="1"/>
    <col min="9" max="9" width="38.1640625" customWidth="1"/>
    <col min="10" max="10" width="31" customWidth="1"/>
    <col min="11" max="11" width="30.1640625" customWidth="1"/>
    <col min="12" max="12" width="31.83203125" customWidth="1"/>
    <col min="13" max="13" width="32.83203125" customWidth="1"/>
    <col min="14" max="14" width="21.83203125" customWidth="1"/>
  </cols>
  <sheetData>
    <row r="1" spans="1:14" ht="18">
      <c r="A1" s="4" t="s">
        <v>106</v>
      </c>
    </row>
    <row r="4" spans="1:14" ht="21" customHeight="1">
      <c r="B4" s="44" t="s">
        <v>2</v>
      </c>
      <c r="C4" s="44" t="s">
        <v>107</v>
      </c>
      <c r="D4" s="44" t="s">
        <v>108</v>
      </c>
      <c r="E4" s="44" t="s">
        <v>109</v>
      </c>
      <c r="F4" s="44" t="s">
        <v>110</v>
      </c>
      <c r="I4" s="22"/>
      <c r="J4" s="44" t="s">
        <v>2</v>
      </c>
      <c r="K4" s="44" t="s">
        <v>107</v>
      </c>
      <c r="L4" s="44" t="s">
        <v>108</v>
      </c>
      <c r="M4" s="44" t="s">
        <v>109</v>
      </c>
      <c r="N4" s="44" t="s">
        <v>110</v>
      </c>
    </row>
    <row r="5" spans="1:14">
      <c r="A5" s="22">
        <v>1</v>
      </c>
      <c r="B5" s="19">
        <v>9</v>
      </c>
      <c r="C5" s="19">
        <v>11</v>
      </c>
      <c r="D5" s="19">
        <v>8</v>
      </c>
      <c r="E5" s="19">
        <v>8</v>
      </c>
      <c r="F5" s="19">
        <v>9</v>
      </c>
      <c r="I5" s="21" t="s">
        <v>6</v>
      </c>
      <c r="J5" s="19">
        <v>9.3059999999999992</v>
      </c>
      <c r="K5" s="19">
        <v>8.8620000000000001</v>
      </c>
      <c r="L5" s="19">
        <v>7.8</v>
      </c>
      <c r="M5" s="19">
        <v>7.5880000000000001</v>
      </c>
      <c r="N5" s="19">
        <v>7.4</v>
      </c>
    </row>
    <row r="6" spans="1:14">
      <c r="A6" s="22">
        <v>2</v>
      </c>
      <c r="B6" s="19">
        <v>9</v>
      </c>
      <c r="C6" s="19">
        <v>6</v>
      </c>
      <c r="D6" s="19">
        <v>9</v>
      </c>
      <c r="E6" s="19">
        <v>7</v>
      </c>
      <c r="F6" s="19">
        <v>6</v>
      </c>
      <c r="I6" s="21" t="s">
        <v>7</v>
      </c>
      <c r="J6" s="19">
        <v>1.431</v>
      </c>
      <c r="K6" s="19">
        <v>1.4319999999999999</v>
      </c>
      <c r="L6" s="19">
        <v>0.67610000000000003</v>
      </c>
      <c r="M6" s="19">
        <v>0.93930000000000002</v>
      </c>
      <c r="N6" s="19">
        <v>1.056</v>
      </c>
    </row>
    <row r="7" spans="1:14">
      <c r="A7" s="22">
        <v>3</v>
      </c>
      <c r="B7" s="19">
        <v>9</v>
      </c>
      <c r="C7" s="19">
        <v>9</v>
      </c>
      <c r="D7" s="19">
        <v>7</v>
      </c>
      <c r="E7" s="19">
        <v>7</v>
      </c>
      <c r="F7" s="19">
        <v>7</v>
      </c>
      <c r="I7" s="21" t="s">
        <v>8</v>
      </c>
      <c r="J7" s="19">
        <v>0.2384</v>
      </c>
      <c r="K7" s="19">
        <v>0.26600000000000001</v>
      </c>
      <c r="L7" s="19">
        <v>0.17460000000000001</v>
      </c>
      <c r="M7" s="19">
        <v>0.2278</v>
      </c>
      <c r="N7" s="19">
        <v>0.27260000000000001</v>
      </c>
    </row>
    <row r="8" spans="1:14">
      <c r="A8" s="22">
        <v>4</v>
      </c>
      <c r="B8" s="19">
        <v>9</v>
      </c>
      <c r="C8" s="19">
        <v>10</v>
      </c>
      <c r="D8" s="19">
        <v>8</v>
      </c>
      <c r="E8" s="19">
        <v>7</v>
      </c>
      <c r="F8" s="19">
        <v>7</v>
      </c>
    </row>
    <row r="9" spans="1:14">
      <c r="A9" s="22">
        <v>5</v>
      </c>
      <c r="B9" s="19">
        <v>9</v>
      </c>
      <c r="C9" s="19">
        <v>10</v>
      </c>
      <c r="D9" s="19">
        <v>8</v>
      </c>
      <c r="E9" s="19">
        <v>10</v>
      </c>
      <c r="F9" s="19">
        <v>9</v>
      </c>
    </row>
    <row r="10" spans="1:14">
      <c r="A10" s="22">
        <v>6</v>
      </c>
      <c r="B10" s="19">
        <v>9</v>
      </c>
      <c r="C10" s="19">
        <v>7</v>
      </c>
      <c r="D10" s="19">
        <v>7</v>
      </c>
      <c r="E10" s="19">
        <v>6</v>
      </c>
      <c r="F10" s="19">
        <v>7</v>
      </c>
    </row>
    <row r="11" spans="1:14">
      <c r="A11" s="22">
        <v>7</v>
      </c>
      <c r="B11" s="19">
        <v>9</v>
      </c>
      <c r="C11" s="19">
        <v>9</v>
      </c>
      <c r="D11" s="19">
        <v>8</v>
      </c>
      <c r="E11" s="19">
        <v>7</v>
      </c>
      <c r="F11" s="19">
        <v>7</v>
      </c>
      <c r="I11" t="s">
        <v>9</v>
      </c>
    </row>
    <row r="12" spans="1:14">
      <c r="A12" s="22">
        <v>8</v>
      </c>
      <c r="B12" s="19">
        <v>9</v>
      </c>
      <c r="C12" s="19">
        <v>11</v>
      </c>
      <c r="D12" s="19">
        <v>9</v>
      </c>
      <c r="E12" s="19">
        <v>7</v>
      </c>
      <c r="F12" s="19">
        <v>9</v>
      </c>
    </row>
    <row r="13" spans="1:14">
      <c r="A13" s="22">
        <v>9</v>
      </c>
      <c r="B13" s="19">
        <v>9</v>
      </c>
      <c r="C13" s="19">
        <v>10</v>
      </c>
      <c r="D13" s="19">
        <v>7</v>
      </c>
      <c r="E13" s="19">
        <v>8</v>
      </c>
      <c r="F13" s="19">
        <v>7</v>
      </c>
      <c r="I13" s="22"/>
      <c r="J13" s="23" t="s">
        <v>111</v>
      </c>
      <c r="K13" s="23" t="s">
        <v>112</v>
      </c>
      <c r="L13" s="23" t="s">
        <v>113</v>
      </c>
      <c r="M13" s="23" t="s">
        <v>114</v>
      </c>
    </row>
    <row r="14" spans="1:14">
      <c r="A14" s="22">
        <v>10</v>
      </c>
      <c r="B14" s="19">
        <v>9</v>
      </c>
      <c r="C14" s="19">
        <v>7</v>
      </c>
      <c r="D14" s="19">
        <v>8</v>
      </c>
      <c r="E14" s="19">
        <v>7</v>
      </c>
      <c r="F14" s="19">
        <v>7</v>
      </c>
      <c r="I14" s="19" t="s">
        <v>10</v>
      </c>
      <c r="J14" s="19"/>
      <c r="K14" s="22"/>
      <c r="L14" s="22"/>
      <c r="M14" s="22"/>
    </row>
    <row r="15" spans="1:14">
      <c r="A15" s="22">
        <v>11</v>
      </c>
      <c r="B15" s="19">
        <v>9</v>
      </c>
      <c r="C15" s="19">
        <v>8</v>
      </c>
      <c r="D15" s="19">
        <v>8</v>
      </c>
      <c r="E15" s="19">
        <v>7</v>
      </c>
      <c r="F15" s="19">
        <v>6</v>
      </c>
      <c r="I15" s="19" t="s">
        <v>11</v>
      </c>
      <c r="J15" s="19">
        <v>0.219</v>
      </c>
      <c r="K15" s="48">
        <v>2.9999999999999997E-4</v>
      </c>
      <c r="L15" s="19" t="s">
        <v>12</v>
      </c>
      <c r="M15" s="48" t="s">
        <v>12</v>
      </c>
    </row>
    <row r="16" spans="1:14">
      <c r="A16" s="22">
        <v>12</v>
      </c>
      <c r="B16" s="19">
        <v>9</v>
      </c>
      <c r="C16" s="19">
        <v>8</v>
      </c>
      <c r="D16" s="19">
        <v>7</v>
      </c>
      <c r="E16" s="19">
        <v>7</v>
      </c>
      <c r="F16" s="19">
        <v>7</v>
      </c>
      <c r="I16" s="19" t="s">
        <v>13</v>
      </c>
      <c r="J16" s="19" t="s">
        <v>22</v>
      </c>
      <c r="K16" s="48" t="s">
        <v>50</v>
      </c>
      <c r="L16" s="19" t="s">
        <v>14</v>
      </c>
      <c r="M16" s="48" t="s">
        <v>14</v>
      </c>
    </row>
    <row r="17" spans="1:13">
      <c r="A17" s="22">
        <v>13</v>
      </c>
      <c r="B17" s="19">
        <v>10</v>
      </c>
      <c r="C17" s="19">
        <v>8</v>
      </c>
      <c r="D17" s="22"/>
      <c r="E17" s="19">
        <v>8</v>
      </c>
      <c r="F17" s="19">
        <v>9</v>
      </c>
      <c r="I17" s="19" t="s">
        <v>15</v>
      </c>
      <c r="J17" s="19" t="s">
        <v>23</v>
      </c>
      <c r="K17" s="48" t="s">
        <v>16</v>
      </c>
      <c r="L17" s="19" t="s">
        <v>16</v>
      </c>
      <c r="M17" s="48" t="s">
        <v>16</v>
      </c>
    </row>
    <row r="18" spans="1:13">
      <c r="A18" s="22">
        <v>14</v>
      </c>
      <c r="B18" s="19">
        <v>10</v>
      </c>
      <c r="C18" s="19">
        <v>10</v>
      </c>
      <c r="D18" s="22"/>
      <c r="E18" s="19">
        <v>9</v>
      </c>
      <c r="F18" s="19">
        <v>7</v>
      </c>
    </row>
    <row r="19" spans="1:13">
      <c r="A19" s="22">
        <v>15</v>
      </c>
      <c r="B19" s="19">
        <v>10</v>
      </c>
      <c r="C19" s="19">
        <v>10</v>
      </c>
      <c r="D19" s="22"/>
      <c r="E19" s="19">
        <v>8</v>
      </c>
      <c r="F19" s="19"/>
    </row>
    <row r="20" spans="1:13">
      <c r="A20" s="22">
        <v>16</v>
      </c>
      <c r="B20" s="19">
        <v>10</v>
      </c>
      <c r="C20" s="19">
        <v>8</v>
      </c>
      <c r="D20" s="22"/>
      <c r="E20" s="19">
        <v>8</v>
      </c>
      <c r="F20" s="19"/>
    </row>
    <row r="21" spans="1:13">
      <c r="A21" s="22">
        <v>17</v>
      </c>
      <c r="B21" s="19">
        <v>10</v>
      </c>
      <c r="C21" s="19">
        <v>8</v>
      </c>
      <c r="D21" s="22"/>
      <c r="E21" s="19">
        <v>8</v>
      </c>
      <c r="F21" s="19"/>
    </row>
    <row r="22" spans="1:13">
      <c r="A22" s="22">
        <v>18</v>
      </c>
      <c r="B22" s="19">
        <v>10</v>
      </c>
      <c r="C22" s="19">
        <v>9</v>
      </c>
      <c r="D22" s="22"/>
      <c r="E22" s="19"/>
      <c r="F22" s="19"/>
    </row>
    <row r="23" spans="1:13">
      <c r="A23" s="22">
        <v>19</v>
      </c>
      <c r="B23" s="19">
        <v>10</v>
      </c>
      <c r="C23" s="19">
        <v>8</v>
      </c>
      <c r="D23" s="22"/>
      <c r="E23" s="19"/>
      <c r="F23" s="22"/>
    </row>
    <row r="24" spans="1:13">
      <c r="A24" s="22">
        <v>20</v>
      </c>
      <c r="B24" s="19">
        <v>11</v>
      </c>
      <c r="C24" s="19">
        <v>9</v>
      </c>
      <c r="D24" s="22"/>
      <c r="E24" s="19"/>
      <c r="F24" s="22"/>
    </row>
    <row r="25" spans="1:13">
      <c r="A25" s="22">
        <v>21</v>
      </c>
      <c r="B25" s="19">
        <v>11</v>
      </c>
      <c r="C25" s="19">
        <v>7</v>
      </c>
      <c r="D25" s="22"/>
      <c r="E25" s="19"/>
      <c r="F25" s="22"/>
    </row>
    <row r="26" spans="1:13">
      <c r="A26" s="22">
        <v>22</v>
      </c>
      <c r="B26" s="19">
        <v>11</v>
      </c>
      <c r="C26" s="19">
        <v>8</v>
      </c>
      <c r="D26" s="22"/>
      <c r="E26" s="19"/>
      <c r="F26" s="22"/>
    </row>
    <row r="27" spans="1:13">
      <c r="A27" s="22">
        <v>23</v>
      </c>
      <c r="B27" s="19">
        <v>11</v>
      </c>
      <c r="C27" s="19">
        <v>9</v>
      </c>
      <c r="D27" s="22"/>
      <c r="E27" s="19"/>
      <c r="F27" s="22"/>
    </row>
    <row r="28" spans="1:13">
      <c r="A28" s="22">
        <v>24</v>
      </c>
      <c r="B28" s="19">
        <v>11</v>
      </c>
      <c r="C28" s="19">
        <v>9</v>
      </c>
      <c r="D28" s="22"/>
      <c r="E28" s="19"/>
      <c r="F28" s="22"/>
    </row>
    <row r="29" spans="1:13">
      <c r="A29" s="22">
        <v>25</v>
      </c>
      <c r="B29" s="19">
        <v>11</v>
      </c>
      <c r="C29" s="19">
        <v>11</v>
      </c>
      <c r="D29" s="22"/>
      <c r="E29" s="19"/>
      <c r="F29" s="22"/>
    </row>
    <row r="30" spans="1:13">
      <c r="A30" s="22">
        <v>26</v>
      </c>
      <c r="B30" s="19">
        <v>12</v>
      </c>
      <c r="C30" s="19">
        <v>9</v>
      </c>
      <c r="D30" s="22"/>
      <c r="E30" s="19"/>
      <c r="F30" s="22"/>
    </row>
    <row r="31" spans="1:13">
      <c r="A31" s="22">
        <v>27</v>
      </c>
      <c r="B31" s="19">
        <v>12</v>
      </c>
      <c r="C31" s="19">
        <v>7</v>
      </c>
      <c r="D31" s="22"/>
      <c r="E31" s="19"/>
      <c r="F31" s="22"/>
    </row>
    <row r="32" spans="1:13">
      <c r="A32" s="22">
        <v>28</v>
      </c>
      <c r="B32" s="19">
        <v>8</v>
      </c>
      <c r="C32" s="19">
        <v>9</v>
      </c>
      <c r="D32" s="22"/>
      <c r="E32" s="19"/>
      <c r="F32" s="22"/>
    </row>
    <row r="33" spans="1:6">
      <c r="A33" s="22">
        <v>29</v>
      </c>
      <c r="B33" s="19">
        <v>8</v>
      </c>
      <c r="C33" s="19">
        <v>12</v>
      </c>
      <c r="D33" s="22"/>
      <c r="E33" s="19"/>
      <c r="F33" s="22"/>
    </row>
    <row r="34" spans="1:6">
      <c r="A34" s="22">
        <v>30</v>
      </c>
      <c r="B34" s="19">
        <v>8</v>
      </c>
      <c r="C34" s="22"/>
      <c r="D34" s="22"/>
      <c r="E34" s="19"/>
      <c r="F34" s="22"/>
    </row>
    <row r="35" spans="1:6">
      <c r="A35" s="22">
        <v>31</v>
      </c>
      <c r="B35" s="19">
        <v>8</v>
      </c>
      <c r="C35" s="22"/>
      <c r="D35" s="22"/>
      <c r="E35" s="19"/>
      <c r="F35" s="22"/>
    </row>
    <row r="36" spans="1:6">
      <c r="A36" s="22">
        <v>32</v>
      </c>
      <c r="B36" s="19">
        <v>8</v>
      </c>
      <c r="C36" s="22"/>
      <c r="D36" s="22"/>
      <c r="E36" s="19"/>
      <c r="F36" s="22"/>
    </row>
    <row r="37" spans="1:6">
      <c r="A37" s="22">
        <v>33</v>
      </c>
      <c r="B37" s="19">
        <v>6</v>
      </c>
      <c r="C37" s="22"/>
      <c r="D37" s="22"/>
      <c r="E37" s="19"/>
      <c r="F37" s="22"/>
    </row>
    <row r="38" spans="1:6">
      <c r="A38" s="22">
        <v>34</v>
      </c>
      <c r="B38" s="19">
        <v>7</v>
      </c>
      <c r="C38" s="22"/>
      <c r="D38" s="22"/>
      <c r="E38" s="19"/>
      <c r="F38" s="22"/>
    </row>
    <row r="39" spans="1:6">
      <c r="A39" s="22">
        <v>35</v>
      </c>
      <c r="B39" s="19">
        <v>7</v>
      </c>
      <c r="C39" s="22"/>
      <c r="D39" s="22"/>
      <c r="E39" s="19"/>
      <c r="F39" s="22"/>
    </row>
    <row r="40" spans="1:6">
      <c r="A40" s="22">
        <v>36</v>
      </c>
      <c r="B40" s="19">
        <v>7</v>
      </c>
      <c r="C40" s="22"/>
      <c r="D40" s="22"/>
      <c r="E40" s="19"/>
      <c r="F40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8"/>
  <sheetViews>
    <sheetView workbookViewId="0">
      <selection activeCell="G21" sqref="G21:G22"/>
    </sheetView>
  </sheetViews>
  <sheetFormatPr baseColWidth="10" defaultRowHeight="15" x14ac:dyDescent="0"/>
  <cols>
    <col min="2" max="2" width="21.6640625" customWidth="1"/>
    <col min="3" max="3" width="20" customWidth="1"/>
    <col min="4" max="4" width="19.33203125" customWidth="1"/>
    <col min="5" max="5" width="17" customWidth="1"/>
    <col min="6" max="6" width="17.5" customWidth="1"/>
    <col min="8" max="8" width="19.6640625" customWidth="1"/>
    <col min="10" max="10" width="17.6640625" customWidth="1"/>
  </cols>
  <sheetData>
    <row r="1" spans="1:10" ht="18">
      <c r="A1" s="4" t="s">
        <v>115</v>
      </c>
    </row>
    <row r="4" spans="1:10">
      <c r="A4" s="22"/>
      <c r="B4" s="21" t="s">
        <v>2</v>
      </c>
      <c r="C4" s="21" t="s">
        <v>117</v>
      </c>
      <c r="D4" s="21" t="s">
        <v>107</v>
      </c>
      <c r="E4" s="21" t="s">
        <v>118</v>
      </c>
      <c r="F4" s="21" t="s">
        <v>108</v>
      </c>
      <c r="G4" s="21" t="s">
        <v>119</v>
      </c>
      <c r="H4" s="21" t="s">
        <v>109</v>
      </c>
      <c r="I4" s="21" t="s">
        <v>120</v>
      </c>
      <c r="J4" s="21" t="s">
        <v>110</v>
      </c>
    </row>
    <row r="5" spans="1:10">
      <c r="A5" s="23" t="s">
        <v>121</v>
      </c>
      <c r="B5" s="19">
        <v>1</v>
      </c>
      <c r="C5" s="19">
        <v>28</v>
      </c>
      <c r="D5" s="19">
        <v>34</v>
      </c>
      <c r="E5" s="19">
        <v>7</v>
      </c>
      <c r="F5" s="19">
        <v>15</v>
      </c>
      <c r="G5" s="19">
        <v>8</v>
      </c>
      <c r="H5" s="19">
        <v>18</v>
      </c>
      <c r="I5" s="19">
        <v>5</v>
      </c>
      <c r="J5" s="19">
        <v>14</v>
      </c>
    </row>
    <row r="6" spans="1:10">
      <c r="A6" s="23" t="s">
        <v>122</v>
      </c>
      <c r="B6" s="19">
        <v>33</v>
      </c>
      <c r="C6" s="19">
        <v>5</v>
      </c>
      <c r="D6" s="19">
        <v>11</v>
      </c>
      <c r="E6" s="19">
        <v>24</v>
      </c>
      <c r="F6" s="19">
        <v>15</v>
      </c>
      <c r="G6" s="19">
        <v>33</v>
      </c>
      <c r="H6" s="19">
        <v>26</v>
      </c>
      <c r="I6" s="19">
        <v>27</v>
      </c>
      <c r="J6" s="19">
        <v>26</v>
      </c>
    </row>
    <row r="7" spans="1:10">
      <c r="A7" s="23" t="s">
        <v>44</v>
      </c>
      <c r="B7" s="22">
        <f>SUM(B5:B6)</f>
        <v>34</v>
      </c>
      <c r="C7" s="22">
        <f t="shared" ref="C7:J7" si="0">SUM(C5:C6)</f>
        <v>33</v>
      </c>
      <c r="D7" s="22">
        <f t="shared" si="0"/>
        <v>45</v>
      </c>
      <c r="E7" s="22">
        <f t="shared" si="0"/>
        <v>31</v>
      </c>
      <c r="F7" s="22">
        <f t="shared" si="0"/>
        <v>30</v>
      </c>
      <c r="G7" s="22">
        <f t="shared" si="0"/>
        <v>41</v>
      </c>
      <c r="H7" s="22">
        <f t="shared" si="0"/>
        <v>44</v>
      </c>
      <c r="I7" s="22">
        <f t="shared" si="0"/>
        <v>32</v>
      </c>
      <c r="J7" s="22">
        <f t="shared" si="0"/>
        <v>40</v>
      </c>
    </row>
    <row r="10" spans="1:10" ht="16">
      <c r="A10" s="45" t="s">
        <v>9</v>
      </c>
      <c r="B10" s="46" t="s">
        <v>124</v>
      </c>
    </row>
    <row r="13" spans="1:10">
      <c r="A13" s="22"/>
      <c r="B13" s="21" t="s">
        <v>116</v>
      </c>
      <c r="C13" s="21" t="s">
        <v>107</v>
      </c>
      <c r="D13" s="19" t="s">
        <v>123</v>
      </c>
    </row>
    <row r="14" spans="1:10">
      <c r="A14" s="23" t="s">
        <v>121</v>
      </c>
      <c r="B14" s="19">
        <v>1</v>
      </c>
      <c r="C14" s="19">
        <v>34</v>
      </c>
      <c r="D14" s="19">
        <v>35</v>
      </c>
      <c r="F14" s="21" t="s">
        <v>125</v>
      </c>
      <c r="G14" s="19" t="s">
        <v>126</v>
      </c>
    </row>
    <row r="15" spans="1:10">
      <c r="A15" s="23" t="s">
        <v>122</v>
      </c>
      <c r="B15" s="19">
        <v>33</v>
      </c>
      <c r="C15" s="19">
        <v>11</v>
      </c>
      <c r="D15" s="19">
        <v>44</v>
      </c>
      <c r="F15" s="21" t="s">
        <v>11</v>
      </c>
      <c r="G15" s="19" t="s">
        <v>12</v>
      </c>
    </row>
    <row r="16" spans="1:10">
      <c r="A16" s="23" t="s">
        <v>44</v>
      </c>
      <c r="B16" s="19">
        <v>34</v>
      </c>
      <c r="C16" s="19">
        <v>45</v>
      </c>
      <c r="D16" s="19">
        <v>79</v>
      </c>
      <c r="F16" s="21" t="s">
        <v>13</v>
      </c>
      <c r="G16" s="19" t="s">
        <v>14</v>
      </c>
    </row>
    <row r="19" spans="1:7">
      <c r="A19" s="22"/>
      <c r="B19" s="21" t="s">
        <v>116</v>
      </c>
      <c r="C19" s="21" t="s">
        <v>108</v>
      </c>
      <c r="D19" s="19" t="s">
        <v>123</v>
      </c>
    </row>
    <row r="20" spans="1:7">
      <c r="A20" s="23" t="s">
        <v>121</v>
      </c>
      <c r="B20" s="19">
        <v>1</v>
      </c>
      <c r="C20" s="19">
        <v>15</v>
      </c>
      <c r="D20" s="19">
        <v>16</v>
      </c>
      <c r="F20" s="21" t="s">
        <v>125</v>
      </c>
      <c r="G20" s="19" t="s">
        <v>127</v>
      </c>
    </row>
    <row r="21" spans="1:7">
      <c r="A21" s="23" t="s">
        <v>122</v>
      </c>
      <c r="B21" s="19">
        <v>33</v>
      </c>
      <c r="C21" s="19">
        <v>15</v>
      </c>
      <c r="D21" s="19">
        <v>48</v>
      </c>
      <c r="F21" s="21" t="s">
        <v>11</v>
      </c>
      <c r="G21" s="48" t="s">
        <v>12</v>
      </c>
    </row>
    <row r="22" spans="1:7">
      <c r="A22" s="23" t="s">
        <v>44</v>
      </c>
      <c r="B22" s="19">
        <v>34</v>
      </c>
      <c r="C22" s="19">
        <v>30</v>
      </c>
      <c r="D22" s="19">
        <v>64</v>
      </c>
      <c r="F22" s="21" t="s">
        <v>13</v>
      </c>
      <c r="G22" s="48" t="s">
        <v>14</v>
      </c>
    </row>
    <row r="25" spans="1:7">
      <c r="A25" s="22"/>
      <c r="B25" s="21" t="s">
        <v>116</v>
      </c>
      <c r="C25" s="21" t="s">
        <v>109</v>
      </c>
      <c r="D25" s="19" t="s">
        <v>123</v>
      </c>
    </row>
    <row r="26" spans="1:7">
      <c r="A26" s="23" t="s">
        <v>121</v>
      </c>
      <c r="B26" s="19">
        <v>1</v>
      </c>
      <c r="C26" s="19">
        <v>18</v>
      </c>
      <c r="D26" s="19">
        <v>19</v>
      </c>
      <c r="F26" s="21" t="s">
        <v>125</v>
      </c>
      <c r="G26" s="19" t="s">
        <v>128</v>
      </c>
    </row>
    <row r="27" spans="1:7">
      <c r="A27" s="23" t="s">
        <v>122</v>
      </c>
      <c r="B27" s="19">
        <v>33</v>
      </c>
      <c r="C27" s="19">
        <v>26</v>
      </c>
      <c r="D27" s="19">
        <v>59</v>
      </c>
      <c r="F27" s="21" t="s">
        <v>11</v>
      </c>
      <c r="G27" s="19">
        <v>2.9999999999999997E-4</v>
      </c>
    </row>
    <row r="28" spans="1:7">
      <c r="A28" s="23" t="s">
        <v>44</v>
      </c>
      <c r="B28" s="19">
        <v>34</v>
      </c>
      <c r="C28" s="19">
        <v>44</v>
      </c>
      <c r="D28" s="19">
        <v>78</v>
      </c>
      <c r="F28" s="21" t="s">
        <v>13</v>
      </c>
      <c r="G28" s="19" t="s">
        <v>50</v>
      </c>
    </row>
    <row r="31" spans="1:7">
      <c r="A31" s="22"/>
      <c r="B31" s="21" t="s">
        <v>116</v>
      </c>
      <c r="C31" s="21" t="s">
        <v>110</v>
      </c>
      <c r="D31" s="19" t="s">
        <v>123</v>
      </c>
    </row>
    <row r="32" spans="1:7">
      <c r="A32" s="23" t="s">
        <v>121</v>
      </c>
      <c r="B32" s="19">
        <v>1</v>
      </c>
      <c r="C32" s="19">
        <v>14</v>
      </c>
      <c r="D32" s="19">
        <v>15</v>
      </c>
      <c r="F32" s="21" t="s">
        <v>125</v>
      </c>
      <c r="G32" s="19" t="s">
        <v>129</v>
      </c>
    </row>
    <row r="33" spans="1:7">
      <c r="A33" s="23" t="s">
        <v>122</v>
      </c>
      <c r="B33" s="19">
        <v>33</v>
      </c>
      <c r="C33" s="19">
        <v>26</v>
      </c>
      <c r="D33" s="19">
        <v>59</v>
      </c>
      <c r="F33" s="21" t="s">
        <v>11</v>
      </c>
      <c r="G33" s="19">
        <v>1.8E-3</v>
      </c>
    </row>
    <row r="34" spans="1:7">
      <c r="A34" s="23" t="s">
        <v>44</v>
      </c>
      <c r="B34" s="19">
        <v>34</v>
      </c>
      <c r="C34" s="19">
        <v>40</v>
      </c>
      <c r="D34" s="19">
        <v>74</v>
      </c>
      <c r="F34" s="21" t="s">
        <v>13</v>
      </c>
      <c r="G34" s="19" t="s">
        <v>94</v>
      </c>
    </row>
    <row r="37" spans="1:7">
      <c r="A37" s="22"/>
      <c r="B37" s="21" t="s">
        <v>117</v>
      </c>
      <c r="C37" s="21" t="s">
        <v>107</v>
      </c>
      <c r="D37" s="19" t="s">
        <v>123</v>
      </c>
    </row>
    <row r="38" spans="1:7">
      <c r="A38" s="23" t="s">
        <v>121</v>
      </c>
      <c r="B38" s="19">
        <v>28</v>
      </c>
      <c r="C38" s="19">
        <v>34</v>
      </c>
      <c r="D38" s="19">
        <v>62</v>
      </c>
      <c r="F38" s="21" t="s">
        <v>125</v>
      </c>
      <c r="G38" s="19" t="s">
        <v>130</v>
      </c>
    </row>
    <row r="39" spans="1:7">
      <c r="A39" s="23" t="s">
        <v>122</v>
      </c>
      <c r="B39" s="19">
        <v>5</v>
      </c>
      <c r="C39" s="19">
        <v>11</v>
      </c>
      <c r="D39" s="19">
        <v>16</v>
      </c>
      <c r="F39" s="21" t="s">
        <v>11</v>
      </c>
      <c r="G39" s="19">
        <v>0.2356</v>
      </c>
    </row>
    <row r="40" spans="1:7">
      <c r="A40" s="23" t="s">
        <v>44</v>
      </c>
      <c r="B40" s="19">
        <v>33</v>
      </c>
      <c r="C40" s="19">
        <v>45</v>
      </c>
      <c r="D40" s="19">
        <v>78</v>
      </c>
      <c r="F40" s="21" t="s">
        <v>13</v>
      </c>
      <c r="G40" s="19" t="s">
        <v>22</v>
      </c>
    </row>
    <row r="43" spans="1:7">
      <c r="A43" s="22"/>
      <c r="B43" s="21" t="s">
        <v>118</v>
      </c>
      <c r="C43" s="21" t="s">
        <v>108</v>
      </c>
      <c r="D43" s="19" t="s">
        <v>123</v>
      </c>
    </row>
    <row r="44" spans="1:7">
      <c r="A44" s="23" t="s">
        <v>121</v>
      </c>
      <c r="B44" s="19">
        <v>7</v>
      </c>
      <c r="C44" s="19">
        <v>15</v>
      </c>
      <c r="D44" s="19">
        <v>22</v>
      </c>
      <c r="F44" s="21" t="s">
        <v>125</v>
      </c>
      <c r="G44" s="19" t="s">
        <v>131</v>
      </c>
    </row>
    <row r="45" spans="1:7">
      <c r="A45" s="23" t="s">
        <v>122</v>
      </c>
      <c r="B45" s="19">
        <v>24</v>
      </c>
      <c r="C45" s="19">
        <v>15</v>
      </c>
      <c r="D45" s="19">
        <v>39</v>
      </c>
      <c r="F45" s="21" t="s">
        <v>11</v>
      </c>
      <c r="G45" s="19">
        <v>2.4799999999999999E-2</v>
      </c>
    </row>
    <row r="46" spans="1:7">
      <c r="A46" s="23" t="s">
        <v>44</v>
      </c>
      <c r="B46" s="19">
        <v>31</v>
      </c>
      <c r="C46" s="19">
        <v>30</v>
      </c>
      <c r="D46" s="19">
        <v>61</v>
      </c>
      <c r="F46" s="21" t="s">
        <v>13</v>
      </c>
      <c r="G46" s="19" t="s">
        <v>46</v>
      </c>
    </row>
    <row r="49" spans="1:7">
      <c r="A49" s="22"/>
      <c r="B49" s="21" t="s">
        <v>119</v>
      </c>
      <c r="C49" s="21" t="s">
        <v>109</v>
      </c>
      <c r="D49" s="19" t="s">
        <v>123</v>
      </c>
    </row>
    <row r="50" spans="1:7">
      <c r="A50" s="23" t="s">
        <v>121</v>
      </c>
      <c r="B50" s="19">
        <v>8</v>
      </c>
      <c r="C50" s="19">
        <v>18</v>
      </c>
      <c r="D50" s="19">
        <v>26</v>
      </c>
      <c r="F50" s="21" t="s">
        <v>125</v>
      </c>
      <c r="G50" s="19" t="s">
        <v>132</v>
      </c>
    </row>
    <row r="51" spans="1:7">
      <c r="A51" s="23" t="s">
        <v>122</v>
      </c>
      <c r="B51" s="19">
        <v>33</v>
      </c>
      <c r="C51" s="19">
        <v>26</v>
      </c>
      <c r="D51" s="19">
        <v>59</v>
      </c>
      <c r="F51" s="21" t="s">
        <v>11</v>
      </c>
      <c r="G51" s="19">
        <v>2.8500000000000001E-2</v>
      </c>
    </row>
    <row r="52" spans="1:7">
      <c r="A52" s="23" t="s">
        <v>44</v>
      </c>
      <c r="B52" s="19">
        <v>41</v>
      </c>
      <c r="C52" s="19">
        <v>44</v>
      </c>
      <c r="D52" s="19">
        <v>85</v>
      </c>
      <c r="F52" s="21" t="s">
        <v>13</v>
      </c>
      <c r="G52" s="19" t="s">
        <v>46</v>
      </c>
    </row>
    <row r="55" spans="1:7">
      <c r="A55" s="22"/>
      <c r="B55" s="21" t="s">
        <v>120</v>
      </c>
      <c r="C55" s="21" t="s">
        <v>110</v>
      </c>
      <c r="D55" s="19" t="s">
        <v>123</v>
      </c>
    </row>
    <row r="56" spans="1:7">
      <c r="A56" s="23" t="s">
        <v>121</v>
      </c>
      <c r="B56" s="19">
        <v>5</v>
      </c>
      <c r="C56" s="19">
        <v>14</v>
      </c>
      <c r="D56" s="19">
        <v>19</v>
      </c>
      <c r="F56" s="21" t="s">
        <v>125</v>
      </c>
      <c r="G56" s="19" t="s">
        <v>133</v>
      </c>
    </row>
    <row r="57" spans="1:7">
      <c r="A57" s="23" t="s">
        <v>122</v>
      </c>
      <c r="B57" s="19">
        <v>27</v>
      </c>
      <c r="C57" s="19">
        <v>26</v>
      </c>
      <c r="D57" s="19">
        <v>53</v>
      </c>
      <c r="F57" s="21" t="s">
        <v>11</v>
      </c>
      <c r="G57" s="19">
        <v>5.6500000000000002E-2</v>
      </c>
    </row>
    <row r="58" spans="1:7">
      <c r="A58" s="23" t="s">
        <v>44</v>
      </c>
      <c r="B58" s="19">
        <v>32</v>
      </c>
      <c r="C58" s="19">
        <v>40</v>
      </c>
      <c r="D58" s="19">
        <v>72</v>
      </c>
      <c r="F58" s="21" t="s">
        <v>13</v>
      </c>
      <c r="G58" s="19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"/>
  <sheetViews>
    <sheetView workbookViewId="0">
      <selection activeCell="M4" sqref="M4:N9"/>
    </sheetView>
  </sheetViews>
  <sheetFormatPr baseColWidth="10" defaultRowHeight="15" x14ac:dyDescent="0"/>
  <cols>
    <col min="1" max="1" width="17.1640625" customWidth="1"/>
    <col min="2" max="2" width="19.83203125" customWidth="1"/>
    <col min="13" max="13" width="39.83203125" customWidth="1"/>
    <col min="14" max="14" width="35.33203125" customWidth="1"/>
    <col min="18" max="18" width="36.6640625" customWidth="1"/>
    <col min="19" max="19" width="20.83203125" customWidth="1"/>
    <col min="20" max="20" width="16.6640625" customWidth="1"/>
    <col min="21" max="21" width="19.5" customWidth="1"/>
    <col min="22" max="22" width="22.6640625" customWidth="1"/>
    <col min="23" max="23" width="31.83203125" customWidth="1"/>
  </cols>
  <sheetData>
    <row r="1" spans="1:24">
      <c r="A1" s="5" t="s">
        <v>92</v>
      </c>
    </row>
    <row r="4" spans="1:24">
      <c r="A4" s="50"/>
      <c r="B4" s="24" t="s">
        <v>93</v>
      </c>
      <c r="C4" s="28">
        <v>0</v>
      </c>
      <c r="D4" s="28">
        <v>1</v>
      </c>
      <c r="E4" s="28">
        <v>2</v>
      </c>
      <c r="F4" s="28">
        <v>3</v>
      </c>
      <c r="G4" s="28">
        <v>4</v>
      </c>
      <c r="H4" s="28">
        <v>5</v>
      </c>
      <c r="I4" s="28">
        <v>6</v>
      </c>
      <c r="J4" s="28" t="s">
        <v>44</v>
      </c>
      <c r="M4" s="19"/>
      <c r="N4" s="21" t="s">
        <v>19</v>
      </c>
      <c r="O4" s="7"/>
      <c r="P4" s="7"/>
      <c r="Q4" s="7"/>
      <c r="R4" s="87"/>
      <c r="S4" s="7"/>
      <c r="T4" s="7"/>
      <c r="U4" s="7"/>
      <c r="V4" s="7"/>
      <c r="W4" s="7"/>
      <c r="X4" s="7"/>
    </row>
    <row r="5" spans="1:24" ht="26" customHeight="1">
      <c r="A5" s="7"/>
      <c r="B5" s="47" t="s">
        <v>5</v>
      </c>
      <c r="C5" s="31">
        <v>0</v>
      </c>
      <c r="D5" s="31">
        <v>0</v>
      </c>
      <c r="E5" s="31">
        <v>0</v>
      </c>
      <c r="F5" s="31">
        <v>0</v>
      </c>
      <c r="G5" s="31">
        <v>0</v>
      </c>
      <c r="H5" s="31">
        <v>52</v>
      </c>
      <c r="I5" s="31">
        <v>376</v>
      </c>
      <c r="J5" s="92">
        <f>SUM(C5:I5)</f>
        <v>428</v>
      </c>
      <c r="M5" s="19" t="s">
        <v>300</v>
      </c>
      <c r="N5" s="19"/>
      <c r="O5" s="7"/>
      <c r="P5" s="7"/>
      <c r="Q5" s="7"/>
      <c r="R5" s="7"/>
      <c r="S5" s="7"/>
      <c r="T5" s="7"/>
      <c r="U5" s="7"/>
      <c r="V5" s="7"/>
      <c r="W5" s="7"/>
      <c r="X5" s="7"/>
    </row>
    <row r="6" spans="1:24" ht="32" customHeight="1">
      <c r="A6" s="7"/>
      <c r="B6" s="47" t="s">
        <v>3</v>
      </c>
      <c r="C6" s="31">
        <v>1</v>
      </c>
      <c r="D6" s="31">
        <v>10</v>
      </c>
      <c r="E6" s="31">
        <v>14</v>
      </c>
      <c r="F6" s="31">
        <v>22</v>
      </c>
      <c r="G6" s="31">
        <v>25</v>
      </c>
      <c r="H6" s="31">
        <v>34</v>
      </c>
      <c r="I6" s="31">
        <v>223</v>
      </c>
      <c r="J6" s="92">
        <f>SUM(C6:I6)</f>
        <v>329</v>
      </c>
      <c r="M6" s="19" t="s">
        <v>11</v>
      </c>
      <c r="N6" s="19" t="s">
        <v>12</v>
      </c>
      <c r="O6" s="33"/>
      <c r="P6" s="33"/>
      <c r="Q6" s="7"/>
      <c r="R6" s="7"/>
      <c r="S6" s="7"/>
      <c r="T6" s="7"/>
      <c r="U6" s="7"/>
      <c r="V6" s="7"/>
      <c r="W6" s="7"/>
      <c r="X6" s="7"/>
    </row>
    <row r="7" spans="1:24" ht="30" customHeight="1">
      <c r="A7" s="7"/>
      <c r="B7" s="47" t="s">
        <v>2</v>
      </c>
      <c r="C7" s="31">
        <v>0</v>
      </c>
      <c r="D7" s="31">
        <v>0</v>
      </c>
      <c r="E7" s="31">
        <v>7</v>
      </c>
      <c r="F7" s="31">
        <v>17</v>
      </c>
      <c r="G7" s="31">
        <v>22</v>
      </c>
      <c r="H7" s="31">
        <v>79</v>
      </c>
      <c r="I7" s="31">
        <v>166</v>
      </c>
      <c r="J7" s="92">
        <f>SUM(C7:I7)</f>
        <v>291</v>
      </c>
      <c r="M7" s="19" t="s">
        <v>301</v>
      </c>
      <c r="N7" s="19" t="s">
        <v>302</v>
      </c>
      <c r="O7" s="39"/>
      <c r="P7" s="39"/>
      <c r="Q7" s="7"/>
      <c r="R7" s="7"/>
      <c r="S7" s="7"/>
      <c r="T7" s="7"/>
      <c r="U7" s="7"/>
      <c r="V7" s="7"/>
      <c r="W7" s="7"/>
      <c r="X7" s="7"/>
    </row>
    <row r="8" spans="1:24" ht="36" customHeight="1">
      <c r="A8" s="7"/>
      <c r="B8" s="23" t="s">
        <v>134</v>
      </c>
      <c r="C8" s="25">
        <v>0</v>
      </c>
      <c r="D8" s="25">
        <v>0</v>
      </c>
      <c r="E8" s="25">
        <v>0</v>
      </c>
      <c r="F8" s="25">
        <v>0</v>
      </c>
      <c r="G8" s="25">
        <v>0</v>
      </c>
      <c r="H8" s="25">
        <v>33</v>
      </c>
      <c r="I8" s="25">
        <v>171</v>
      </c>
      <c r="J8" s="24">
        <f>SUM(C8:I8)</f>
        <v>204</v>
      </c>
      <c r="M8" s="19" t="s">
        <v>13</v>
      </c>
      <c r="N8" s="19" t="s">
        <v>14</v>
      </c>
      <c r="O8" s="39"/>
      <c r="P8" s="39"/>
      <c r="Q8" s="7"/>
      <c r="R8" s="7"/>
      <c r="S8" s="7"/>
      <c r="T8" s="7"/>
      <c r="U8" s="7"/>
      <c r="V8" s="7"/>
      <c r="W8" s="7"/>
      <c r="X8" s="7"/>
    </row>
    <row r="9" spans="1:24" ht="27" customHeight="1">
      <c r="A9" s="7"/>
      <c r="B9" s="24" t="s">
        <v>135</v>
      </c>
      <c r="C9" s="25">
        <v>0</v>
      </c>
      <c r="D9" s="25">
        <v>0</v>
      </c>
      <c r="E9" s="25">
        <v>12</v>
      </c>
      <c r="F9" s="25">
        <v>13</v>
      </c>
      <c r="G9" s="25">
        <v>20</v>
      </c>
      <c r="H9" s="25">
        <v>46</v>
      </c>
      <c r="I9" s="25">
        <v>87</v>
      </c>
      <c r="J9" s="24">
        <f>SUM(C9:I9)</f>
        <v>178</v>
      </c>
      <c r="M9" s="19" t="s">
        <v>303</v>
      </c>
      <c r="N9" s="19" t="s">
        <v>16</v>
      </c>
      <c r="O9" s="39"/>
      <c r="P9" s="39"/>
      <c r="Q9" s="7"/>
      <c r="R9" s="7"/>
      <c r="S9" s="7"/>
      <c r="T9" s="7"/>
      <c r="U9" s="7"/>
      <c r="V9" s="7"/>
      <c r="W9" s="7"/>
      <c r="X9" s="7"/>
    </row>
    <row r="10" spans="1:24">
      <c r="A10" s="7"/>
      <c r="B10" s="78"/>
      <c r="C10" s="34"/>
      <c r="D10" s="91"/>
      <c r="E10" s="91"/>
      <c r="F10" s="91"/>
      <c r="G10" s="91"/>
      <c r="H10" s="91"/>
      <c r="I10" s="91"/>
      <c r="J10" s="34"/>
      <c r="M10" s="39"/>
      <c r="N10" s="39"/>
      <c r="O10" s="39"/>
      <c r="P10" s="39"/>
      <c r="Q10" s="7"/>
      <c r="R10" s="7"/>
      <c r="S10" s="7"/>
      <c r="T10" s="7"/>
      <c r="U10" s="7"/>
      <c r="V10" s="7"/>
      <c r="W10" s="7"/>
      <c r="X10" s="7"/>
    </row>
    <row r="11" spans="1:24">
      <c r="A11" s="7"/>
      <c r="B11" s="7"/>
      <c r="C11" s="7"/>
      <c r="D11" s="7"/>
      <c r="E11" s="7"/>
      <c r="F11" s="7"/>
      <c r="G11" s="7"/>
      <c r="H11" s="7"/>
      <c r="I11" s="7"/>
      <c r="J11" s="33"/>
      <c r="M11" s="76"/>
      <c r="N11" s="39"/>
      <c r="O11" s="39"/>
      <c r="P11" s="39"/>
      <c r="Q11" s="7"/>
      <c r="R11" s="88"/>
      <c r="S11" s="78"/>
      <c r="T11" s="78"/>
      <c r="U11" s="78"/>
      <c r="V11" s="78"/>
      <c r="W11" s="78"/>
      <c r="X11" s="7"/>
    </row>
    <row r="12" spans="1:24">
      <c r="A12" s="7"/>
      <c r="B12" s="71" t="s">
        <v>308</v>
      </c>
      <c r="C12" s="86"/>
      <c r="D12" s="86"/>
      <c r="E12" s="86"/>
      <c r="F12" s="86"/>
      <c r="G12" s="86"/>
      <c r="H12" s="86"/>
      <c r="I12" s="86"/>
      <c r="J12" s="78"/>
      <c r="M12" s="82"/>
      <c r="N12" s="39"/>
      <c r="O12" s="7"/>
      <c r="P12" s="7"/>
      <c r="Q12" s="7"/>
      <c r="R12" s="39"/>
      <c r="S12" s="34"/>
      <c r="T12" s="34"/>
      <c r="U12" s="34"/>
      <c r="V12" s="34"/>
      <c r="W12" s="34"/>
      <c r="X12" s="7"/>
    </row>
    <row r="13" spans="1:24">
      <c r="A13" s="7"/>
      <c r="M13" s="19"/>
      <c r="N13" s="21" t="s">
        <v>18</v>
      </c>
      <c r="O13" s="7"/>
      <c r="P13" s="7"/>
      <c r="Q13" s="7"/>
      <c r="R13" s="39"/>
      <c r="S13" s="39"/>
      <c r="T13" s="39"/>
      <c r="U13" s="39"/>
      <c r="V13" s="39"/>
      <c r="W13" s="39"/>
      <c r="X13" s="7"/>
    </row>
    <row r="14" spans="1:24">
      <c r="A14" s="50"/>
      <c r="M14" s="19" t="s">
        <v>300</v>
      </c>
      <c r="N14" s="19"/>
      <c r="O14" s="33"/>
      <c r="P14" s="33"/>
      <c r="Q14" s="7"/>
      <c r="R14" s="39"/>
      <c r="S14" s="39"/>
      <c r="T14" s="39"/>
      <c r="U14" s="39"/>
      <c r="V14" s="39"/>
      <c r="W14" s="39"/>
      <c r="X14" s="7"/>
    </row>
    <row r="15" spans="1:24" ht="31" customHeight="1">
      <c r="A15" s="7"/>
      <c r="B15" s="23" t="s">
        <v>93</v>
      </c>
      <c r="C15" s="24">
        <v>0</v>
      </c>
      <c r="D15" s="24">
        <v>1</v>
      </c>
      <c r="E15" s="24">
        <v>2</v>
      </c>
      <c r="F15" s="24">
        <v>3</v>
      </c>
      <c r="G15" s="24">
        <v>4</v>
      </c>
      <c r="H15" s="24">
        <v>5</v>
      </c>
      <c r="I15" s="24">
        <v>6</v>
      </c>
      <c r="J15" s="23" t="s">
        <v>44</v>
      </c>
      <c r="M15" s="19" t="s">
        <v>11</v>
      </c>
      <c r="N15" s="19" t="s">
        <v>12</v>
      </c>
      <c r="O15" s="39"/>
      <c r="P15" s="39"/>
      <c r="Q15" s="7"/>
      <c r="R15" s="39"/>
      <c r="S15" s="39"/>
      <c r="T15" s="39"/>
      <c r="U15" s="39"/>
      <c r="V15" s="39"/>
      <c r="W15" s="39"/>
      <c r="X15" s="7"/>
    </row>
    <row r="16" spans="1:24" ht="27" customHeight="1">
      <c r="A16" s="7"/>
      <c r="B16" s="23" t="s">
        <v>5</v>
      </c>
      <c r="C16" s="22">
        <v>0</v>
      </c>
      <c r="D16" s="22">
        <v>0</v>
      </c>
      <c r="E16" s="22">
        <v>0</v>
      </c>
      <c r="F16" s="22">
        <v>0</v>
      </c>
      <c r="G16" s="22">
        <v>0</v>
      </c>
      <c r="H16" s="22">
        <v>12.1</v>
      </c>
      <c r="I16" s="22">
        <v>87.9</v>
      </c>
      <c r="J16" s="23">
        <f>SUM(C16:I16)</f>
        <v>100</v>
      </c>
      <c r="M16" s="19" t="s">
        <v>301</v>
      </c>
      <c r="N16" s="19" t="s">
        <v>302</v>
      </c>
      <c r="O16" s="39"/>
      <c r="P16" s="39"/>
      <c r="Q16" s="7"/>
      <c r="R16" s="7"/>
      <c r="S16" s="7"/>
      <c r="T16" s="7"/>
      <c r="U16" s="7"/>
      <c r="V16" s="7"/>
      <c r="W16" s="7"/>
      <c r="X16" s="7"/>
    </row>
    <row r="17" spans="1:24" ht="36" customHeight="1">
      <c r="A17" s="7"/>
      <c r="B17" s="23" t="s">
        <v>3</v>
      </c>
      <c r="C17" s="83">
        <v>0.3</v>
      </c>
      <c r="D17" s="83">
        <v>3</v>
      </c>
      <c r="E17" s="83">
        <v>4.3</v>
      </c>
      <c r="F17" s="83">
        <v>6.7</v>
      </c>
      <c r="G17" s="83">
        <v>7.6</v>
      </c>
      <c r="H17" s="83">
        <v>10.3</v>
      </c>
      <c r="I17" s="83">
        <v>67.8</v>
      </c>
      <c r="J17" s="23">
        <f>SUM(C17:I17)</f>
        <v>100</v>
      </c>
      <c r="M17" s="19" t="s">
        <v>13</v>
      </c>
      <c r="N17" s="19" t="s">
        <v>14</v>
      </c>
      <c r="O17" s="39"/>
      <c r="P17" s="39"/>
      <c r="Q17" s="7"/>
      <c r="R17" s="7"/>
      <c r="S17" s="7"/>
      <c r="T17" s="7"/>
      <c r="U17" s="7"/>
      <c r="V17" s="7"/>
      <c r="W17" s="7"/>
      <c r="X17" s="7"/>
    </row>
    <row r="18" spans="1:24" ht="37" customHeight="1">
      <c r="A18" s="7"/>
      <c r="B18" s="23" t="s">
        <v>2</v>
      </c>
      <c r="C18" s="83">
        <v>0</v>
      </c>
      <c r="D18" s="83">
        <v>0</v>
      </c>
      <c r="E18" s="83">
        <v>2.4</v>
      </c>
      <c r="F18" s="83">
        <v>5.9</v>
      </c>
      <c r="G18" s="83">
        <v>7.6</v>
      </c>
      <c r="H18" s="83">
        <v>27.1</v>
      </c>
      <c r="I18" s="83">
        <v>57</v>
      </c>
      <c r="J18" s="23">
        <f>SUM(C18:I18)</f>
        <v>100</v>
      </c>
      <c r="M18" s="19" t="s">
        <v>303</v>
      </c>
      <c r="N18" s="19" t="s">
        <v>16</v>
      </c>
      <c r="O18" s="39"/>
      <c r="P18" s="39"/>
      <c r="Q18" s="7"/>
      <c r="R18" s="88"/>
      <c r="S18" s="78"/>
      <c r="T18" s="78"/>
      <c r="U18" s="78"/>
      <c r="V18" s="78"/>
      <c r="W18" s="78"/>
      <c r="X18" s="7"/>
    </row>
    <row r="19" spans="1:24" ht="37" customHeight="1">
      <c r="A19" s="7"/>
      <c r="B19" s="23" t="s">
        <v>134</v>
      </c>
      <c r="C19" s="25">
        <v>0</v>
      </c>
      <c r="D19" s="19">
        <v>0</v>
      </c>
      <c r="E19" s="19">
        <v>0</v>
      </c>
      <c r="F19" s="19">
        <v>0</v>
      </c>
      <c r="G19" s="19">
        <v>0</v>
      </c>
      <c r="H19" s="19">
        <v>16.2</v>
      </c>
      <c r="I19" s="19">
        <v>83.8</v>
      </c>
      <c r="J19" s="24">
        <f>SUM(C19:I19)</f>
        <v>100</v>
      </c>
      <c r="M19" s="89"/>
      <c r="N19" s="39"/>
      <c r="O19" s="39"/>
      <c r="P19" s="39"/>
      <c r="Q19" s="7"/>
      <c r="R19" s="39"/>
      <c r="S19" s="34"/>
      <c r="T19" s="34"/>
      <c r="U19" s="34"/>
      <c r="V19" s="34"/>
      <c r="W19" s="34"/>
      <c r="X19" s="7"/>
    </row>
    <row r="20" spans="1:24" ht="39" customHeight="1">
      <c r="A20" s="7"/>
      <c r="B20" s="24" t="s">
        <v>135</v>
      </c>
      <c r="C20" s="25">
        <v>0</v>
      </c>
      <c r="D20" s="19">
        <v>0</v>
      </c>
      <c r="E20" s="19">
        <v>6.7</v>
      </c>
      <c r="F20" s="19">
        <v>7.3</v>
      </c>
      <c r="G20" s="19">
        <v>11.2</v>
      </c>
      <c r="H20" s="19">
        <v>25.9</v>
      </c>
      <c r="I20" s="19">
        <v>48.9</v>
      </c>
      <c r="J20" s="24">
        <f>SUM(C20:I20)</f>
        <v>100</v>
      </c>
      <c r="M20" s="19"/>
      <c r="N20" s="21" t="s">
        <v>139</v>
      </c>
      <c r="O20" s="7"/>
      <c r="P20" s="7"/>
      <c r="Q20" s="7"/>
      <c r="R20" s="39"/>
      <c r="S20" s="39"/>
      <c r="T20" s="39"/>
      <c r="U20" s="39"/>
      <c r="V20" s="39"/>
      <c r="W20" s="39"/>
      <c r="X20" s="7"/>
    </row>
    <row r="21" spans="1:24">
      <c r="A21" s="7"/>
      <c r="B21" s="7"/>
      <c r="C21" s="7"/>
      <c r="D21" s="7"/>
      <c r="E21" s="7"/>
      <c r="F21" s="7"/>
      <c r="G21" s="7"/>
      <c r="H21" s="7"/>
      <c r="I21" s="7"/>
      <c r="J21" s="7"/>
      <c r="M21" s="19" t="s">
        <v>300</v>
      </c>
      <c r="N21" s="19"/>
      <c r="O21" s="7"/>
      <c r="P21" s="7"/>
      <c r="Q21" s="7"/>
      <c r="R21" s="39"/>
      <c r="S21" s="39"/>
      <c r="T21" s="39"/>
      <c r="U21" s="39"/>
      <c r="V21" s="39"/>
      <c r="W21" s="39"/>
      <c r="X21" s="7"/>
    </row>
    <row r="22" spans="1:24">
      <c r="A22" s="7"/>
      <c r="B22" s="7"/>
      <c r="C22" s="7"/>
      <c r="D22" s="7"/>
      <c r="E22" s="7"/>
      <c r="F22" s="7"/>
      <c r="G22" s="7"/>
      <c r="H22" s="7"/>
      <c r="I22" s="7"/>
      <c r="J22" s="7"/>
      <c r="M22" s="19" t="s">
        <v>11</v>
      </c>
      <c r="N22" s="19">
        <v>0.1658</v>
      </c>
      <c r="O22" s="33"/>
      <c r="P22" s="33"/>
      <c r="Q22" s="7"/>
      <c r="R22" s="39"/>
      <c r="S22" s="39"/>
      <c r="T22" s="39"/>
      <c r="U22" s="39"/>
      <c r="V22" s="39"/>
      <c r="W22" s="39"/>
      <c r="X22" s="7"/>
    </row>
    <row r="23" spans="1:24">
      <c r="A23" s="50"/>
      <c r="B23" s="7"/>
      <c r="C23" s="7"/>
      <c r="D23" s="7"/>
      <c r="E23" s="7"/>
      <c r="F23" s="7"/>
      <c r="G23" s="7"/>
      <c r="H23" s="7"/>
      <c r="I23" s="7"/>
      <c r="J23" s="7"/>
      <c r="M23" s="19" t="s">
        <v>301</v>
      </c>
      <c r="N23" s="19" t="s">
        <v>302</v>
      </c>
      <c r="O23" s="39"/>
      <c r="P23" s="39"/>
      <c r="Q23" s="7"/>
      <c r="R23" s="7"/>
      <c r="S23" s="7"/>
      <c r="T23" s="7"/>
      <c r="U23" s="7"/>
      <c r="V23" s="7"/>
      <c r="W23" s="7"/>
      <c r="X23" s="7"/>
    </row>
    <row r="24" spans="1:24">
      <c r="A24" s="7"/>
      <c r="B24" s="7"/>
      <c r="C24" s="7"/>
      <c r="D24" s="7"/>
      <c r="E24" s="7"/>
      <c r="F24" s="7"/>
      <c r="G24" s="7"/>
      <c r="H24" s="7"/>
      <c r="I24" s="7"/>
      <c r="J24" s="7"/>
      <c r="M24" s="19" t="s">
        <v>13</v>
      </c>
      <c r="N24" s="19" t="s">
        <v>22</v>
      </c>
      <c r="O24" s="39"/>
      <c r="P24" s="39"/>
      <c r="Q24" s="7"/>
      <c r="R24" s="7"/>
      <c r="S24" s="7"/>
      <c r="T24" s="7"/>
      <c r="U24" s="7"/>
      <c r="V24" s="7"/>
      <c r="W24" s="7"/>
      <c r="X24" s="7"/>
    </row>
    <row r="25" spans="1:24">
      <c r="A25" s="7"/>
      <c r="B25" s="33"/>
      <c r="C25" s="41"/>
      <c r="D25" s="41"/>
      <c r="E25" s="41"/>
      <c r="F25" s="41"/>
      <c r="G25" s="41"/>
      <c r="H25" s="41"/>
      <c r="I25" s="41"/>
      <c r="J25" s="33"/>
      <c r="M25" s="19" t="s">
        <v>303</v>
      </c>
      <c r="N25" s="19" t="s">
        <v>23</v>
      </c>
      <c r="O25" s="39"/>
      <c r="P25" s="39"/>
      <c r="Q25" s="7"/>
      <c r="R25" s="88"/>
      <c r="S25" s="78"/>
      <c r="T25" s="78"/>
      <c r="U25" s="78"/>
      <c r="V25" s="78"/>
      <c r="W25" s="78"/>
      <c r="X25" s="7"/>
    </row>
    <row r="26" spans="1:24">
      <c r="A26" s="7"/>
      <c r="B26" s="33"/>
      <c r="C26" s="34"/>
      <c r="D26" s="34"/>
      <c r="E26" s="34"/>
      <c r="F26" s="34"/>
      <c r="G26" s="34"/>
      <c r="H26" s="34"/>
      <c r="I26" s="34"/>
      <c r="J26" s="34"/>
      <c r="M26" s="89"/>
      <c r="N26" s="39"/>
      <c r="O26" s="39"/>
      <c r="P26" s="39"/>
      <c r="Q26" s="7"/>
      <c r="R26" s="39"/>
      <c r="S26" s="34"/>
      <c r="T26" s="34"/>
      <c r="U26" s="34"/>
      <c r="V26" s="34"/>
      <c r="W26" s="34"/>
      <c r="X26" s="7"/>
    </row>
    <row r="27" spans="1:24">
      <c r="A27" s="7"/>
      <c r="B27" s="33"/>
      <c r="C27" s="34"/>
      <c r="D27" s="34"/>
      <c r="E27" s="34"/>
      <c r="F27" s="34"/>
      <c r="G27" s="34"/>
      <c r="H27" s="34"/>
      <c r="I27" s="34"/>
      <c r="J27" s="34"/>
      <c r="M27" s="89"/>
      <c r="N27" s="39"/>
      <c r="O27" s="39"/>
      <c r="P27" s="39"/>
      <c r="Q27" s="7"/>
      <c r="R27" s="39"/>
      <c r="S27" s="39"/>
      <c r="T27" s="39"/>
      <c r="U27" s="39"/>
      <c r="V27" s="39"/>
      <c r="W27" s="39"/>
      <c r="X27" s="7"/>
    </row>
    <row r="28" spans="1:24">
      <c r="A28" s="7"/>
      <c r="B28" s="33"/>
      <c r="C28" s="34"/>
      <c r="D28" s="34"/>
      <c r="E28" s="34"/>
      <c r="F28" s="34"/>
      <c r="G28" s="34"/>
      <c r="H28" s="34"/>
      <c r="I28" s="34"/>
      <c r="J28" s="34"/>
      <c r="M28" s="19"/>
      <c r="N28" s="21" t="s">
        <v>140</v>
      </c>
      <c r="O28" s="7"/>
      <c r="P28" s="7"/>
      <c r="Q28" s="7"/>
      <c r="R28" s="39"/>
      <c r="S28" s="39"/>
      <c r="T28" s="39"/>
      <c r="U28" s="39"/>
      <c r="V28" s="39"/>
      <c r="W28" s="39"/>
      <c r="X28" s="7"/>
    </row>
    <row r="29" spans="1:24">
      <c r="A29" s="7"/>
      <c r="B29" s="7"/>
      <c r="C29" s="7"/>
      <c r="D29" s="7"/>
      <c r="E29" s="7"/>
      <c r="F29" s="7"/>
      <c r="G29" s="7"/>
      <c r="H29" s="7"/>
      <c r="I29" s="7"/>
      <c r="J29" s="33"/>
      <c r="M29" s="19" t="s">
        <v>300</v>
      </c>
      <c r="N29" s="19"/>
      <c r="O29" s="7"/>
      <c r="P29" s="7"/>
      <c r="Q29" s="7"/>
      <c r="R29" s="39"/>
      <c r="S29" s="39"/>
      <c r="T29" s="39"/>
      <c r="U29" s="39"/>
      <c r="V29" s="39"/>
      <c r="W29" s="39"/>
      <c r="X29" s="7"/>
    </row>
    <row r="30" spans="1:24">
      <c r="M30" s="19" t="s">
        <v>11</v>
      </c>
      <c r="N30" s="19" t="s">
        <v>12</v>
      </c>
      <c r="O30" s="33"/>
      <c r="P30" s="33"/>
      <c r="Q30" s="7"/>
      <c r="R30" s="7"/>
      <c r="S30" s="7"/>
      <c r="T30" s="7"/>
      <c r="U30" s="7"/>
      <c r="V30" s="7"/>
      <c r="W30" s="7"/>
      <c r="X30" s="7"/>
    </row>
    <row r="31" spans="1:24">
      <c r="M31" s="19" t="s">
        <v>301</v>
      </c>
      <c r="N31" s="19" t="s">
        <v>302</v>
      </c>
      <c r="O31" s="39"/>
      <c r="P31" s="39"/>
      <c r="Q31" s="7"/>
      <c r="R31" s="7"/>
      <c r="S31" s="7"/>
      <c r="T31" s="7"/>
      <c r="U31" s="7"/>
      <c r="V31" s="7"/>
      <c r="W31" s="7"/>
      <c r="X31" s="7"/>
    </row>
    <row r="32" spans="1:24">
      <c r="A32" s="50"/>
      <c r="B32" s="7"/>
      <c r="C32" s="7"/>
      <c r="D32" s="7"/>
      <c r="E32" s="7"/>
      <c r="F32" s="7"/>
      <c r="G32" s="7"/>
      <c r="H32" s="7"/>
      <c r="I32" s="7"/>
      <c r="J32" s="7"/>
      <c r="M32" s="19" t="s">
        <v>13</v>
      </c>
      <c r="N32" s="19" t="s">
        <v>14</v>
      </c>
      <c r="O32" s="39"/>
      <c r="P32" s="39"/>
      <c r="Q32" s="7"/>
      <c r="R32" s="88"/>
      <c r="S32" s="78"/>
      <c r="T32" s="78"/>
      <c r="U32" s="78"/>
      <c r="V32" s="78"/>
      <c r="W32" s="78"/>
      <c r="X32" s="7"/>
    </row>
    <row r="33" spans="1:24">
      <c r="A33" s="7"/>
      <c r="B33" s="7"/>
      <c r="C33" s="7"/>
      <c r="D33" s="7"/>
      <c r="E33" s="7"/>
      <c r="F33" s="7"/>
      <c r="G33" s="7"/>
      <c r="H33" s="7"/>
      <c r="I33" s="7"/>
      <c r="J33" s="7"/>
      <c r="M33" s="19" t="s">
        <v>303</v>
      </c>
      <c r="N33" s="19" t="s">
        <v>16</v>
      </c>
      <c r="O33" s="39"/>
      <c r="P33" s="39"/>
      <c r="Q33" s="7"/>
      <c r="R33" s="39"/>
      <c r="S33" s="34"/>
      <c r="T33" s="34"/>
      <c r="U33" s="34"/>
      <c r="V33" s="34"/>
      <c r="W33" s="34"/>
      <c r="X33" s="7"/>
    </row>
    <row r="34" spans="1:24">
      <c r="A34" s="7"/>
      <c r="B34" s="33"/>
      <c r="C34" s="41"/>
      <c r="D34" s="41"/>
      <c r="E34" s="41"/>
      <c r="F34" s="41"/>
      <c r="G34" s="41"/>
      <c r="H34" s="41"/>
      <c r="I34" s="41"/>
      <c r="J34" s="33"/>
      <c r="M34" s="89"/>
      <c r="N34" s="39"/>
      <c r="O34" s="39"/>
      <c r="P34" s="39"/>
      <c r="Q34" s="7"/>
      <c r="R34" s="39"/>
      <c r="S34" s="39"/>
      <c r="T34" s="39"/>
      <c r="U34" s="39"/>
      <c r="V34" s="39"/>
      <c r="W34" s="39"/>
      <c r="X34" s="7"/>
    </row>
    <row r="35" spans="1:24">
      <c r="A35" s="7"/>
      <c r="B35" s="33"/>
      <c r="C35" s="34"/>
      <c r="D35" s="34"/>
      <c r="E35" s="34"/>
      <c r="F35" s="34"/>
      <c r="G35" s="34"/>
      <c r="H35" s="34"/>
      <c r="I35" s="34"/>
      <c r="J35" s="34"/>
      <c r="M35" s="89"/>
      <c r="N35" s="39"/>
      <c r="O35" s="39"/>
      <c r="P35" s="39"/>
      <c r="Q35" s="7"/>
      <c r="R35" s="39"/>
      <c r="S35" s="39"/>
      <c r="T35" s="39"/>
      <c r="U35" s="39"/>
      <c r="V35" s="39"/>
      <c r="W35" s="39"/>
      <c r="X35" s="7"/>
    </row>
    <row r="36" spans="1:24">
      <c r="A36" s="7"/>
      <c r="B36" s="33"/>
      <c r="C36" s="34"/>
      <c r="D36" s="34"/>
      <c r="E36" s="34"/>
      <c r="F36" s="34"/>
      <c r="G36" s="34"/>
      <c r="H36" s="34"/>
      <c r="I36" s="34"/>
      <c r="J36" s="34"/>
      <c r="M36" s="19"/>
      <c r="N36" s="21" t="s">
        <v>247</v>
      </c>
      <c r="O36" s="7"/>
      <c r="P36" s="7"/>
      <c r="Q36" s="7"/>
      <c r="R36" s="39"/>
      <c r="S36" s="39"/>
      <c r="T36" s="39"/>
      <c r="U36" s="39"/>
      <c r="V36" s="39"/>
      <c r="W36" s="39"/>
      <c r="X36" s="7"/>
    </row>
    <row r="37" spans="1:24">
      <c r="A37" s="7"/>
      <c r="B37" s="7"/>
      <c r="C37" s="7"/>
      <c r="D37" s="7"/>
      <c r="E37" s="7"/>
      <c r="F37" s="7"/>
      <c r="G37" s="7"/>
      <c r="H37" s="7"/>
      <c r="I37" s="7"/>
      <c r="J37" s="33"/>
      <c r="M37" s="19" t="s">
        <v>300</v>
      </c>
      <c r="N37" s="19"/>
      <c r="O37" s="7"/>
      <c r="P37" s="7"/>
      <c r="Q37" s="7"/>
      <c r="R37" s="7"/>
      <c r="S37" s="7"/>
      <c r="T37" s="7"/>
      <c r="U37" s="7"/>
      <c r="V37" s="7"/>
      <c r="W37" s="7"/>
      <c r="X37" s="7"/>
    </row>
    <row r="38" spans="1:24">
      <c r="A38" s="7"/>
      <c r="B38" s="7"/>
      <c r="C38" s="7"/>
      <c r="D38" s="7"/>
      <c r="E38" s="7"/>
      <c r="F38" s="7"/>
      <c r="G38" s="7"/>
      <c r="H38" s="7"/>
      <c r="I38" s="7"/>
      <c r="J38" s="7"/>
      <c r="M38" s="19" t="s">
        <v>11</v>
      </c>
      <c r="N38" s="19" t="s">
        <v>12</v>
      </c>
      <c r="O38" s="33"/>
      <c r="P38" s="33"/>
      <c r="Q38" s="7"/>
      <c r="R38" s="7"/>
      <c r="S38" s="7"/>
      <c r="T38" s="7"/>
      <c r="U38" s="7"/>
      <c r="V38" s="7"/>
      <c r="W38" s="7"/>
      <c r="X38" s="7"/>
    </row>
    <row r="39" spans="1:24">
      <c r="A39" s="7"/>
      <c r="B39" s="7"/>
      <c r="C39" s="7"/>
      <c r="D39" s="7"/>
      <c r="E39" s="7"/>
      <c r="F39" s="7"/>
      <c r="G39" s="7"/>
      <c r="H39" s="7"/>
      <c r="I39" s="7"/>
      <c r="J39" s="7"/>
      <c r="M39" s="19" t="s">
        <v>301</v>
      </c>
      <c r="N39" s="19" t="s">
        <v>302</v>
      </c>
      <c r="O39" s="39"/>
      <c r="P39" s="39"/>
      <c r="Q39" s="7"/>
      <c r="R39" s="88"/>
      <c r="S39" s="78"/>
      <c r="T39" s="78"/>
      <c r="U39" s="78"/>
      <c r="V39" s="78"/>
      <c r="W39" s="78"/>
      <c r="X39" s="7"/>
    </row>
    <row r="40" spans="1:24">
      <c r="A40" s="93"/>
      <c r="B40" s="70"/>
      <c r="C40" s="70"/>
      <c r="D40" s="70"/>
      <c r="E40" s="70"/>
      <c r="F40" s="70"/>
      <c r="G40" s="70"/>
      <c r="H40" s="70"/>
      <c r="I40" s="70"/>
      <c r="J40" s="70"/>
      <c r="M40" s="19" t="s">
        <v>13</v>
      </c>
      <c r="N40" s="19" t="s">
        <v>14</v>
      </c>
      <c r="O40" s="39"/>
      <c r="P40" s="39"/>
      <c r="Q40" s="7"/>
      <c r="R40" s="39"/>
      <c r="S40" s="34"/>
      <c r="T40" s="34"/>
      <c r="U40" s="34"/>
      <c r="V40" s="34"/>
      <c r="W40" s="34"/>
      <c r="X40" s="7"/>
    </row>
    <row r="41" spans="1:24">
      <c r="A41" s="70"/>
      <c r="B41" s="70"/>
      <c r="C41" s="70"/>
      <c r="D41" s="70"/>
      <c r="E41" s="70"/>
      <c r="F41" s="70"/>
      <c r="G41" s="70"/>
      <c r="H41" s="70"/>
      <c r="I41" s="70"/>
      <c r="J41" s="70"/>
      <c r="M41" s="19" t="s">
        <v>303</v>
      </c>
      <c r="N41" s="19" t="s">
        <v>16</v>
      </c>
      <c r="O41" s="39"/>
      <c r="P41" s="39"/>
      <c r="Q41" s="7"/>
      <c r="R41" s="39"/>
      <c r="S41" s="39"/>
      <c r="T41" s="39"/>
      <c r="U41" s="39"/>
      <c r="V41" s="39"/>
      <c r="W41" s="39"/>
      <c r="X41" s="7"/>
    </row>
    <row r="42" spans="1:24">
      <c r="A42" s="70"/>
      <c r="B42" s="41"/>
      <c r="C42" s="41"/>
      <c r="D42" s="41"/>
      <c r="E42" s="41"/>
      <c r="F42" s="41"/>
      <c r="G42" s="41"/>
      <c r="H42" s="41"/>
      <c r="I42" s="41"/>
      <c r="J42" s="41"/>
      <c r="M42" s="89"/>
      <c r="N42" s="39"/>
      <c r="O42" s="39"/>
      <c r="P42" s="39"/>
      <c r="Q42" s="7"/>
      <c r="R42" s="39"/>
      <c r="S42" s="39"/>
      <c r="T42" s="39"/>
      <c r="U42" s="39"/>
      <c r="V42" s="39"/>
      <c r="W42" s="39"/>
      <c r="X42" s="7"/>
    </row>
    <row r="43" spans="1:24">
      <c r="A43" s="70"/>
      <c r="B43" s="41"/>
      <c r="C43" s="34"/>
      <c r="D43" s="34"/>
      <c r="E43" s="34"/>
      <c r="F43" s="34"/>
      <c r="G43" s="34"/>
      <c r="H43" s="34"/>
      <c r="I43" s="34"/>
      <c r="J43" s="91"/>
      <c r="M43" s="89"/>
      <c r="N43" s="39"/>
      <c r="O43" s="39"/>
      <c r="P43" s="39"/>
      <c r="Q43" s="7"/>
      <c r="R43" s="39"/>
      <c r="S43" s="39"/>
      <c r="T43" s="39"/>
      <c r="U43" s="39"/>
      <c r="V43" s="39"/>
      <c r="W43" s="39"/>
      <c r="X43" s="7"/>
    </row>
    <row r="44" spans="1:24">
      <c r="A44" s="70"/>
      <c r="B44" s="41"/>
      <c r="C44" s="34"/>
      <c r="D44" s="34"/>
      <c r="E44" s="34"/>
      <c r="F44" s="34"/>
      <c r="G44" s="34"/>
      <c r="H44" s="34"/>
      <c r="I44" s="34"/>
      <c r="J44" s="91"/>
      <c r="M44" s="19"/>
      <c r="N44" s="21" t="s">
        <v>141</v>
      </c>
      <c r="O44" s="7"/>
      <c r="P44" s="7"/>
      <c r="Q44" s="7"/>
      <c r="R44" s="7"/>
      <c r="S44" s="7"/>
      <c r="T44" s="7"/>
      <c r="U44" s="7"/>
      <c r="V44" s="7"/>
      <c r="W44" s="7"/>
      <c r="X44" s="7"/>
    </row>
    <row r="45" spans="1:24">
      <c r="A45" s="7"/>
      <c r="B45" s="7"/>
      <c r="C45" s="7"/>
      <c r="D45" s="7"/>
      <c r="E45" s="7"/>
      <c r="F45" s="7"/>
      <c r="G45" s="7"/>
      <c r="H45" s="7"/>
      <c r="I45" s="7"/>
      <c r="J45" s="41"/>
      <c r="M45" s="19" t="s">
        <v>300</v>
      </c>
      <c r="N45" s="19"/>
      <c r="O45" s="7"/>
      <c r="P45" s="7"/>
      <c r="Q45" s="7"/>
      <c r="R45" s="7"/>
      <c r="S45" s="7"/>
      <c r="T45" s="7"/>
      <c r="U45" s="7"/>
      <c r="V45" s="7"/>
      <c r="W45" s="7"/>
      <c r="X45" s="7"/>
    </row>
    <row r="46" spans="1:24">
      <c r="A46" s="7"/>
      <c r="B46" s="7"/>
      <c r="C46" s="7"/>
      <c r="D46" s="7"/>
      <c r="E46" s="7"/>
      <c r="F46" s="7"/>
      <c r="G46" s="7"/>
      <c r="H46" s="7"/>
      <c r="I46" s="7"/>
      <c r="J46" s="7"/>
      <c r="M46" s="19" t="s">
        <v>11</v>
      </c>
      <c r="N46" s="19">
        <v>2.3599999999999999E-2</v>
      </c>
      <c r="O46" s="33"/>
      <c r="P46" s="33"/>
      <c r="Q46" s="7"/>
      <c r="R46" s="88"/>
      <c r="S46" s="78"/>
      <c r="T46" s="78"/>
      <c r="U46" s="78"/>
      <c r="V46" s="78"/>
      <c r="W46" s="78"/>
      <c r="X46" s="7"/>
    </row>
    <row r="47" spans="1:24">
      <c r="M47" s="19" t="s">
        <v>301</v>
      </c>
      <c r="N47" s="19" t="s">
        <v>302</v>
      </c>
      <c r="O47" s="40"/>
      <c r="P47" s="40"/>
      <c r="Q47" s="7"/>
      <c r="R47" s="39"/>
      <c r="S47" s="7"/>
      <c r="T47" s="7"/>
      <c r="U47" s="34"/>
      <c r="V47" s="34"/>
      <c r="W47" s="34"/>
      <c r="X47" s="7"/>
    </row>
    <row r="48" spans="1:24">
      <c r="M48" s="19" t="s">
        <v>13</v>
      </c>
      <c r="N48" s="19" t="s">
        <v>46</v>
      </c>
      <c r="O48" s="40"/>
      <c r="P48" s="40"/>
      <c r="Q48" s="7"/>
      <c r="R48" s="39"/>
      <c r="S48" s="39"/>
      <c r="T48" s="39"/>
      <c r="U48" s="39"/>
      <c r="V48" s="39"/>
      <c r="W48" s="39"/>
      <c r="X48" s="7"/>
    </row>
    <row r="49" spans="13:24">
      <c r="M49" s="19" t="s">
        <v>303</v>
      </c>
      <c r="N49" s="19" t="s">
        <v>16</v>
      </c>
      <c r="O49" s="40"/>
      <c r="P49" s="40"/>
      <c r="Q49" s="7"/>
      <c r="R49" s="39"/>
      <c r="S49" s="39"/>
      <c r="T49" s="39"/>
      <c r="U49" s="39"/>
      <c r="V49" s="39"/>
      <c r="W49" s="39"/>
      <c r="X49" s="7"/>
    </row>
    <row r="50" spans="13:24">
      <c r="M50" s="89"/>
      <c r="N50" s="40"/>
      <c r="O50" s="40"/>
      <c r="P50" s="40"/>
      <c r="Q50" s="7"/>
      <c r="R50" s="39"/>
      <c r="S50" s="39"/>
      <c r="T50" s="39"/>
      <c r="U50" s="39"/>
      <c r="V50" s="39"/>
      <c r="W50" s="39"/>
      <c r="X50" s="7"/>
    </row>
    <row r="51" spans="13:24">
      <c r="M51" s="89"/>
      <c r="N51" s="40"/>
      <c r="O51" s="40"/>
      <c r="P51" s="40"/>
      <c r="Q51" s="7"/>
      <c r="R51" s="7"/>
      <c r="S51" s="7"/>
      <c r="T51" s="7"/>
      <c r="U51" s="7"/>
      <c r="V51" s="7"/>
      <c r="W51" s="7"/>
      <c r="X51" s="7"/>
    </row>
    <row r="52" spans="13:24"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</row>
    <row r="53" spans="13:24"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</row>
    <row r="54" spans="13:24">
      <c r="M54" s="88"/>
      <c r="N54" s="33"/>
      <c r="O54" s="33"/>
      <c r="P54" s="33"/>
      <c r="Q54" s="7"/>
      <c r="R54" s="7"/>
      <c r="S54" s="7"/>
      <c r="T54" s="7"/>
      <c r="U54" s="7"/>
      <c r="V54" s="7"/>
      <c r="W54" s="7"/>
      <c r="X54" s="7"/>
    </row>
    <row r="55" spans="13:24">
      <c r="M55" s="39"/>
      <c r="N55" s="39"/>
      <c r="O55" s="39"/>
      <c r="P55" s="39"/>
      <c r="Q55" s="7"/>
      <c r="R55" s="7"/>
      <c r="S55" s="7"/>
      <c r="T55" s="7"/>
      <c r="U55" s="7"/>
      <c r="V55" s="7"/>
      <c r="W55" s="7"/>
      <c r="X55" s="7"/>
    </row>
    <row r="56" spans="13:24">
      <c r="M56" s="39"/>
      <c r="N56" s="39"/>
      <c r="O56" s="39"/>
      <c r="P56" s="39"/>
      <c r="Q56" s="7"/>
      <c r="R56" s="7"/>
      <c r="S56" s="7"/>
      <c r="T56" s="7"/>
      <c r="U56" s="7"/>
      <c r="V56" s="7"/>
      <c r="W56" s="7"/>
      <c r="X56" s="7"/>
    </row>
    <row r="57" spans="13:24">
      <c r="M57" s="39"/>
      <c r="N57" s="39"/>
      <c r="O57" s="39"/>
      <c r="P57" s="39"/>
      <c r="Q57" s="7"/>
      <c r="R57" s="7"/>
      <c r="S57" s="7"/>
      <c r="T57" s="7"/>
      <c r="U57" s="7"/>
      <c r="V57" s="7"/>
      <c r="W57" s="7"/>
      <c r="X57" s="7"/>
    </row>
    <row r="58" spans="13:24">
      <c r="M58" s="89"/>
      <c r="N58" s="39"/>
      <c r="O58" s="39"/>
      <c r="P58" s="39"/>
      <c r="Q58" s="7"/>
      <c r="R58" s="7"/>
      <c r="S58" s="7"/>
      <c r="T58" s="7"/>
      <c r="U58" s="7"/>
      <c r="V58" s="7"/>
      <c r="W58" s="7"/>
      <c r="X58" s="7"/>
    </row>
    <row r="59" spans="13:24">
      <c r="M59" s="89"/>
      <c r="N59" s="39"/>
      <c r="O59" s="39"/>
      <c r="P59" s="39"/>
      <c r="Q59" s="7"/>
      <c r="R59" s="7"/>
      <c r="S59" s="7"/>
      <c r="T59" s="7"/>
      <c r="U59" s="7"/>
      <c r="V59" s="7"/>
      <c r="W59" s="7"/>
      <c r="X59" s="7"/>
    </row>
    <row r="60" spans="13:24"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</row>
    <row r="61" spans="13:24"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</row>
    <row r="62" spans="13:24"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</row>
    <row r="63" spans="13:24"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</row>
    <row r="64" spans="13:24"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</row>
    <row r="65" spans="13:24"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</row>
    <row r="66" spans="13:24"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</row>
    <row r="67" spans="13:24"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</row>
    <row r="68" spans="13:24"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</row>
    <row r="69" spans="13:24"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0"/>
  <sheetViews>
    <sheetView workbookViewId="0">
      <selection sqref="A1:G40"/>
    </sheetView>
  </sheetViews>
  <sheetFormatPr baseColWidth="10" defaultRowHeight="15" x14ac:dyDescent="0"/>
  <cols>
    <col min="2" max="2" width="12.33203125" customWidth="1"/>
    <col min="3" max="3" width="14.1640625" customWidth="1"/>
    <col min="4" max="4" width="23" customWidth="1"/>
    <col min="6" max="6" width="12.6640625" customWidth="1"/>
    <col min="7" max="7" width="21.1640625" customWidth="1"/>
    <col min="10" max="10" width="35.6640625" customWidth="1"/>
    <col min="11" max="11" width="31.33203125" customWidth="1"/>
    <col min="12" max="12" width="21.83203125" customWidth="1"/>
    <col min="13" max="13" width="31.1640625" customWidth="1"/>
    <col min="14" max="14" width="19.6640625" customWidth="1"/>
    <col min="15" max="15" width="31.6640625" customWidth="1"/>
    <col min="16" max="16" width="27.83203125" customWidth="1"/>
  </cols>
  <sheetData>
    <row r="1" spans="1:16" ht="18">
      <c r="A1" s="4" t="s">
        <v>142</v>
      </c>
    </row>
    <row r="4" spans="1:16">
      <c r="A4" s="22"/>
      <c r="B4" s="49" t="s">
        <v>5</v>
      </c>
      <c r="C4" s="49" t="s">
        <v>3</v>
      </c>
      <c r="D4" s="44" t="s">
        <v>143</v>
      </c>
      <c r="E4" s="49" t="s">
        <v>134</v>
      </c>
      <c r="F4" s="44" t="s">
        <v>2</v>
      </c>
      <c r="G4" s="44" t="s">
        <v>135</v>
      </c>
      <c r="J4" s="22"/>
      <c r="K4" s="20" t="s">
        <v>5</v>
      </c>
      <c r="L4" s="49" t="s">
        <v>3</v>
      </c>
      <c r="M4" s="44" t="s">
        <v>143</v>
      </c>
      <c r="N4" s="49" t="s">
        <v>134</v>
      </c>
      <c r="O4" s="44" t="s">
        <v>2</v>
      </c>
      <c r="P4" s="44" t="s">
        <v>135</v>
      </c>
    </row>
    <row r="5" spans="1:16">
      <c r="A5" s="22">
        <v>1</v>
      </c>
      <c r="B5" s="19">
        <v>6</v>
      </c>
      <c r="C5" s="19">
        <v>7</v>
      </c>
      <c r="D5" s="19">
        <v>9</v>
      </c>
      <c r="E5" s="19">
        <v>6</v>
      </c>
      <c r="F5" s="19">
        <v>9</v>
      </c>
      <c r="G5" s="19">
        <v>7</v>
      </c>
      <c r="J5" s="21" t="s">
        <v>6</v>
      </c>
      <c r="K5" s="19">
        <v>5.88</v>
      </c>
      <c r="L5" s="19">
        <v>7.367</v>
      </c>
      <c r="M5" s="19">
        <v>9.3059999999999992</v>
      </c>
      <c r="N5" s="19">
        <v>7.3330000000000002</v>
      </c>
      <c r="O5" s="19">
        <v>6.7329999999999997</v>
      </c>
      <c r="P5" s="19">
        <v>7.8</v>
      </c>
    </row>
    <row r="6" spans="1:16">
      <c r="A6" s="22">
        <v>2</v>
      </c>
      <c r="B6" s="19">
        <v>6</v>
      </c>
      <c r="C6" s="19">
        <v>8</v>
      </c>
      <c r="D6" s="19">
        <v>7</v>
      </c>
      <c r="E6" s="19">
        <v>6</v>
      </c>
      <c r="F6" s="19">
        <v>9</v>
      </c>
      <c r="G6" s="19">
        <v>7</v>
      </c>
      <c r="J6" s="21" t="s">
        <v>7</v>
      </c>
      <c r="K6" s="19">
        <v>0.33169999999999999</v>
      </c>
      <c r="L6" s="19">
        <v>1.129</v>
      </c>
      <c r="M6" s="19">
        <v>1.431</v>
      </c>
      <c r="N6" s="19">
        <v>1.113</v>
      </c>
      <c r="O6" s="19">
        <v>0.70369999999999999</v>
      </c>
      <c r="P6" s="19">
        <v>1.0820000000000001</v>
      </c>
    </row>
    <row r="7" spans="1:16">
      <c r="A7" s="22">
        <v>3</v>
      </c>
      <c r="B7" s="19">
        <v>6</v>
      </c>
      <c r="C7" s="19">
        <v>5</v>
      </c>
      <c r="D7" s="19">
        <v>9</v>
      </c>
      <c r="E7" s="19">
        <v>8</v>
      </c>
      <c r="F7" s="19">
        <v>9</v>
      </c>
      <c r="G7" s="19">
        <v>6</v>
      </c>
      <c r="J7" s="21" t="s">
        <v>8</v>
      </c>
      <c r="K7" s="19">
        <v>6.633E-2</v>
      </c>
      <c r="L7" s="19">
        <v>0.20610000000000001</v>
      </c>
      <c r="M7" s="19">
        <v>0.2384</v>
      </c>
      <c r="N7" s="19">
        <v>0.2873</v>
      </c>
      <c r="O7" s="19">
        <v>0.1817</v>
      </c>
      <c r="P7" s="19">
        <v>0.27950000000000003</v>
      </c>
    </row>
    <row r="8" spans="1:16">
      <c r="A8" s="22">
        <v>4</v>
      </c>
      <c r="B8" s="19">
        <v>6</v>
      </c>
      <c r="C8" s="19">
        <v>8</v>
      </c>
      <c r="D8" s="19">
        <v>8</v>
      </c>
      <c r="E8" s="19">
        <v>6</v>
      </c>
      <c r="F8" s="19">
        <v>9</v>
      </c>
      <c r="G8" s="19">
        <v>7</v>
      </c>
    </row>
    <row r="9" spans="1:16">
      <c r="A9" s="22">
        <v>5</v>
      </c>
      <c r="B9" s="19">
        <v>6</v>
      </c>
      <c r="C9" s="19">
        <v>7</v>
      </c>
      <c r="D9" s="19">
        <v>9</v>
      </c>
      <c r="E9" s="19">
        <v>9</v>
      </c>
      <c r="F9" s="19">
        <v>9</v>
      </c>
      <c r="G9" s="19">
        <v>7</v>
      </c>
    </row>
    <row r="10" spans="1:16">
      <c r="A10" s="22">
        <v>6</v>
      </c>
      <c r="B10" s="19">
        <v>6</v>
      </c>
      <c r="C10" s="19">
        <v>10</v>
      </c>
      <c r="D10" s="19">
        <v>9</v>
      </c>
      <c r="E10" s="19">
        <v>9</v>
      </c>
      <c r="F10" s="19">
        <v>9</v>
      </c>
      <c r="G10" s="19">
        <v>6</v>
      </c>
    </row>
    <row r="11" spans="1:16" ht="18">
      <c r="A11" s="22">
        <v>7</v>
      </c>
      <c r="B11" s="19">
        <v>5</v>
      </c>
      <c r="C11" s="19">
        <v>8</v>
      </c>
      <c r="D11" s="19">
        <v>8</v>
      </c>
      <c r="E11" s="19">
        <v>7</v>
      </c>
      <c r="F11" s="19">
        <v>9</v>
      </c>
      <c r="G11" s="19">
        <v>8</v>
      </c>
      <c r="J11" s="3" t="s">
        <v>9</v>
      </c>
    </row>
    <row r="12" spans="1:16">
      <c r="A12" s="22">
        <v>8</v>
      </c>
      <c r="B12" s="19">
        <v>6</v>
      </c>
      <c r="C12" s="19">
        <v>8</v>
      </c>
      <c r="D12" s="19">
        <v>7</v>
      </c>
      <c r="E12" s="19">
        <v>9</v>
      </c>
      <c r="F12" s="19">
        <v>9</v>
      </c>
      <c r="G12" s="19">
        <v>7</v>
      </c>
      <c r="J12" s="22"/>
      <c r="K12" s="23" t="s">
        <v>144</v>
      </c>
      <c r="L12" s="23" t="s">
        <v>145</v>
      </c>
      <c r="M12" s="23" t="s">
        <v>146</v>
      </c>
      <c r="N12" s="23" t="s">
        <v>147</v>
      </c>
      <c r="O12" s="23" t="s">
        <v>148</v>
      </c>
      <c r="P12" s="23" t="s">
        <v>149</v>
      </c>
    </row>
    <row r="13" spans="1:16">
      <c r="A13" s="22">
        <v>9</v>
      </c>
      <c r="B13" s="19">
        <v>6</v>
      </c>
      <c r="C13" s="19">
        <v>8</v>
      </c>
      <c r="D13" s="19">
        <v>6</v>
      </c>
      <c r="E13" s="19">
        <v>6</v>
      </c>
      <c r="F13" s="19">
        <v>9</v>
      </c>
      <c r="G13" s="19">
        <v>6</v>
      </c>
      <c r="J13" s="19" t="s">
        <v>10</v>
      </c>
      <c r="K13" s="19"/>
      <c r="L13" s="22"/>
      <c r="M13" s="22"/>
      <c r="N13" s="22"/>
      <c r="O13" s="22"/>
      <c r="P13" s="22"/>
    </row>
    <row r="14" spans="1:16">
      <c r="A14" s="22">
        <v>10</v>
      </c>
      <c r="B14" s="19">
        <v>5</v>
      </c>
      <c r="C14" s="19">
        <v>9</v>
      </c>
      <c r="D14" s="19">
        <v>8</v>
      </c>
      <c r="E14" s="19">
        <v>7</v>
      </c>
      <c r="F14" s="19">
        <v>9</v>
      </c>
      <c r="G14" s="19">
        <v>7</v>
      </c>
      <c r="J14" s="19" t="s">
        <v>11</v>
      </c>
      <c r="K14" s="19">
        <v>0.25409999999999999</v>
      </c>
      <c r="L14" s="19">
        <v>0.92569999999999997</v>
      </c>
      <c r="M14" s="19">
        <v>0.22539999999999999</v>
      </c>
      <c r="N14" s="19" t="s">
        <v>12</v>
      </c>
      <c r="O14" s="19" t="s">
        <v>12</v>
      </c>
      <c r="P14" s="19">
        <v>8.8499999999999995E-2</v>
      </c>
    </row>
    <row r="15" spans="1:16">
      <c r="A15" s="22">
        <v>11</v>
      </c>
      <c r="B15" s="19">
        <v>6</v>
      </c>
      <c r="C15" s="19">
        <v>7</v>
      </c>
      <c r="D15" s="19">
        <v>6</v>
      </c>
      <c r="E15" s="19">
        <v>8</v>
      </c>
      <c r="F15" s="19">
        <v>9</v>
      </c>
      <c r="G15" s="19">
        <v>8</v>
      </c>
      <c r="J15" s="19" t="s">
        <v>13</v>
      </c>
      <c r="K15" s="19" t="s">
        <v>22</v>
      </c>
      <c r="L15" s="19" t="s">
        <v>22</v>
      </c>
      <c r="M15" s="19" t="s">
        <v>22</v>
      </c>
      <c r="N15" s="19" t="s">
        <v>14</v>
      </c>
      <c r="O15" s="19" t="s">
        <v>14</v>
      </c>
      <c r="P15" s="19" t="s">
        <v>22</v>
      </c>
    </row>
    <row r="16" spans="1:16">
      <c r="A16" s="22">
        <v>12</v>
      </c>
      <c r="B16" s="19">
        <v>6</v>
      </c>
      <c r="C16" s="19">
        <v>8</v>
      </c>
      <c r="D16" s="19">
        <v>9</v>
      </c>
      <c r="E16" s="19">
        <v>8</v>
      </c>
      <c r="F16" s="19">
        <v>9</v>
      </c>
      <c r="G16" s="19">
        <v>6</v>
      </c>
      <c r="J16" s="19" t="s">
        <v>15</v>
      </c>
      <c r="K16" s="19" t="s">
        <v>23</v>
      </c>
      <c r="L16" s="19" t="s">
        <v>23</v>
      </c>
      <c r="M16" s="19" t="s">
        <v>23</v>
      </c>
      <c r="N16" s="19" t="s">
        <v>16</v>
      </c>
      <c r="O16" s="19" t="s">
        <v>16</v>
      </c>
      <c r="P16" s="19" t="s">
        <v>23</v>
      </c>
    </row>
    <row r="17" spans="1:7">
      <c r="A17" s="22">
        <v>13</v>
      </c>
      <c r="B17" s="19">
        <v>6</v>
      </c>
      <c r="C17" s="19">
        <v>6</v>
      </c>
      <c r="D17" s="19">
        <v>7</v>
      </c>
      <c r="E17" s="19">
        <v>7</v>
      </c>
      <c r="F17" s="19">
        <v>10</v>
      </c>
      <c r="G17" s="19">
        <v>6</v>
      </c>
    </row>
    <row r="18" spans="1:7">
      <c r="A18" s="22">
        <v>14</v>
      </c>
      <c r="B18" s="19">
        <v>5</v>
      </c>
      <c r="C18" s="19">
        <v>7</v>
      </c>
      <c r="D18" s="19">
        <v>7</v>
      </c>
      <c r="E18" s="19">
        <v>7</v>
      </c>
      <c r="F18" s="19">
        <v>10</v>
      </c>
      <c r="G18" s="19">
        <v>6</v>
      </c>
    </row>
    <row r="19" spans="1:7">
      <c r="A19" s="22">
        <v>15</v>
      </c>
      <c r="B19" s="19">
        <v>6</v>
      </c>
      <c r="C19" s="19">
        <v>8</v>
      </c>
      <c r="D19" s="19">
        <v>8</v>
      </c>
      <c r="E19" s="19">
        <v>7</v>
      </c>
      <c r="F19" s="19">
        <v>10</v>
      </c>
      <c r="G19" s="19">
        <v>7</v>
      </c>
    </row>
    <row r="20" spans="1:7">
      <c r="A20" s="22">
        <v>16</v>
      </c>
      <c r="B20" s="19">
        <v>6</v>
      </c>
      <c r="C20" s="19">
        <v>8</v>
      </c>
      <c r="D20" s="19"/>
      <c r="E20" s="22"/>
      <c r="F20" s="19">
        <v>10</v>
      </c>
      <c r="G20" s="19"/>
    </row>
    <row r="21" spans="1:7">
      <c r="A21" s="22">
        <v>17</v>
      </c>
      <c r="B21" s="19">
        <v>6</v>
      </c>
      <c r="C21" s="19">
        <v>8</v>
      </c>
      <c r="D21" s="19"/>
      <c r="E21" s="22"/>
      <c r="F21" s="19">
        <v>10</v>
      </c>
      <c r="G21" s="19"/>
    </row>
    <row r="22" spans="1:7">
      <c r="A22" s="22">
        <v>18</v>
      </c>
      <c r="B22" s="19">
        <v>6</v>
      </c>
      <c r="C22" s="19">
        <v>6</v>
      </c>
      <c r="D22" s="19"/>
      <c r="E22" s="22"/>
      <c r="F22" s="19">
        <v>10</v>
      </c>
      <c r="G22" s="19"/>
    </row>
    <row r="23" spans="1:7">
      <c r="A23" s="22">
        <v>19</v>
      </c>
      <c r="B23" s="19">
        <v>6</v>
      </c>
      <c r="C23" s="19">
        <v>6</v>
      </c>
      <c r="D23" s="19"/>
      <c r="E23" s="22"/>
      <c r="F23" s="19">
        <v>10</v>
      </c>
      <c r="G23" s="22"/>
    </row>
    <row r="24" spans="1:7">
      <c r="A24" s="22">
        <v>20</v>
      </c>
      <c r="B24" s="19">
        <v>6</v>
      </c>
      <c r="C24" s="19">
        <v>6</v>
      </c>
      <c r="D24" s="19"/>
      <c r="E24" s="22"/>
      <c r="F24" s="19">
        <v>11</v>
      </c>
      <c r="G24" s="22"/>
    </row>
    <row r="25" spans="1:7">
      <c r="A25" s="22">
        <v>21</v>
      </c>
      <c r="B25" s="19">
        <v>6</v>
      </c>
      <c r="C25" s="19">
        <v>6</v>
      </c>
      <c r="D25" s="19"/>
      <c r="E25" s="22"/>
      <c r="F25" s="19">
        <v>11</v>
      </c>
      <c r="G25" s="22"/>
    </row>
    <row r="26" spans="1:7">
      <c r="A26" s="22">
        <v>22</v>
      </c>
      <c r="B26" s="19">
        <v>6</v>
      </c>
      <c r="C26" s="19">
        <v>8</v>
      </c>
      <c r="D26" s="19"/>
      <c r="E26" s="22"/>
      <c r="F26" s="19">
        <v>11</v>
      </c>
      <c r="G26" s="22"/>
    </row>
    <row r="27" spans="1:7">
      <c r="A27" s="22">
        <v>23</v>
      </c>
      <c r="B27" s="19">
        <v>6</v>
      </c>
      <c r="C27" s="19">
        <v>6</v>
      </c>
      <c r="D27" s="19"/>
      <c r="E27" s="22"/>
      <c r="F27" s="19">
        <v>11</v>
      </c>
      <c r="G27" s="22"/>
    </row>
    <row r="28" spans="1:7">
      <c r="A28" s="22">
        <v>24</v>
      </c>
      <c r="B28" s="19">
        <v>6</v>
      </c>
      <c r="C28" s="19">
        <v>8</v>
      </c>
      <c r="D28" s="19"/>
      <c r="E28" s="22"/>
      <c r="F28" s="19">
        <v>11</v>
      </c>
      <c r="G28" s="22"/>
    </row>
    <row r="29" spans="1:7">
      <c r="A29" s="22">
        <v>25</v>
      </c>
      <c r="B29" s="19">
        <v>6</v>
      </c>
      <c r="C29" s="19">
        <v>9</v>
      </c>
      <c r="D29" s="19"/>
      <c r="E29" s="22"/>
      <c r="F29" s="19">
        <v>11</v>
      </c>
      <c r="G29" s="22"/>
    </row>
    <row r="30" spans="1:7">
      <c r="A30" s="22">
        <v>26</v>
      </c>
      <c r="B30" s="22"/>
      <c r="C30" s="19">
        <v>7</v>
      </c>
      <c r="D30" s="19"/>
      <c r="E30" s="22"/>
      <c r="F30" s="19">
        <v>12</v>
      </c>
      <c r="G30" s="22"/>
    </row>
    <row r="31" spans="1:7">
      <c r="A31" s="22">
        <v>27</v>
      </c>
      <c r="B31" s="22"/>
      <c r="C31" s="19">
        <v>8</v>
      </c>
      <c r="D31" s="19"/>
      <c r="E31" s="22"/>
      <c r="F31" s="19">
        <v>12</v>
      </c>
      <c r="G31" s="22"/>
    </row>
    <row r="32" spans="1:7">
      <c r="A32" s="22">
        <v>28</v>
      </c>
      <c r="B32" s="22"/>
      <c r="C32" s="19">
        <v>6</v>
      </c>
      <c r="D32" s="19"/>
      <c r="E32" s="22"/>
      <c r="F32" s="19">
        <v>8</v>
      </c>
      <c r="G32" s="22"/>
    </row>
    <row r="33" spans="1:7">
      <c r="A33" s="22">
        <v>29</v>
      </c>
      <c r="B33" s="22"/>
      <c r="C33" s="19">
        <v>8</v>
      </c>
      <c r="D33" s="19"/>
      <c r="E33" s="22"/>
      <c r="F33" s="19">
        <v>8</v>
      </c>
      <c r="G33" s="22"/>
    </row>
    <row r="34" spans="1:7">
      <c r="A34" s="22">
        <v>30</v>
      </c>
      <c r="B34" s="22"/>
      <c r="C34" s="19">
        <v>7</v>
      </c>
      <c r="D34" s="22"/>
      <c r="E34" s="22"/>
      <c r="F34" s="19">
        <v>8</v>
      </c>
      <c r="G34" s="22"/>
    </row>
    <row r="35" spans="1:7">
      <c r="A35" s="22">
        <v>31</v>
      </c>
      <c r="B35" s="22"/>
      <c r="C35" s="22"/>
      <c r="D35" s="22"/>
      <c r="E35" s="22"/>
      <c r="F35" s="19">
        <v>8</v>
      </c>
      <c r="G35" s="22"/>
    </row>
    <row r="36" spans="1:7">
      <c r="A36" s="22">
        <v>32</v>
      </c>
      <c r="B36" s="22"/>
      <c r="C36" s="22"/>
      <c r="D36" s="22"/>
      <c r="E36" s="22"/>
      <c r="F36" s="19">
        <v>8</v>
      </c>
      <c r="G36" s="22"/>
    </row>
    <row r="37" spans="1:7">
      <c r="A37" s="22">
        <v>33</v>
      </c>
      <c r="B37" s="22"/>
      <c r="C37" s="22"/>
      <c r="D37" s="22"/>
      <c r="E37" s="22"/>
      <c r="F37" s="19">
        <v>6</v>
      </c>
      <c r="G37" s="22"/>
    </row>
    <row r="38" spans="1:7">
      <c r="A38" s="22">
        <v>34</v>
      </c>
      <c r="B38" s="22"/>
      <c r="C38" s="22"/>
      <c r="D38" s="22"/>
      <c r="E38" s="22"/>
      <c r="F38" s="19">
        <v>7</v>
      </c>
      <c r="G38" s="22"/>
    </row>
    <row r="39" spans="1:7">
      <c r="A39" s="22">
        <v>35</v>
      </c>
      <c r="B39" s="22"/>
      <c r="C39" s="22"/>
      <c r="D39" s="22"/>
      <c r="E39" s="22"/>
      <c r="F39" s="19">
        <v>7</v>
      </c>
      <c r="G39" s="22"/>
    </row>
    <row r="40" spans="1:7">
      <c r="A40" s="22">
        <v>36</v>
      </c>
      <c r="B40" s="22"/>
      <c r="C40" s="22"/>
      <c r="D40" s="22"/>
      <c r="E40" s="22"/>
      <c r="F40" s="19">
        <v>7</v>
      </c>
      <c r="G40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L4" sqref="L4:L7"/>
    </sheetView>
  </sheetViews>
  <sheetFormatPr baseColWidth="10" defaultRowHeight="15" x14ac:dyDescent="0"/>
  <cols>
    <col min="4" max="4" width="15.6640625" customWidth="1"/>
    <col min="5" max="5" width="14.6640625" customWidth="1"/>
    <col min="6" max="6" width="12.5" customWidth="1"/>
    <col min="10" max="10" width="37" customWidth="1"/>
    <col min="11" max="11" width="13.1640625" customWidth="1"/>
  </cols>
  <sheetData>
    <row r="1" spans="1:12" ht="18">
      <c r="A1" s="4" t="s">
        <v>150</v>
      </c>
    </row>
    <row r="4" spans="1:12">
      <c r="J4" s="22"/>
      <c r="K4" s="49" t="s">
        <v>5</v>
      </c>
      <c r="L4" s="49" t="s">
        <v>134</v>
      </c>
    </row>
    <row r="5" spans="1:12">
      <c r="C5" s="22"/>
      <c r="D5" s="23" t="s">
        <v>69</v>
      </c>
      <c r="E5" s="23" t="s">
        <v>67</v>
      </c>
      <c r="F5" s="23" t="s">
        <v>68</v>
      </c>
      <c r="J5" s="21" t="s">
        <v>6</v>
      </c>
      <c r="K5" s="19">
        <v>5.9560000000000004</v>
      </c>
      <c r="L5" s="19">
        <v>4.9039999999999999</v>
      </c>
    </row>
    <row r="6" spans="1:12">
      <c r="A6" s="5" t="s">
        <v>5</v>
      </c>
      <c r="C6" s="22" t="s">
        <v>65</v>
      </c>
      <c r="D6" s="22" t="s">
        <v>66</v>
      </c>
      <c r="E6" s="22" t="s">
        <v>66</v>
      </c>
      <c r="F6" s="22" t="s">
        <v>66</v>
      </c>
      <c r="J6" s="21" t="s">
        <v>7</v>
      </c>
      <c r="K6" s="19">
        <v>1.681</v>
      </c>
      <c r="L6" s="19">
        <v>1.6619999999999999</v>
      </c>
    </row>
    <row r="7" spans="1:12">
      <c r="C7" s="22">
        <v>1</v>
      </c>
      <c r="D7" s="22">
        <v>1</v>
      </c>
      <c r="E7" s="22">
        <v>1</v>
      </c>
      <c r="F7" s="22">
        <v>1</v>
      </c>
      <c r="J7" s="21" t="s">
        <v>8</v>
      </c>
      <c r="K7" s="19">
        <v>0.12529999999999999</v>
      </c>
      <c r="L7" s="19">
        <v>0.10979999999999999</v>
      </c>
    </row>
    <row r="8" spans="1:12">
      <c r="C8" s="22">
        <v>2</v>
      </c>
      <c r="D8" s="22">
        <v>0</v>
      </c>
      <c r="E8" s="22">
        <v>5</v>
      </c>
      <c r="F8" s="22">
        <v>2</v>
      </c>
    </row>
    <row r="9" spans="1:12">
      <c r="C9" s="22">
        <v>3</v>
      </c>
      <c r="D9" s="22">
        <v>3</v>
      </c>
      <c r="E9" s="22">
        <v>1</v>
      </c>
      <c r="F9" s="22">
        <v>3</v>
      </c>
    </row>
    <row r="10" spans="1:12" ht="16">
      <c r="C10" s="22">
        <v>4</v>
      </c>
      <c r="D10" s="22">
        <v>2</v>
      </c>
      <c r="E10" s="22">
        <v>6</v>
      </c>
      <c r="F10" s="22">
        <v>3</v>
      </c>
      <c r="J10" s="46" t="s">
        <v>81</v>
      </c>
    </row>
    <row r="11" spans="1:12">
      <c r="C11" s="22">
        <v>5</v>
      </c>
      <c r="D11" s="22">
        <v>11</v>
      </c>
      <c r="E11" s="22">
        <v>7</v>
      </c>
      <c r="F11" s="22">
        <v>5</v>
      </c>
    </row>
    <row r="12" spans="1:12">
      <c r="C12" s="22">
        <v>6</v>
      </c>
      <c r="D12" s="22">
        <v>30</v>
      </c>
      <c r="E12" s="22">
        <v>18</v>
      </c>
      <c r="F12" s="22">
        <v>13</v>
      </c>
      <c r="J12" s="22"/>
      <c r="K12" s="23" t="s">
        <v>139</v>
      </c>
    </row>
    <row r="13" spans="1:12">
      <c r="C13" s="22">
        <v>7</v>
      </c>
      <c r="D13" s="22">
        <v>13</v>
      </c>
      <c r="E13" s="22">
        <v>18</v>
      </c>
      <c r="F13" s="22">
        <v>15</v>
      </c>
      <c r="J13" s="21" t="s">
        <v>10</v>
      </c>
      <c r="K13" s="19"/>
    </row>
    <row r="14" spans="1:12">
      <c r="C14" s="22">
        <v>8</v>
      </c>
      <c r="D14" s="22">
        <v>4</v>
      </c>
      <c r="E14" s="22">
        <v>3</v>
      </c>
      <c r="F14" s="22">
        <v>4</v>
      </c>
      <c r="J14" s="21" t="s">
        <v>11</v>
      </c>
      <c r="K14" s="19" t="s">
        <v>12</v>
      </c>
    </row>
    <row r="15" spans="1:12">
      <c r="C15" s="22">
        <v>9</v>
      </c>
      <c r="D15" s="22">
        <v>4</v>
      </c>
      <c r="E15" s="22">
        <v>4</v>
      </c>
      <c r="F15" s="22">
        <v>3</v>
      </c>
      <c r="J15" s="21" t="s">
        <v>13</v>
      </c>
      <c r="K15" s="19" t="s">
        <v>14</v>
      </c>
    </row>
    <row r="16" spans="1:12">
      <c r="C16" s="22" t="s">
        <v>44</v>
      </c>
      <c r="D16" s="22">
        <f>SUM(D7:D15)</f>
        <v>68</v>
      </c>
      <c r="E16" s="22">
        <f>SUM(E7:E15)</f>
        <v>63</v>
      </c>
      <c r="F16" s="22">
        <f>SUM(F7:F15)</f>
        <v>49</v>
      </c>
      <c r="G16" s="5">
        <f>SUM(D16:F16)</f>
        <v>180</v>
      </c>
      <c r="J16" s="21" t="s">
        <v>15</v>
      </c>
      <c r="K16" s="19" t="s">
        <v>16</v>
      </c>
    </row>
    <row r="20" spans="1:7">
      <c r="C20" s="22"/>
      <c r="D20" s="23" t="s">
        <v>69</v>
      </c>
      <c r="E20" s="23" t="s">
        <v>67</v>
      </c>
      <c r="F20" s="23" t="s">
        <v>68</v>
      </c>
    </row>
    <row r="21" spans="1:7">
      <c r="A21" s="5" t="s">
        <v>134</v>
      </c>
      <c r="C21" s="22" t="s">
        <v>65</v>
      </c>
      <c r="D21" s="22" t="s">
        <v>66</v>
      </c>
      <c r="E21" s="22" t="s">
        <v>66</v>
      </c>
      <c r="F21" s="22" t="s">
        <v>66</v>
      </c>
    </row>
    <row r="22" spans="1:7">
      <c r="C22" s="22">
        <v>1</v>
      </c>
      <c r="D22" s="22">
        <v>1</v>
      </c>
      <c r="E22" s="22">
        <v>1</v>
      </c>
      <c r="F22" s="22">
        <v>3</v>
      </c>
    </row>
    <row r="23" spans="1:7">
      <c r="C23" s="22">
        <v>2</v>
      </c>
      <c r="D23" s="22">
        <v>8</v>
      </c>
      <c r="E23" s="22">
        <v>7</v>
      </c>
      <c r="F23" s="22">
        <v>4</v>
      </c>
    </row>
    <row r="24" spans="1:7">
      <c r="C24" s="22">
        <v>3</v>
      </c>
      <c r="D24" s="22">
        <v>10</v>
      </c>
      <c r="E24" s="22">
        <v>10</v>
      </c>
      <c r="F24" s="22">
        <v>3</v>
      </c>
    </row>
    <row r="25" spans="1:7">
      <c r="C25" s="22">
        <v>4</v>
      </c>
      <c r="D25" s="22">
        <v>9</v>
      </c>
      <c r="E25" s="22">
        <v>13</v>
      </c>
      <c r="F25" s="22">
        <v>12</v>
      </c>
    </row>
    <row r="26" spans="1:7">
      <c r="C26" s="22">
        <v>5</v>
      </c>
      <c r="D26" s="22">
        <v>18</v>
      </c>
      <c r="E26" s="22">
        <v>17</v>
      </c>
      <c r="F26" s="22">
        <v>17</v>
      </c>
    </row>
    <row r="27" spans="1:7">
      <c r="C27" s="22">
        <v>6</v>
      </c>
      <c r="D27" s="22">
        <v>37</v>
      </c>
      <c r="E27" s="22">
        <v>18</v>
      </c>
      <c r="F27" s="22">
        <v>18</v>
      </c>
    </row>
    <row r="28" spans="1:7">
      <c r="C28" s="22">
        <v>7</v>
      </c>
      <c r="D28" s="22">
        <v>0</v>
      </c>
      <c r="E28" s="22">
        <v>8</v>
      </c>
      <c r="F28" s="22">
        <v>4</v>
      </c>
    </row>
    <row r="29" spans="1:7">
      <c r="C29" s="22">
        <v>8</v>
      </c>
      <c r="D29" s="22">
        <v>1</v>
      </c>
      <c r="E29" s="22">
        <v>3</v>
      </c>
      <c r="F29" s="22">
        <v>2</v>
      </c>
    </row>
    <row r="30" spans="1:7">
      <c r="C30" s="22">
        <v>9</v>
      </c>
      <c r="D30" s="22">
        <v>0</v>
      </c>
      <c r="E30" s="22">
        <v>4</v>
      </c>
      <c r="F30" s="22">
        <v>1</v>
      </c>
    </row>
    <row r="31" spans="1:7">
      <c r="C31" s="22" t="s">
        <v>44</v>
      </c>
      <c r="D31" s="22">
        <f>SUM(D22:D30)</f>
        <v>84</v>
      </c>
      <c r="E31" s="22">
        <f>SUM(E22:E30)</f>
        <v>81</v>
      </c>
      <c r="F31" s="22">
        <f>SUM(F22:F30)</f>
        <v>64</v>
      </c>
      <c r="G31" s="5">
        <f>SUM(D31:F31)</f>
        <v>2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workbookViewId="0">
      <selection sqref="A1:J44"/>
    </sheetView>
  </sheetViews>
  <sheetFormatPr baseColWidth="10" defaultRowHeight="15" x14ac:dyDescent="0"/>
  <cols>
    <col min="4" max="4" width="17" customWidth="1"/>
    <col min="5" max="5" width="15" customWidth="1"/>
    <col min="6" max="6" width="16.33203125" customWidth="1"/>
    <col min="9" max="9" width="45" customWidth="1"/>
    <col min="10" max="10" width="25.83203125" customWidth="1"/>
    <col min="11" max="11" width="12.83203125" customWidth="1"/>
    <col min="12" max="12" width="12.6640625" customWidth="1"/>
    <col min="13" max="13" width="12.83203125" customWidth="1"/>
  </cols>
  <sheetData>
    <row r="1" spans="1:13" ht="18">
      <c r="A1" s="4" t="s">
        <v>151</v>
      </c>
    </row>
    <row r="3" spans="1:13" ht="16">
      <c r="I3" s="94"/>
      <c r="J3" s="7"/>
      <c r="K3" s="7"/>
      <c r="L3" s="7"/>
      <c r="M3" s="7"/>
    </row>
    <row r="4" spans="1:13">
      <c r="C4" s="22"/>
      <c r="D4" s="23" t="s">
        <v>69</v>
      </c>
      <c r="E4" s="23" t="s">
        <v>67</v>
      </c>
      <c r="F4" s="23" t="s">
        <v>68</v>
      </c>
      <c r="G4" s="35" t="s">
        <v>44</v>
      </c>
      <c r="I4" s="19"/>
      <c r="J4" s="21" t="s">
        <v>154</v>
      </c>
      <c r="K4" s="33"/>
      <c r="L4" s="33"/>
      <c r="M4" s="33"/>
    </row>
    <row r="5" spans="1:13">
      <c r="A5" s="5" t="s">
        <v>5</v>
      </c>
      <c r="C5" s="22" t="s">
        <v>65</v>
      </c>
      <c r="D5" s="22" t="s">
        <v>66</v>
      </c>
      <c r="E5" s="22" t="s">
        <v>66</v>
      </c>
      <c r="F5" s="22" t="s">
        <v>66</v>
      </c>
      <c r="G5" s="6"/>
      <c r="I5" s="19" t="s">
        <v>300</v>
      </c>
      <c r="J5" s="19"/>
      <c r="K5" s="39"/>
      <c r="L5" s="39"/>
      <c r="M5" s="39"/>
    </row>
    <row r="6" spans="1:13">
      <c r="C6" s="23">
        <v>10</v>
      </c>
      <c r="D6" s="6">
        <v>9</v>
      </c>
      <c r="E6" s="6">
        <v>5</v>
      </c>
      <c r="F6" s="6">
        <v>5</v>
      </c>
      <c r="G6" s="6">
        <f>SUM(D6:F6)</f>
        <v>19</v>
      </c>
      <c r="I6" s="19" t="s">
        <v>11</v>
      </c>
      <c r="J6" s="19" t="s">
        <v>12</v>
      </c>
      <c r="K6" s="39"/>
      <c r="L6" s="39"/>
      <c r="M6" s="39"/>
    </row>
    <row r="7" spans="1:13">
      <c r="C7" s="23">
        <v>11</v>
      </c>
      <c r="D7" s="6">
        <v>5</v>
      </c>
      <c r="E7" s="6">
        <v>7</v>
      </c>
      <c r="F7" s="6">
        <v>3</v>
      </c>
      <c r="G7" s="6">
        <f t="shared" ref="G7:G21" si="0">SUM(D7:F7)</f>
        <v>15</v>
      </c>
      <c r="I7" s="19" t="s">
        <v>301</v>
      </c>
      <c r="J7" s="19" t="s">
        <v>302</v>
      </c>
      <c r="K7" s="7"/>
      <c r="L7" s="7"/>
      <c r="M7" s="7"/>
    </row>
    <row r="8" spans="1:13">
      <c r="C8" s="23">
        <v>12</v>
      </c>
      <c r="D8" s="6">
        <v>12</v>
      </c>
      <c r="E8" s="6">
        <v>5</v>
      </c>
      <c r="F8" s="6">
        <v>4</v>
      </c>
      <c r="G8" s="6">
        <f t="shared" si="0"/>
        <v>21</v>
      </c>
      <c r="I8" s="19" t="s">
        <v>13</v>
      </c>
      <c r="J8" s="19" t="s">
        <v>14</v>
      </c>
      <c r="K8" s="7"/>
      <c r="L8" s="7"/>
      <c r="M8" s="7"/>
    </row>
    <row r="9" spans="1:13">
      <c r="C9" s="23">
        <v>13</v>
      </c>
      <c r="D9" s="6">
        <v>6</v>
      </c>
      <c r="E9" s="6">
        <v>5</v>
      </c>
      <c r="F9" s="6">
        <v>3</v>
      </c>
      <c r="G9" s="6">
        <f t="shared" si="0"/>
        <v>14</v>
      </c>
      <c r="I9" s="19" t="s">
        <v>303</v>
      </c>
      <c r="J9" s="19" t="s">
        <v>16</v>
      </c>
      <c r="K9" s="7"/>
      <c r="L9" s="7"/>
      <c r="M9" s="7"/>
    </row>
    <row r="10" spans="1:13">
      <c r="C10" s="23">
        <v>14</v>
      </c>
      <c r="D10" s="6">
        <v>13</v>
      </c>
      <c r="E10" s="6">
        <v>6</v>
      </c>
      <c r="F10" s="6">
        <v>4</v>
      </c>
      <c r="G10" s="6">
        <f t="shared" si="0"/>
        <v>23</v>
      </c>
      <c r="I10" s="34"/>
      <c r="J10" s="33"/>
      <c r="K10" s="33"/>
      <c r="L10" s="33"/>
      <c r="M10" s="41"/>
    </row>
    <row r="11" spans="1:13">
      <c r="C11" s="23">
        <v>15</v>
      </c>
      <c r="D11" s="6">
        <v>15</v>
      </c>
      <c r="E11" s="6">
        <v>3</v>
      </c>
      <c r="F11" s="6">
        <v>5</v>
      </c>
      <c r="G11" s="6">
        <f t="shared" si="0"/>
        <v>23</v>
      </c>
      <c r="I11" s="88"/>
      <c r="J11" s="39"/>
      <c r="K11" s="39"/>
      <c r="L11" s="39"/>
      <c r="M11" s="39"/>
    </row>
    <row r="12" spans="1:13">
      <c r="C12" s="22">
        <v>16</v>
      </c>
      <c r="D12" s="6">
        <v>15</v>
      </c>
      <c r="E12" s="6">
        <v>2</v>
      </c>
      <c r="F12" s="6">
        <v>12</v>
      </c>
      <c r="G12" s="6">
        <f t="shared" si="0"/>
        <v>29</v>
      </c>
      <c r="I12" s="88"/>
      <c r="J12" s="39"/>
      <c r="K12" s="39"/>
      <c r="L12" s="39"/>
      <c r="M12" s="39"/>
    </row>
    <row r="13" spans="1:13">
      <c r="C13" s="22">
        <v>17</v>
      </c>
      <c r="D13" s="6">
        <v>9</v>
      </c>
      <c r="E13" s="6">
        <v>1</v>
      </c>
      <c r="F13" s="6">
        <v>4</v>
      </c>
      <c r="G13" s="6">
        <f t="shared" si="0"/>
        <v>14</v>
      </c>
      <c r="I13" s="7"/>
      <c r="J13" s="7"/>
      <c r="K13" s="7"/>
      <c r="L13" s="7"/>
      <c r="M13" s="7"/>
    </row>
    <row r="14" spans="1:13">
      <c r="C14" s="22">
        <v>18</v>
      </c>
      <c r="D14" s="6">
        <v>5</v>
      </c>
      <c r="E14" s="6">
        <v>1</v>
      </c>
      <c r="F14" s="6">
        <v>2</v>
      </c>
      <c r="G14" s="6">
        <f t="shared" si="0"/>
        <v>8</v>
      </c>
      <c r="I14" s="7"/>
      <c r="J14" s="7"/>
      <c r="K14" s="7"/>
      <c r="L14" s="7"/>
      <c r="M14" s="7"/>
    </row>
    <row r="15" spans="1:13" ht="16">
      <c r="C15" s="22">
        <v>19</v>
      </c>
      <c r="D15" s="6">
        <v>5</v>
      </c>
      <c r="E15" s="6">
        <v>2</v>
      </c>
      <c r="F15" s="6">
        <v>6</v>
      </c>
      <c r="G15" s="6">
        <f t="shared" si="0"/>
        <v>13</v>
      </c>
      <c r="I15" s="94"/>
      <c r="J15" s="7"/>
      <c r="K15" s="7"/>
      <c r="L15" s="7"/>
      <c r="M15" s="7"/>
    </row>
    <row r="16" spans="1:13">
      <c r="C16" s="22">
        <v>20</v>
      </c>
      <c r="D16" s="6">
        <v>1</v>
      </c>
      <c r="E16" s="6">
        <v>2</v>
      </c>
      <c r="F16" s="6">
        <v>4</v>
      </c>
      <c r="G16" s="6">
        <f t="shared" si="0"/>
        <v>7</v>
      </c>
      <c r="I16" s="34"/>
      <c r="J16" s="33"/>
      <c r="K16" s="33"/>
      <c r="L16" s="33"/>
      <c r="M16" s="41"/>
    </row>
    <row r="17" spans="1:13">
      <c r="C17" s="23">
        <v>21</v>
      </c>
      <c r="D17" s="6">
        <v>2</v>
      </c>
      <c r="E17" s="6">
        <v>0</v>
      </c>
      <c r="F17" s="6">
        <v>3</v>
      </c>
      <c r="G17" s="6">
        <f t="shared" si="0"/>
        <v>5</v>
      </c>
      <c r="I17" s="88"/>
      <c r="J17" s="39"/>
      <c r="K17" s="39"/>
      <c r="L17" s="39"/>
      <c r="M17" s="39"/>
    </row>
    <row r="18" spans="1:13">
      <c r="C18" s="23">
        <v>22</v>
      </c>
      <c r="D18" s="6">
        <v>1</v>
      </c>
      <c r="E18" s="6">
        <v>0</v>
      </c>
      <c r="F18" s="6">
        <v>5</v>
      </c>
      <c r="G18" s="6">
        <f t="shared" si="0"/>
        <v>6</v>
      </c>
      <c r="I18" s="88"/>
      <c r="J18" s="39"/>
      <c r="K18" s="39"/>
      <c r="L18" s="39"/>
      <c r="M18" s="39"/>
    </row>
    <row r="19" spans="1:13">
      <c r="C19" s="23">
        <v>23</v>
      </c>
      <c r="D19" s="6">
        <v>1</v>
      </c>
      <c r="E19" s="6">
        <v>0</v>
      </c>
      <c r="F19" s="6">
        <v>4</v>
      </c>
      <c r="G19" s="6">
        <f t="shared" si="0"/>
        <v>5</v>
      </c>
      <c r="I19" s="7"/>
      <c r="J19" s="7"/>
      <c r="K19" s="7"/>
      <c r="L19" s="7"/>
      <c r="M19" s="7"/>
    </row>
    <row r="20" spans="1:13">
      <c r="C20" s="23">
        <v>24</v>
      </c>
      <c r="D20" s="6">
        <v>0</v>
      </c>
      <c r="E20" s="6">
        <v>0</v>
      </c>
      <c r="F20" s="6">
        <v>1</v>
      </c>
      <c r="G20" s="6">
        <f t="shared" si="0"/>
        <v>1</v>
      </c>
      <c r="I20" s="7"/>
      <c r="J20" s="7"/>
      <c r="K20" s="7"/>
      <c r="L20" s="7"/>
      <c r="M20" s="7"/>
    </row>
    <row r="21" spans="1:13" ht="16">
      <c r="C21" s="23">
        <v>25</v>
      </c>
      <c r="D21" s="6">
        <v>0</v>
      </c>
      <c r="E21" s="6">
        <v>0</v>
      </c>
      <c r="F21" s="6">
        <v>2</v>
      </c>
      <c r="G21" s="6">
        <f t="shared" si="0"/>
        <v>2</v>
      </c>
      <c r="I21" s="94"/>
      <c r="J21" s="7"/>
      <c r="K21" s="7"/>
      <c r="L21" s="7"/>
      <c r="M21" s="7"/>
    </row>
    <row r="22" spans="1:13">
      <c r="C22" s="22" t="s">
        <v>44</v>
      </c>
      <c r="D22" s="6">
        <f>SUM(D6:D21)</f>
        <v>99</v>
      </c>
      <c r="E22" s="6">
        <f>SUM(E6:E21)</f>
        <v>39</v>
      </c>
      <c r="F22" s="6">
        <f>SUM(F6:F21)</f>
        <v>67</v>
      </c>
      <c r="G22" s="8">
        <f>SUM(D22:F22)</f>
        <v>205</v>
      </c>
      <c r="I22" s="34"/>
      <c r="J22" s="33"/>
      <c r="K22" s="33"/>
      <c r="L22" s="33"/>
      <c r="M22" s="41"/>
    </row>
    <row r="23" spans="1:13">
      <c r="I23" s="88"/>
      <c r="J23" s="39"/>
      <c r="K23" s="39"/>
      <c r="L23" s="39"/>
      <c r="M23" s="39"/>
    </row>
    <row r="24" spans="1:13">
      <c r="I24" s="88"/>
      <c r="J24" s="39"/>
      <c r="K24" s="39"/>
      <c r="L24" s="39"/>
      <c r="M24" s="39"/>
    </row>
    <row r="25" spans="1:13">
      <c r="C25" s="22"/>
      <c r="D25" s="23" t="s">
        <v>69</v>
      </c>
      <c r="E25" s="23" t="s">
        <v>67</v>
      </c>
      <c r="F25" s="23" t="s">
        <v>68</v>
      </c>
      <c r="G25" s="35" t="s">
        <v>44</v>
      </c>
      <c r="I25" s="7"/>
      <c r="J25" s="7"/>
      <c r="K25" s="7"/>
      <c r="L25" s="7"/>
      <c r="M25" s="7"/>
    </row>
    <row r="26" spans="1:13">
      <c r="A26" s="5" t="s">
        <v>152</v>
      </c>
      <c r="C26" s="22" t="s">
        <v>65</v>
      </c>
      <c r="D26" s="22" t="s">
        <v>66</v>
      </c>
      <c r="E26" s="22" t="s">
        <v>66</v>
      </c>
      <c r="F26" s="22" t="s">
        <v>66</v>
      </c>
      <c r="G26" s="6"/>
      <c r="I26" s="7"/>
      <c r="J26" s="7"/>
      <c r="K26" s="7"/>
      <c r="L26" s="7"/>
      <c r="M26" s="7"/>
    </row>
    <row r="27" spans="1:13">
      <c r="C27" s="23">
        <v>10</v>
      </c>
      <c r="D27" s="22">
        <v>3</v>
      </c>
      <c r="E27" s="22">
        <v>2</v>
      </c>
      <c r="F27" s="22">
        <v>2</v>
      </c>
      <c r="G27" s="6">
        <f>SUM(D27:F27)</f>
        <v>7</v>
      </c>
      <c r="I27" s="7"/>
      <c r="J27" s="7"/>
      <c r="K27" s="7"/>
      <c r="L27" s="7"/>
      <c r="M27" s="7"/>
    </row>
    <row r="28" spans="1:13" ht="16">
      <c r="C28" s="23">
        <v>11</v>
      </c>
      <c r="D28" s="22">
        <v>1</v>
      </c>
      <c r="E28" s="22">
        <v>2</v>
      </c>
      <c r="F28" s="22">
        <v>8</v>
      </c>
      <c r="G28" s="6">
        <f t="shared" ref="G28:G43" si="1">SUM(D28:F28)</f>
        <v>11</v>
      </c>
      <c r="I28" s="95"/>
      <c r="J28" s="7"/>
      <c r="K28" s="7"/>
      <c r="L28" s="7"/>
      <c r="M28" s="7"/>
    </row>
    <row r="29" spans="1:13">
      <c r="C29" s="23">
        <v>12</v>
      </c>
      <c r="D29" s="22">
        <v>1</v>
      </c>
      <c r="E29" s="22">
        <v>6</v>
      </c>
      <c r="F29" s="22">
        <v>3</v>
      </c>
      <c r="G29" s="6">
        <f t="shared" si="1"/>
        <v>10</v>
      </c>
      <c r="I29" s="34"/>
      <c r="J29" s="96"/>
      <c r="K29" s="33"/>
      <c r="L29" s="33"/>
      <c r="M29" s="33"/>
    </row>
    <row r="30" spans="1:13">
      <c r="C30" s="23">
        <v>13</v>
      </c>
      <c r="D30" s="22">
        <v>3</v>
      </c>
      <c r="E30" s="22">
        <v>4</v>
      </c>
      <c r="F30" s="22">
        <v>2</v>
      </c>
      <c r="G30" s="6">
        <f t="shared" si="1"/>
        <v>9</v>
      </c>
      <c r="I30" s="34"/>
      <c r="J30" s="33"/>
      <c r="K30" s="33"/>
      <c r="L30" s="33"/>
      <c r="M30" s="33"/>
    </row>
    <row r="31" spans="1:13">
      <c r="C31" s="23">
        <v>14</v>
      </c>
      <c r="D31" s="22">
        <v>1</v>
      </c>
      <c r="E31" s="22">
        <v>5</v>
      </c>
      <c r="F31" s="22">
        <v>2</v>
      </c>
      <c r="G31" s="6">
        <f t="shared" si="1"/>
        <v>8</v>
      </c>
      <c r="I31" s="88"/>
      <c r="J31" s="39"/>
      <c r="K31" s="34"/>
      <c r="L31" s="34"/>
      <c r="M31" s="34"/>
    </row>
    <row r="32" spans="1:13">
      <c r="C32" s="23">
        <v>15</v>
      </c>
      <c r="D32" s="22">
        <v>3</v>
      </c>
      <c r="E32" s="22">
        <v>5</v>
      </c>
      <c r="F32" s="22">
        <v>2</v>
      </c>
      <c r="G32" s="6">
        <f t="shared" si="1"/>
        <v>10</v>
      </c>
      <c r="I32" s="88"/>
      <c r="J32" s="39"/>
      <c r="K32" s="39"/>
      <c r="L32" s="39"/>
      <c r="M32" s="39"/>
    </row>
    <row r="33" spans="3:13">
      <c r="C33" s="22">
        <v>16</v>
      </c>
      <c r="D33" s="22">
        <v>5</v>
      </c>
      <c r="E33" s="22">
        <v>2</v>
      </c>
      <c r="F33" s="22">
        <v>4</v>
      </c>
      <c r="G33" s="6">
        <f t="shared" si="1"/>
        <v>11</v>
      </c>
      <c r="I33" s="88"/>
      <c r="J33" s="39"/>
      <c r="K33" s="39"/>
      <c r="L33" s="39"/>
      <c r="M33" s="39"/>
    </row>
    <row r="34" spans="3:13">
      <c r="C34" s="22">
        <v>17</v>
      </c>
      <c r="D34" s="22">
        <v>5</v>
      </c>
      <c r="E34" s="22">
        <v>2</v>
      </c>
      <c r="F34" s="22">
        <v>6</v>
      </c>
      <c r="G34" s="6">
        <f t="shared" si="1"/>
        <v>13</v>
      </c>
      <c r="I34" s="88"/>
      <c r="J34" s="39"/>
      <c r="K34" s="39"/>
      <c r="L34" s="39"/>
      <c r="M34" s="39"/>
    </row>
    <row r="35" spans="3:13">
      <c r="C35" s="22">
        <v>18</v>
      </c>
      <c r="D35" s="22">
        <v>4</v>
      </c>
      <c r="E35" s="22">
        <v>1</v>
      </c>
      <c r="F35" s="22">
        <v>5</v>
      </c>
      <c r="G35" s="6">
        <f t="shared" si="1"/>
        <v>10</v>
      </c>
    </row>
    <row r="36" spans="3:13">
      <c r="C36" s="22">
        <v>19</v>
      </c>
      <c r="D36" s="22">
        <v>5</v>
      </c>
      <c r="E36" s="22">
        <v>1</v>
      </c>
      <c r="F36" s="22">
        <v>3</v>
      </c>
      <c r="G36" s="6">
        <f t="shared" si="1"/>
        <v>9</v>
      </c>
    </row>
    <row r="37" spans="3:13">
      <c r="C37" s="23">
        <v>20</v>
      </c>
      <c r="D37" s="22">
        <v>4</v>
      </c>
      <c r="E37" s="22">
        <v>2</v>
      </c>
      <c r="F37" s="22">
        <v>2</v>
      </c>
      <c r="G37" s="6">
        <f t="shared" si="1"/>
        <v>8</v>
      </c>
    </row>
    <row r="38" spans="3:13">
      <c r="C38" s="23">
        <v>21</v>
      </c>
      <c r="D38" s="22">
        <v>3</v>
      </c>
      <c r="E38" s="22">
        <v>1</v>
      </c>
      <c r="F38" s="22">
        <v>5</v>
      </c>
      <c r="G38" s="6">
        <f t="shared" si="1"/>
        <v>9</v>
      </c>
    </row>
    <row r="39" spans="3:13">
      <c r="C39" s="23">
        <v>22</v>
      </c>
      <c r="D39" s="22">
        <v>5</v>
      </c>
      <c r="E39" s="22">
        <v>0</v>
      </c>
      <c r="F39" s="22">
        <v>2</v>
      </c>
      <c r="G39" s="6">
        <f t="shared" si="1"/>
        <v>7</v>
      </c>
    </row>
    <row r="40" spans="3:13">
      <c r="C40" s="23">
        <v>23</v>
      </c>
      <c r="D40" s="22">
        <v>3</v>
      </c>
      <c r="E40" s="22">
        <v>3</v>
      </c>
      <c r="F40" s="22">
        <v>3</v>
      </c>
      <c r="G40" s="6">
        <f t="shared" si="1"/>
        <v>9</v>
      </c>
    </row>
    <row r="41" spans="3:13">
      <c r="C41" s="23">
        <v>24</v>
      </c>
      <c r="D41" s="22">
        <v>2</v>
      </c>
      <c r="E41" s="22">
        <v>1</v>
      </c>
      <c r="F41" s="22">
        <v>1</v>
      </c>
      <c r="G41" s="6">
        <f t="shared" si="1"/>
        <v>4</v>
      </c>
    </row>
    <row r="42" spans="3:13">
      <c r="C42" s="23">
        <v>25</v>
      </c>
      <c r="D42" s="22">
        <v>3</v>
      </c>
      <c r="E42" s="22">
        <v>3</v>
      </c>
      <c r="F42" s="22">
        <v>3</v>
      </c>
      <c r="G42" s="6">
        <f t="shared" si="1"/>
        <v>9</v>
      </c>
    </row>
    <row r="43" spans="3:13">
      <c r="C43" s="22" t="s">
        <v>153</v>
      </c>
      <c r="D43" s="22">
        <v>17</v>
      </c>
      <c r="E43" s="22">
        <v>18</v>
      </c>
      <c r="F43" s="22">
        <v>24</v>
      </c>
      <c r="G43" s="6">
        <f t="shared" si="1"/>
        <v>59</v>
      </c>
    </row>
    <row r="44" spans="3:13">
      <c r="C44" s="22" t="s">
        <v>44</v>
      </c>
      <c r="D44" s="22">
        <f>SUM(D27:D43)</f>
        <v>68</v>
      </c>
      <c r="E44" s="22">
        <f>SUM(E27:E43)</f>
        <v>58</v>
      </c>
      <c r="F44" s="22">
        <f>SUM(F27:F43)</f>
        <v>77</v>
      </c>
      <c r="G44" s="8">
        <f>SUM(D44:F44)</f>
        <v>203</v>
      </c>
    </row>
    <row r="45" spans="3:13">
      <c r="C45" s="32"/>
      <c r="D45" s="32"/>
      <c r="E45" s="32"/>
      <c r="F45" s="3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2"/>
  <sheetViews>
    <sheetView workbookViewId="0">
      <selection activeCell="N26" sqref="N26"/>
    </sheetView>
  </sheetViews>
  <sheetFormatPr baseColWidth="10" defaultRowHeight="15" x14ac:dyDescent="0"/>
  <cols>
    <col min="4" max="4" width="15.6640625" customWidth="1"/>
    <col min="5" max="5" width="14.33203125" customWidth="1"/>
    <col min="6" max="6" width="16.6640625" customWidth="1"/>
    <col min="10" max="10" width="41.33203125" customWidth="1"/>
    <col min="11" max="11" width="13" customWidth="1"/>
    <col min="12" max="12" width="12.5" customWidth="1"/>
  </cols>
  <sheetData>
    <row r="1" spans="1:13" ht="18">
      <c r="A1" s="4" t="s">
        <v>155</v>
      </c>
    </row>
    <row r="5" spans="1:13">
      <c r="J5" s="22"/>
      <c r="K5" s="49" t="s">
        <v>5</v>
      </c>
      <c r="L5" s="49" t="s">
        <v>152</v>
      </c>
    </row>
    <row r="6" spans="1:13">
      <c r="C6" s="22"/>
      <c r="D6" s="23" t="s">
        <v>69</v>
      </c>
      <c r="E6" s="23" t="s">
        <v>67</v>
      </c>
      <c r="F6" s="23" t="s">
        <v>68</v>
      </c>
      <c r="J6" s="21" t="s">
        <v>6</v>
      </c>
      <c r="K6" s="19">
        <v>5.9560000000000004</v>
      </c>
      <c r="L6" s="19">
        <v>6.1360000000000001</v>
      </c>
    </row>
    <row r="7" spans="1:13">
      <c r="A7" s="5" t="s">
        <v>5</v>
      </c>
      <c r="C7" s="22" t="s">
        <v>65</v>
      </c>
      <c r="D7" s="22" t="s">
        <v>66</v>
      </c>
      <c r="E7" s="22" t="s">
        <v>66</v>
      </c>
      <c r="F7" s="22" t="s">
        <v>66</v>
      </c>
      <c r="J7" s="21" t="s">
        <v>7</v>
      </c>
      <c r="K7" s="19">
        <v>1.681</v>
      </c>
      <c r="L7" s="19">
        <v>0.1532</v>
      </c>
    </row>
    <row r="8" spans="1:13">
      <c r="C8" s="22">
        <v>1</v>
      </c>
      <c r="D8" s="22">
        <v>1</v>
      </c>
      <c r="E8" s="22">
        <v>1</v>
      </c>
      <c r="F8" s="22">
        <v>1</v>
      </c>
      <c r="J8" s="21" t="s">
        <v>8</v>
      </c>
      <c r="K8" s="19">
        <v>0.12529999999999999</v>
      </c>
      <c r="L8" s="19">
        <v>8.8440000000000005E-2</v>
      </c>
    </row>
    <row r="9" spans="1:13">
      <c r="C9" s="22">
        <v>2</v>
      </c>
      <c r="D9" s="22">
        <v>0</v>
      </c>
      <c r="E9" s="22">
        <v>5</v>
      </c>
      <c r="F9" s="22">
        <v>2</v>
      </c>
    </row>
    <row r="10" spans="1:13">
      <c r="C10" s="22">
        <v>3</v>
      </c>
      <c r="D10" s="22">
        <v>3</v>
      </c>
      <c r="E10" s="22">
        <v>1</v>
      </c>
      <c r="F10" s="22">
        <v>3</v>
      </c>
    </row>
    <row r="11" spans="1:13" ht="16">
      <c r="C11" s="22">
        <v>4</v>
      </c>
      <c r="D11" s="22">
        <v>2</v>
      </c>
      <c r="E11" s="22">
        <v>6</v>
      </c>
      <c r="F11" s="22">
        <v>3</v>
      </c>
      <c r="J11" s="46" t="s">
        <v>81</v>
      </c>
    </row>
    <row r="12" spans="1:13">
      <c r="C12" s="22">
        <v>5</v>
      </c>
      <c r="D12" s="22">
        <v>11</v>
      </c>
      <c r="E12" s="22">
        <v>7</v>
      </c>
      <c r="F12" s="22">
        <v>5</v>
      </c>
    </row>
    <row r="13" spans="1:13">
      <c r="C13" s="22">
        <v>6</v>
      </c>
      <c r="D13" s="22">
        <v>30</v>
      </c>
      <c r="E13" s="22">
        <v>18</v>
      </c>
      <c r="F13" s="22">
        <v>13</v>
      </c>
      <c r="J13" s="22"/>
      <c r="K13" s="23" t="s">
        <v>154</v>
      </c>
    </row>
    <row r="14" spans="1:13">
      <c r="C14" s="22">
        <v>7</v>
      </c>
      <c r="D14" s="22">
        <v>13</v>
      </c>
      <c r="E14" s="22">
        <v>18</v>
      </c>
      <c r="F14" s="22">
        <v>15</v>
      </c>
      <c r="J14" s="21" t="s">
        <v>10</v>
      </c>
      <c r="K14" s="19"/>
    </row>
    <row r="15" spans="1:13">
      <c r="C15" s="22">
        <v>8</v>
      </c>
      <c r="D15" s="22">
        <v>4</v>
      </c>
      <c r="E15" s="22">
        <v>3</v>
      </c>
      <c r="F15" s="22">
        <v>4</v>
      </c>
      <c r="J15" s="21" t="s">
        <v>11</v>
      </c>
      <c r="K15" s="19">
        <v>0.18029999999999999</v>
      </c>
      <c r="M15" s="1"/>
    </row>
    <row r="16" spans="1:13">
      <c r="C16" s="22">
        <v>9</v>
      </c>
      <c r="D16" s="22">
        <v>4</v>
      </c>
      <c r="E16" s="22">
        <v>4</v>
      </c>
      <c r="F16" s="22">
        <v>3</v>
      </c>
      <c r="J16" s="21" t="s">
        <v>13</v>
      </c>
      <c r="K16" s="19" t="s">
        <v>22</v>
      </c>
      <c r="M16" s="1"/>
    </row>
    <row r="17" spans="1:13">
      <c r="C17" s="22" t="s">
        <v>44</v>
      </c>
      <c r="D17" s="22">
        <f>SUM(D8:D16)</f>
        <v>68</v>
      </c>
      <c r="E17" s="22">
        <f>SUM(E8:E16)</f>
        <v>63</v>
      </c>
      <c r="F17" s="22">
        <f>SUM(F8:F16)</f>
        <v>49</v>
      </c>
      <c r="G17" s="5">
        <f>SUM(D17:F17)</f>
        <v>180</v>
      </c>
      <c r="J17" s="21" t="s">
        <v>15</v>
      </c>
      <c r="K17" s="19" t="s">
        <v>23</v>
      </c>
      <c r="M17" s="1"/>
    </row>
    <row r="20" spans="1:13">
      <c r="L20" s="1"/>
      <c r="M20" s="1"/>
    </row>
    <row r="21" spans="1:13">
      <c r="C21" s="22"/>
      <c r="D21" s="23" t="s">
        <v>69</v>
      </c>
      <c r="E21" s="23" t="s">
        <v>67</v>
      </c>
      <c r="F21" s="23" t="s">
        <v>68</v>
      </c>
      <c r="L21" s="1"/>
      <c r="M21" s="1"/>
    </row>
    <row r="22" spans="1:13">
      <c r="A22" s="5" t="s">
        <v>152</v>
      </c>
      <c r="C22" s="22" t="s">
        <v>65</v>
      </c>
      <c r="D22" s="22" t="s">
        <v>66</v>
      </c>
      <c r="E22" s="22" t="s">
        <v>66</v>
      </c>
      <c r="F22" s="22" t="s">
        <v>66</v>
      </c>
      <c r="L22" s="1"/>
      <c r="M22" s="1"/>
    </row>
    <row r="23" spans="1:13">
      <c r="C23" s="22">
        <v>1</v>
      </c>
      <c r="D23" s="22">
        <v>1</v>
      </c>
      <c r="E23" s="22">
        <v>1</v>
      </c>
      <c r="F23" s="22">
        <v>3</v>
      </c>
    </row>
    <row r="24" spans="1:13">
      <c r="C24" s="22">
        <v>2</v>
      </c>
      <c r="D24" s="22">
        <v>8</v>
      </c>
      <c r="E24" s="22">
        <v>7</v>
      </c>
      <c r="F24" s="22">
        <v>4</v>
      </c>
    </row>
    <row r="25" spans="1:13">
      <c r="C25" s="22">
        <v>3</v>
      </c>
      <c r="D25" s="22">
        <v>10</v>
      </c>
      <c r="E25" s="22">
        <v>10</v>
      </c>
      <c r="F25" s="22">
        <v>3</v>
      </c>
    </row>
    <row r="26" spans="1:13">
      <c r="C26" s="22">
        <v>4</v>
      </c>
      <c r="D26" s="22">
        <v>9</v>
      </c>
      <c r="E26" s="22">
        <v>13</v>
      </c>
      <c r="F26" s="22">
        <v>12</v>
      </c>
    </row>
    <row r="27" spans="1:13">
      <c r="C27" s="22">
        <v>5</v>
      </c>
      <c r="D27" s="22">
        <v>18</v>
      </c>
      <c r="E27" s="22">
        <v>17</v>
      </c>
      <c r="F27" s="22">
        <v>17</v>
      </c>
    </row>
    <row r="28" spans="1:13">
      <c r="C28" s="22">
        <v>6</v>
      </c>
      <c r="D28" s="22">
        <v>37</v>
      </c>
      <c r="E28" s="22">
        <v>18</v>
      </c>
      <c r="F28" s="22">
        <v>18</v>
      </c>
    </row>
    <row r="29" spans="1:13">
      <c r="C29" s="22">
        <v>7</v>
      </c>
      <c r="D29" s="22">
        <v>0</v>
      </c>
      <c r="E29" s="22">
        <v>8</v>
      </c>
      <c r="F29" s="22">
        <v>4</v>
      </c>
    </row>
    <row r="30" spans="1:13">
      <c r="C30" s="22">
        <v>8</v>
      </c>
      <c r="D30" s="22">
        <v>1</v>
      </c>
      <c r="E30" s="22">
        <v>3</v>
      </c>
      <c r="F30" s="22">
        <v>2</v>
      </c>
    </row>
    <row r="31" spans="1:13">
      <c r="C31" s="22">
        <v>9</v>
      </c>
      <c r="D31" s="22">
        <v>0</v>
      </c>
      <c r="E31" s="22">
        <v>4</v>
      </c>
      <c r="F31" s="22">
        <v>1</v>
      </c>
    </row>
    <row r="32" spans="1:13">
      <c r="C32" s="22" t="s">
        <v>44</v>
      </c>
      <c r="D32" s="22">
        <f>SUM(D23:D31)</f>
        <v>84</v>
      </c>
      <c r="E32" s="22">
        <f>SUM(E23:E31)</f>
        <v>81</v>
      </c>
      <c r="F32" s="22">
        <f>SUM(F23:F31)</f>
        <v>64</v>
      </c>
      <c r="G32" s="5">
        <f>SUM(D32:F32)</f>
        <v>22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3"/>
  <sheetViews>
    <sheetView workbookViewId="0">
      <selection activeCell="L1" sqref="L1"/>
    </sheetView>
  </sheetViews>
  <sheetFormatPr baseColWidth="10" defaultRowHeight="15" x14ac:dyDescent="0"/>
  <cols>
    <col min="1" max="1" width="18" customWidth="1"/>
    <col min="13" max="13" width="43.33203125" customWidth="1"/>
    <col min="14" max="14" width="19.1640625" customWidth="1"/>
    <col min="15" max="15" width="18.33203125" customWidth="1"/>
    <col min="16" max="16" width="22.1640625" customWidth="1"/>
    <col min="17" max="17" width="32.1640625" customWidth="1"/>
    <col min="18" max="18" width="32.33203125" customWidth="1"/>
  </cols>
  <sheetData>
    <row r="1" spans="1:18" ht="18">
      <c r="A1" s="4" t="s">
        <v>160</v>
      </c>
      <c r="L1" t="s">
        <v>40</v>
      </c>
    </row>
    <row r="4" spans="1:18">
      <c r="N4" s="20" t="s">
        <v>5</v>
      </c>
      <c r="O4" s="20" t="s">
        <v>2</v>
      </c>
      <c r="P4" s="20" t="s">
        <v>152</v>
      </c>
      <c r="Q4" s="20" t="s">
        <v>156</v>
      </c>
    </row>
    <row r="5" spans="1:18">
      <c r="A5" s="5" t="s">
        <v>5</v>
      </c>
      <c r="B5" s="10"/>
      <c r="C5" s="10" t="s">
        <v>31</v>
      </c>
      <c r="D5" s="10"/>
      <c r="E5" s="10" t="s">
        <v>32</v>
      </c>
      <c r="F5" s="10"/>
      <c r="M5" s="21" t="s">
        <v>6</v>
      </c>
      <c r="N5" s="19">
        <v>99.12</v>
      </c>
      <c r="O5" s="19">
        <v>34.47</v>
      </c>
      <c r="P5" s="19">
        <v>96.75</v>
      </c>
      <c r="Q5" s="19">
        <v>7.4180000000000001</v>
      </c>
    </row>
    <row r="6" spans="1:18">
      <c r="B6" s="11"/>
      <c r="C6" s="12" t="s">
        <v>38</v>
      </c>
      <c r="D6" s="12" t="s">
        <v>37</v>
      </c>
      <c r="E6" s="12" t="s">
        <v>36</v>
      </c>
      <c r="F6" s="11" t="s">
        <v>37</v>
      </c>
      <c r="M6" s="21" t="s">
        <v>7</v>
      </c>
      <c r="N6" s="19">
        <v>1.0429999999999999</v>
      </c>
      <c r="O6" s="19">
        <v>1.5489999999999999</v>
      </c>
      <c r="P6" s="19">
        <v>2.3130000000000002</v>
      </c>
      <c r="Q6" s="19">
        <v>0.50639999999999996</v>
      </c>
    </row>
    <row r="7" spans="1:18">
      <c r="B7" s="13" t="s">
        <v>25</v>
      </c>
      <c r="C7" s="22">
        <v>1</v>
      </c>
      <c r="D7" s="22">
        <v>0</v>
      </c>
      <c r="E7" s="6">
        <v>3</v>
      </c>
      <c r="F7" s="6">
        <v>1</v>
      </c>
      <c r="M7" s="21" t="s">
        <v>8</v>
      </c>
      <c r="N7" s="19">
        <v>0.52129999999999999</v>
      </c>
      <c r="O7" s="19">
        <v>0.54759999999999998</v>
      </c>
      <c r="P7" s="19">
        <v>1.335</v>
      </c>
      <c r="Q7" s="19">
        <v>0.25319999999999998</v>
      </c>
    </row>
    <row r="8" spans="1:18">
      <c r="B8" s="13" t="s">
        <v>26</v>
      </c>
      <c r="C8" s="22">
        <v>1</v>
      </c>
      <c r="D8" s="22">
        <v>3</v>
      </c>
      <c r="E8" s="6">
        <v>1</v>
      </c>
      <c r="F8" s="6">
        <v>1</v>
      </c>
    </row>
    <row r="9" spans="1:18">
      <c r="B9" s="13" t="s">
        <v>27</v>
      </c>
      <c r="C9" s="22">
        <v>40</v>
      </c>
      <c r="D9" s="22">
        <v>109</v>
      </c>
      <c r="E9" s="6">
        <v>409</v>
      </c>
      <c r="F9" s="6">
        <v>235</v>
      </c>
    </row>
    <row r="10" spans="1:18">
      <c r="B10" s="13" t="s">
        <v>28</v>
      </c>
      <c r="C10" s="22">
        <v>0</v>
      </c>
      <c r="D10" s="22">
        <v>0</v>
      </c>
      <c r="E10" s="6"/>
      <c r="F10" s="6"/>
    </row>
    <row r="11" spans="1:18" ht="18">
      <c r="B11" s="13" t="s">
        <v>44</v>
      </c>
      <c r="C11" s="22">
        <f>SUM(C7:C10)</f>
        <v>42</v>
      </c>
      <c r="D11" s="22">
        <f>SUM(D7:D10)</f>
        <v>112</v>
      </c>
      <c r="E11" s="6">
        <f>SUM(E7:E10)</f>
        <v>413</v>
      </c>
      <c r="F11" s="6">
        <f>SUM(F7:F10)</f>
        <v>237</v>
      </c>
      <c r="G11" s="5">
        <f>SUM(C11:F11)</f>
        <v>804</v>
      </c>
      <c r="L11" s="7"/>
      <c r="M11" s="3" t="s">
        <v>9</v>
      </c>
    </row>
    <row r="12" spans="1:18">
      <c r="B12" s="13"/>
      <c r="C12" s="22"/>
      <c r="D12" s="22"/>
      <c r="E12" s="6"/>
      <c r="F12" s="6"/>
      <c r="M12" s="22"/>
      <c r="N12" s="23" t="s">
        <v>154</v>
      </c>
      <c r="O12" s="23" t="s">
        <v>18</v>
      </c>
      <c r="P12" s="23" t="s">
        <v>157</v>
      </c>
      <c r="Q12" s="23" t="s">
        <v>158</v>
      </c>
      <c r="R12" s="23" t="s">
        <v>159</v>
      </c>
    </row>
    <row r="13" spans="1:18">
      <c r="B13" s="13" t="s">
        <v>29</v>
      </c>
      <c r="C13" s="22">
        <f>C9+C10</f>
        <v>40</v>
      </c>
      <c r="D13" s="22">
        <f>D9+D10</f>
        <v>109</v>
      </c>
      <c r="E13" s="6">
        <f>E9+E10</f>
        <v>409</v>
      </c>
      <c r="F13" s="6">
        <f>F9+F10</f>
        <v>235</v>
      </c>
      <c r="M13" s="19" t="s">
        <v>10</v>
      </c>
      <c r="N13" s="19"/>
      <c r="O13" s="22"/>
      <c r="P13" s="22"/>
      <c r="Q13" s="22"/>
      <c r="R13" s="22"/>
    </row>
    <row r="14" spans="1:18">
      <c r="M14" s="19" t="s">
        <v>11</v>
      </c>
      <c r="N14" s="19">
        <v>0.1227</v>
      </c>
      <c r="O14" s="19" t="s">
        <v>12</v>
      </c>
      <c r="P14" s="19" t="s">
        <v>12</v>
      </c>
      <c r="Q14" s="19" t="s">
        <v>12</v>
      </c>
      <c r="R14" s="19" t="s">
        <v>12</v>
      </c>
    </row>
    <row r="15" spans="1:18">
      <c r="M15" s="19" t="s">
        <v>13</v>
      </c>
      <c r="N15" s="19" t="s">
        <v>22</v>
      </c>
      <c r="O15" s="19" t="s">
        <v>14</v>
      </c>
      <c r="P15" s="19" t="s">
        <v>14</v>
      </c>
      <c r="Q15" s="19" t="s">
        <v>14</v>
      </c>
      <c r="R15" s="19" t="s">
        <v>14</v>
      </c>
    </row>
    <row r="16" spans="1:18">
      <c r="B16" s="8" t="s">
        <v>30</v>
      </c>
      <c r="C16" s="6">
        <v>97.61904761904762</v>
      </c>
      <c r="D16" s="6">
        <v>100</v>
      </c>
      <c r="E16" s="6">
        <v>99.27360774818402</v>
      </c>
      <c r="F16" s="6">
        <v>99.578059071729967</v>
      </c>
      <c r="M16" s="19" t="s">
        <v>15</v>
      </c>
      <c r="N16" s="19" t="s">
        <v>23</v>
      </c>
      <c r="O16" s="19" t="s">
        <v>16</v>
      </c>
      <c r="P16" s="19" t="s">
        <v>16</v>
      </c>
      <c r="Q16" s="19" t="s">
        <v>16</v>
      </c>
      <c r="R16" s="19" t="s">
        <v>16</v>
      </c>
    </row>
    <row r="21" spans="1:11">
      <c r="A21" s="9" t="s">
        <v>2</v>
      </c>
      <c r="B21" s="10"/>
      <c r="C21" s="10" t="s">
        <v>31</v>
      </c>
      <c r="D21" s="10"/>
      <c r="E21" s="10" t="s">
        <v>32</v>
      </c>
      <c r="F21" s="10"/>
      <c r="G21" s="10"/>
      <c r="H21" s="10" t="s">
        <v>33</v>
      </c>
      <c r="I21" s="10"/>
      <c r="J21" s="10"/>
    </row>
    <row r="22" spans="1:11">
      <c r="B22" s="11"/>
      <c r="C22" s="12" t="s">
        <v>34</v>
      </c>
      <c r="D22" s="12" t="s">
        <v>35</v>
      </c>
      <c r="E22" s="12" t="s">
        <v>36</v>
      </c>
      <c r="F22" s="12" t="s">
        <v>37</v>
      </c>
      <c r="G22" s="12" t="s">
        <v>35</v>
      </c>
      <c r="H22" s="12" t="s">
        <v>36</v>
      </c>
      <c r="I22" s="12" t="s">
        <v>37</v>
      </c>
      <c r="J22" s="12" t="s">
        <v>35</v>
      </c>
    </row>
    <row r="23" spans="1:11">
      <c r="B23" s="13" t="s">
        <v>25</v>
      </c>
      <c r="C23" s="6">
        <v>351</v>
      </c>
      <c r="D23" s="6">
        <v>313</v>
      </c>
      <c r="E23" s="6">
        <v>184</v>
      </c>
      <c r="F23" s="6">
        <v>136</v>
      </c>
      <c r="G23" s="6">
        <v>466</v>
      </c>
      <c r="H23" s="6">
        <v>373</v>
      </c>
      <c r="I23" s="6">
        <v>420</v>
      </c>
      <c r="J23" s="6">
        <v>354</v>
      </c>
    </row>
    <row r="24" spans="1:11">
      <c r="B24" s="13" t="s">
        <v>26</v>
      </c>
      <c r="C24" s="6">
        <v>23</v>
      </c>
      <c r="D24" s="6">
        <v>20</v>
      </c>
      <c r="E24" s="6">
        <v>9</v>
      </c>
      <c r="F24" s="6">
        <v>9</v>
      </c>
      <c r="G24" s="6">
        <v>30</v>
      </c>
      <c r="H24" s="6">
        <v>30</v>
      </c>
      <c r="I24" s="6">
        <v>27</v>
      </c>
      <c r="J24" s="6">
        <v>27</v>
      </c>
    </row>
    <row r="25" spans="1:11">
      <c r="B25" s="13" t="s">
        <v>27</v>
      </c>
      <c r="C25" s="6">
        <v>119</v>
      </c>
      <c r="D25" s="6">
        <v>130</v>
      </c>
      <c r="E25" s="6">
        <v>70</v>
      </c>
      <c r="F25" s="6">
        <v>52</v>
      </c>
      <c r="G25" s="6">
        <v>175</v>
      </c>
      <c r="H25" s="6">
        <v>166</v>
      </c>
      <c r="I25" s="6">
        <v>179</v>
      </c>
      <c r="J25" s="6">
        <v>143</v>
      </c>
    </row>
    <row r="26" spans="1:11">
      <c r="B26" s="13" t="s">
        <v>28</v>
      </c>
      <c r="C26" s="6">
        <v>24</v>
      </c>
      <c r="D26" s="6">
        <v>26</v>
      </c>
      <c r="E26" s="6">
        <v>11</v>
      </c>
      <c r="F26" s="6">
        <v>9</v>
      </c>
      <c r="G26" s="6">
        <v>35</v>
      </c>
      <c r="H26" s="6">
        <v>20</v>
      </c>
      <c r="I26" s="6">
        <v>24</v>
      </c>
      <c r="J26" s="6">
        <v>19</v>
      </c>
    </row>
    <row r="27" spans="1:11">
      <c r="B27" s="13" t="s">
        <v>44</v>
      </c>
      <c r="C27" s="6">
        <f t="shared" ref="C27:J27" si="0">SUM(C23:C26)</f>
        <v>517</v>
      </c>
      <c r="D27" s="6">
        <f t="shared" si="0"/>
        <v>489</v>
      </c>
      <c r="E27" s="6">
        <f t="shared" si="0"/>
        <v>274</v>
      </c>
      <c r="F27" s="6">
        <f t="shared" si="0"/>
        <v>206</v>
      </c>
      <c r="G27" s="6">
        <f t="shared" si="0"/>
        <v>706</v>
      </c>
      <c r="H27" s="6">
        <f t="shared" si="0"/>
        <v>589</v>
      </c>
      <c r="I27" s="6">
        <f t="shared" si="0"/>
        <v>650</v>
      </c>
      <c r="J27" s="6">
        <f t="shared" si="0"/>
        <v>543</v>
      </c>
      <c r="K27" s="51">
        <f>SUM(C27:J27)</f>
        <v>3974</v>
      </c>
    </row>
    <row r="28" spans="1:11">
      <c r="B28" s="13"/>
      <c r="C28" s="6"/>
      <c r="D28" s="6"/>
      <c r="E28" s="6"/>
      <c r="F28" s="6"/>
      <c r="G28" s="6"/>
      <c r="H28" s="6"/>
      <c r="I28" s="6"/>
      <c r="J28" s="6"/>
    </row>
    <row r="29" spans="1:11">
      <c r="B29" s="13" t="s">
        <v>29</v>
      </c>
      <c r="C29" s="6">
        <f t="shared" ref="C29:J29" si="1">SUM(C25:C26)</f>
        <v>143</v>
      </c>
      <c r="D29" s="6">
        <f t="shared" si="1"/>
        <v>156</v>
      </c>
      <c r="E29" s="6">
        <f t="shared" si="1"/>
        <v>81</v>
      </c>
      <c r="F29" s="6">
        <f t="shared" si="1"/>
        <v>61</v>
      </c>
      <c r="G29" s="6">
        <f t="shared" si="1"/>
        <v>210</v>
      </c>
      <c r="H29" s="6">
        <f t="shared" si="1"/>
        <v>186</v>
      </c>
      <c r="I29" s="6">
        <f t="shared" si="1"/>
        <v>203</v>
      </c>
      <c r="J29" s="6">
        <f t="shared" si="1"/>
        <v>162</v>
      </c>
    </row>
    <row r="30" spans="1:11">
      <c r="B30" s="10"/>
      <c r="C30" s="10"/>
      <c r="D30" s="10"/>
      <c r="E30" s="10"/>
      <c r="F30" s="10"/>
      <c r="G30" s="10"/>
      <c r="H30" s="10"/>
      <c r="I30" s="10"/>
      <c r="J30" s="10"/>
    </row>
    <row r="31" spans="1:11">
      <c r="B31" s="10"/>
      <c r="C31" s="10"/>
      <c r="D31" s="10"/>
      <c r="E31" s="10"/>
      <c r="F31" s="10"/>
      <c r="G31" s="10"/>
      <c r="H31" s="10"/>
      <c r="I31" s="10"/>
      <c r="J31" s="10"/>
    </row>
    <row r="32" spans="1:11">
      <c r="B32" s="14" t="s">
        <v>30</v>
      </c>
      <c r="C32" s="12">
        <v>32.108317214700193</v>
      </c>
      <c r="D32" s="12">
        <v>35.991820040899796</v>
      </c>
      <c r="E32" s="12">
        <v>32.846715328467155</v>
      </c>
      <c r="F32" s="12">
        <v>33.980582524271846</v>
      </c>
      <c r="G32" s="12">
        <v>33.994334277620396</v>
      </c>
      <c r="H32" s="12">
        <v>36.672325976230901</v>
      </c>
      <c r="I32" s="12">
        <v>35.384615384615387</v>
      </c>
      <c r="J32" s="12">
        <v>34.806629834254146</v>
      </c>
    </row>
    <row r="36" spans="1:9">
      <c r="A36" s="9" t="s">
        <v>152</v>
      </c>
      <c r="B36" s="10"/>
      <c r="C36" s="10" t="s">
        <v>31</v>
      </c>
      <c r="D36" s="10"/>
      <c r="E36" s="10" t="s">
        <v>32</v>
      </c>
      <c r="F36" s="10"/>
      <c r="G36" s="10" t="s">
        <v>33</v>
      </c>
      <c r="H36" s="10"/>
    </row>
    <row r="37" spans="1:9">
      <c r="B37" s="11"/>
      <c r="C37" s="12" t="s">
        <v>36</v>
      </c>
      <c r="D37" s="12" t="s">
        <v>37</v>
      </c>
      <c r="E37" s="12" t="s">
        <v>36</v>
      </c>
      <c r="F37" s="12" t="s">
        <v>37</v>
      </c>
      <c r="G37" s="12" t="s">
        <v>36</v>
      </c>
      <c r="H37" s="12" t="s">
        <v>37</v>
      </c>
    </row>
    <row r="38" spans="1:9">
      <c r="B38" s="13" t="s">
        <v>25</v>
      </c>
      <c r="C38" s="25">
        <v>11</v>
      </c>
      <c r="D38" s="25">
        <v>13</v>
      </c>
      <c r="E38" s="25">
        <v>16</v>
      </c>
      <c r="F38" s="25">
        <v>2</v>
      </c>
      <c r="G38" s="25">
        <v>32</v>
      </c>
      <c r="H38" s="25">
        <v>8</v>
      </c>
    </row>
    <row r="39" spans="1:9">
      <c r="B39" s="13" t="s">
        <v>26</v>
      </c>
      <c r="C39" s="25">
        <v>6</v>
      </c>
      <c r="D39" s="25">
        <v>6</v>
      </c>
      <c r="E39" s="25">
        <v>14</v>
      </c>
      <c r="F39" s="25">
        <v>13</v>
      </c>
      <c r="G39" s="25">
        <v>33</v>
      </c>
      <c r="H39" s="25">
        <v>23</v>
      </c>
    </row>
    <row r="40" spans="1:9">
      <c r="B40" s="13" t="s">
        <v>27</v>
      </c>
      <c r="C40" s="25">
        <v>83</v>
      </c>
      <c r="D40" s="25">
        <v>207</v>
      </c>
      <c r="E40" s="25">
        <v>134</v>
      </c>
      <c r="F40" s="25">
        <v>153</v>
      </c>
      <c r="G40" s="25">
        <v>264</v>
      </c>
      <c r="H40" s="25">
        <v>254</v>
      </c>
    </row>
    <row r="41" spans="1:9">
      <c r="B41" s="13" t="s">
        <v>28</v>
      </c>
      <c r="C41" s="25">
        <v>0</v>
      </c>
      <c r="D41" s="25">
        <v>0</v>
      </c>
      <c r="E41" s="25">
        <v>0</v>
      </c>
      <c r="F41" s="25">
        <v>0</v>
      </c>
      <c r="G41" s="25">
        <v>0</v>
      </c>
      <c r="H41" s="25">
        <v>0</v>
      </c>
    </row>
    <row r="42" spans="1:9">
      <c r="B42" s="13" t="s">
        <v>44</v>
      </c>
      <c r="C42" s="25">
        <f t="shared" ref="C42:H42" si="2">SUM(C38:C41)</f>
        <v>100</v>
      </c>
      <c r="D42" s="25">
        <f t="shared" si="2"/>
        <v>226</v>
      </c>
      <c r="E42" s="25">
        <f t="shared" si="2"/>
        <v>164</v>
      </c>
      <c r="F42" s="25">
        <f t="shared" si="2"/>
        <v>168</v>
      </c>
      <c r="G42" s="25">
        <f t="shared" si="2"/>
        <v>329</v>
      </c>
      <c r="H42" s="25">
        <f t="shared" si="2"/>
        <v>285</v>
      </c>
      <c r="I42" s="54">
        <f>SUM(C42:H42)</f>
        <v>1272</v>
      </c>
    </row>
    <row r="43" spans="1:9">
      <c r="B43" s="13"/>
      <c r="C43" s="25"/>
      <c r="D43" s="25"/>
      <c r="E43" s="25"/>
      <c r="F43" s="25"/>
      <c r="G43" s="25"/>
      <c r="H43" s="25"/>
    </row>
    <row r="44" spans="1:9">
      <c r="B44" s="13" t="s">
        <v>29</v>
      </c>
      <c r="C44" s="25">
        <f t="shared" ref="C44:H44" si="3">SUM(C40:C41)</f>
        <v>83</v>
      </c>
      <c r="D44" s="25">
        <f t="shared" si="3"/>
        <v>207</v>
      </c>
      <c r="E44" s="25">
        <f t="shared" si="3"/>
        <v>134</v>
      </c>
      <c r="F44" s="25">
        <f t="shared" si="3"/>
        <v>153</v>
      </c>
      <c r="G44" s="25">
        <f t="shared" si="3"/>
        <v>264</v>
      </c>
      <c r="H44" s="25">
        <f t="shared" si="3"/>
        <v>254</v>
      </c>
    </row>
    <row r="45" spans="1:9">
      <c r="B45" s="10"/>
      <c r="C45" s="10"/>
      <c r="D45" s="10"/>
      <c r="E45" s="10"/>
      <c r="F45" s="10"/>
      <c r="G45" s="10"/>
      <c r="H45" s="10"/>
    </row>
    <row r="46" spans="1:9">
      <c r="B46" s="10"/>
      <c r="C46" s="10"/>
      <c r="D46" s="10"/>
      <c r="E46" s="10"/>
      <c r="F46" s="10"/>
      <c r="G46" s="10"/>
      <c r="H46" s="10"/>
    </row>
    <row r="47" spans="1:9">
      <c r="B47" s="14" t="s">
        <v>30</v>
      </c>
      <c r="C47" s="26">
        <v>89</v>
      </c>
      <c r="D47" s="26">
        <v>94.247787610619469</v>
      </c>
      <c r="E47" s="26">
        <v>90.243902439024396</v>
      </c>
      <c r="F47" s="26">
        <v>98.80952380952381</v>
      </c>
      <c r="G47" s="26">
        <v>90.273556231003042</v>
      </c>
      <c r="H47" s="26">
        <v>97.192982456140356</v>
      </c>
    </row>
    <row r="52" spans="1:7">
      <c r="A52" s="5" t="s">
        <v>156</v>
      </c>
      <c r="B52" s="10"/>
      <c r="C52" s="10" t="s">
        <v>31</v>
      </c>
      <c r="D52" s="10"/>
      <c r="E52" s="10" t="s">
        <v>32</v>
      </c>
      <c r="F52" s="10"/>
    </row>
    <row r="53" spans="1:7">
      <c r="B53" s="11"/>
      <c r="C53" s="12" t="s">
        <v>38</v>
      </c>
      <c r="D53" s="12" t="s">
        <v>37</v>
      </c>
      <c r="E53" s="12" t="s">
        <v>36</v>
      </c>
      <c r="F53" s="11" t="s">
        <v>37</v>
      </c>
    </row>
    <row r="54" spans="1:7">
      <c r="B54" s="13" t="s">
        <v>25</v>
      </c>
      <c r="C54" s="22">
        <v>169</v>
      </c>
      <c r="D54" s="22">
        <v>479</v>
      </c>
      <c r="E54" s="22">
        <v>448</v>
      </c>
      <c r="F54" s="22">
        <v>611</v>
      </c>
    </row>
    <row r="55" spans="1:7">
      <c r="B55" s="13" t="s">
        <v>26</v>
      </c>
      <c r="C55" s="22">
        <v>7</v>
      </c>
      <c r="D55" s="22">
        <v>13</v>
      </c>
      <c r="E55" s="22">
        <v>11</v>
      </c>
      <c r="F55" s="22">
        <v>13</v>
      </c>
    </row>
    <row r="56" spans="1:7">
      <c r="B56" s="13" t="s">
        <v>27</v>
      </c>
      <c r="C56" s="22">
        <v>8</v>
      </c>
      <c r="D56" s="22">
        <v>20</v>
      </c>
      <c r="E56" s="22">
        <v>22</v>
      </c>
      <c r="F56" s="22">
        <v>29</v>
      </c>
    </row>
    <row r="57" spans="1:7">
      <c r="B57" s="13" t="s">
        <v>28</v>
      </c>
      <c r="C57" s="22">
        <v>0</v>
      </c>
      <c r="D57" s="22">
        <v>3</v>
      </c>
      <c r="E57" s="22">
        <v>2</v>
      </c>
      <c r="F57" s="22">
        <v>6</v>
      </c>
    </row>
    <row r="58" spans="1:7">
      <c r="B58" s="13" t="s">
        <v>44</v>
      </c>
      <c r="C58" s="22">
        <f>SUM(C54:C57)</f>
        <v>184</v>
      </c>
      <c r="D58" s="22">
        <f>SUM(D54:D57)</f>
        <v>515</v>
      </c>
      <c r="E58" s="22">
        <f>SUM(E54:E57)</f>
        <v>483</v>
      </c>
      <c r="F58" s="22">
        <f>SUM(F54:F57)</f>
        <v>659</v>
      </c>
      <c r="G58" s="37">
        <f>SUM(C58:F58)</f>
        <v>1841</v>
      </c>
    </row>
    <row r="59" spans="1:7">
      <c r="B59" s="13"/>
      <c r="C59" s="22"/>
      <c r="D59" s="22"/>
      <c r="E59" s="22"/>
      <c r="F59" s="22"/>
    </row>
    <row r="60" spans="1:7">
      <c r="B60" s="13" t="s">
        <v>29</v>
      </c>
      <c r="C60" s="22">
        <f>C56+C57</f>
        <v>8</v>
      </c>
      <c r="D60" s="22">
        <f>D56+D57</f>
        <v>23</v>
      </c>
      <c r="E60" s="22">
        <f>E56+E57</f>
        <v>24</v>
      </c>
      <c r="F60" s="22">
        <f>F56+F57</f>
        <v>35</v>
      </c>
    </row>
    <row r="63" spans="1:7">
      <c r="B63" s="8" t="s">
        <v>30</v>
      </c>
      <c r="C63" s="6">
        <v>91.847826086956516</v>
      </c>
      <c r="D63" s="6">
        <v>93.009708737864088</v>
      </c>
      <c r="E63" s="6">
        <v>92.753623188405797</v>
      </c>
      <c r="F63" s="6">
        <v>92.71623672230651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workbookViewId="0">
      <selection activeCell="M11" sqref="M11:N16"/>
    </sheetView>
  </sheetViews>
  <sheetFormatPr baseColWidth="10" defaultRowHeight="15" x14ac:dyDescent="0"/>
  <cols>
    <col min="1" max="1" width="18.1640625" customWidth="1"/>
    <col min="12" max="12" width="4.83203125" customWidth="1"/>
    <col min="13" max="13" width="38.1640625" customWidth="1"/>
    <col min="14" max="14" width="17.1640625" customWidth="1"/>
    <col min="15" max="15" width="21.1640625" customWidth="1"/>
    <col min="16" max="16" width="24.33203125" customWidth="1"/>
    <col min="17" max="17" width="21.33203125" customWidth="1"/>
    <col min="18" max="18" width="22" customWidth="1"/>
  </cols>
  <sheetData>
    <row r="1" spans="1:18" ht="18">
      <c r="A1" s="4" t="s">
        <v>24</v>
      </c>
      <c r="L1" t="s">
        <v>40</v>
      </c>
    </row>
    <row r="4" spans="1:18">
      <c r="N4" s="20" t="s">
        <v>5</v>
      </c>
      <c r="O4" s="20" t="s">
        <v>1</v>
      </c>
      <c r="P4" s="20" t="s">
        <v>2</v>
      </c>
      <c r="Q4" s="20" t="s">
        <v>3</v>
      </c>
      <c r="R4" s="20" t="s">
        <v>4</v>
      </c>
    </row>
    <row r="5" spans="1:18">
      <c r="A5" s="5" t="s">
        <v>5</v>
      </c>
      <c r="B5" s="10"/>
      <c r="C5" s="10" t="s">
        <v>31</v>
      </c>
      <c r="D5" s="10"/>
      <c r="E5" s="10" t="s">
        <v>32</v>
      </c>
      <c r="F5" s="10"/>
      <c r="G5" s="7"/>
      <c r="H5" s="7"/>
      <c r="I5" s="7"/>
      <c r="J5" s="7"/>
      <c r="M5" s="21" t="s">
        <v>6</v>
      </c>
      <c r="N5" s="19">
        <v>99.12</v>
      </c>
      <c r="O5" s="19">
        <v>32.340000000000003</v>
      </c>
      <c r="P5" s="19">
        <v>34.47</v>
      </c>
      <c r="Q5" s="19">
        <v>26.97</v>
      </c>
      <c r="R5" s="19">
        <v>97.46</v>
      </c>
    </row>
    <row r="6" spans="1:18">
      <c r="B6" s="11"/>
      <c r="C6" s="12" t="s">
        <v>38</v>
      </c>
      <c r="D6" s="12" t="s">
        <v>37</v>
      </c>
      <c r="E6" s="12" t="s">
        <v>36</v>
      </c>
      <c r="F6" s="11" t="s">
        <v>37</v>
      </c>
      <c r="G6" s="7"/>
      <c r="H6" s="7"/>
      <c r="I6" s="7"/>
      <c r="J6" s="7"/>
      <c r="M6" s="21" t="s">
        <v>7</v>
      </c>
      <c r="N6" s="19">
        <v>1.0429999999999999</v>
      </c>
      <c r="O6" s="19">
        <v>2.0230000000000001</v>
      </c>
      <c r="P6" s="19">
        <v>1.5489999999999999</v>
      </c>
      <c r="Q6" s="19">
        <v>3.254</v>
      </c>
      <c r="R6" s="19">
        <v>2.6240000000000001</v>
      </c>
    </row>
    <row r="7" spans="1:18">
      <c r="B7" s="13" t="s">
        <v>25</v>
      </c>
      <c r="C7" s="22">
        <v>1</v>
      </c>
      <c r="D7" s="22">
        <v>0</v>
      </c>
      <c r="E7" s="6">
        <v>3</v>
      </c>
      <c r="F7" s="6">
        <v>1</v>
      </c>
      <c r="G7" s="7"/>
      <c r="H7" s="7"/>
      <c r="I7" s="7"/>
      <c r="J7" s="7"/>
      <c r="M7" s="21" t="s">
        <v>8</v>
      </c>
      <c r="N7" s="19">
        <v>0.52129999999999999</v>
      </c>
      <c r="O7" s="19">
        <v>0.71509999999999996</v>
      </c>
      <c r="P7" s="19">
        <v>0.54759999999999998</v>
      </c>
      <c r="Q7" s="19">
        <v>1.23</v>
      </c>
      <c r="R7" s="19">
        <v>1.071</v>
      </c>
    </row>
    <row r="8" spans="1:18">
      <c r="B8" s="13" t="s">
        <v>26</v>
      </c>
      <c r="C8" s="22">
        <v>1</v>
      </c>
      <c r="D8" s="22">
        <v>3</v>
      </c>
      <c r="E8" s="6">
        <v>1</v>
      </c>
      <c r="F8" s="6">
        <v>1</v>
      </c>
      <c r="G8" s="7"/>
      <c r="H8" s="7"/>
      <c r="I8" s="7"/>
      <c r="J8" s="7"/>
    </row>
    <row r="9" spans="1:18">
      <c r="B9" s="13" t="s">
        <v>27</v>
      </c>
      <c r="C9" s="22">
        <v>40</v>
      </c>
      <c r="D9" s="22">
        <v>109</v>
      </c>
      <c r="E9" s="6">
        <v>409</v>
      </c>
      <c r="F9" s="6">
        <v>235</v>
      </c>
      <c r="G9" s="7"/>
      <c r="H9" s="7"/>
      <c r="I9" s="7"/>
      <c r="J9" s="7"/>
    </row>
    <row r="10" spans="1:18">
      <c r="B10" s="13" t="s">
        <v>28</v>
      </c>
      <c r="C10" s="22">
        <v>0</v>
      </c>
      <c r="D10" s="22">
        <v>0</v>
      </c>
      <c r="E10" s="6"/>
      <c r="F10" s="6"/>
      <c r="G10" s="7"/>
      <c r="H10" s="7"/>
    </row>
    <row r="11" spans="1:18" ht="18">
      <c r="B11" s="13" t="s">
        <v>44</v>
      </c>
      <c r="C11" s="22">
        <f>SUM(C7:C10)</f>
        <v>42</v>
      </c>
      <c r="D11" s="22">
        <f>SUM(D7:D10)</f>
        <v>112</v>
      </c>
      <c r="E11" s="6">
        <f>SUM(E7:E10)</f>
        <v>413</v>
      </c>
      <c r="F11" s="6">
        <f>SUM(F7:F10)</f>
        <v>237</v>
      </c>
      <c r="G11" s="50">
        <f>SUM(C11:F11)</f>
        <v>804</v>
      </c>
      <c r="H11" s="7"/>
      <c r="I11" s="7"/>
      <c r="J11" s="7"/>
      <c r="K11" s="7"/>
      <c r="L11" s="7"/>
      <c r="M11" s="3" t="s">
        <v>9</v>
      </c>
    </row>
    <row r="12" spans="1:18">
      <c r="B12" s="13"/>
      <c r="C12" s="22"/>
      <c r="D12" s="22"/>
      <c r="E12" s="6"/>
      <c r="F12" s="6"/>
      <c r="G12" s="7"/>
      <c r="H12" s="7"/>
      <c r="I12" s="7"/>
      <c r="J12" s="7"/>
      <c r="M12" s="22"/>
      <c r="N12" s="23" t="s">
        <v>17</v>
      </c>
      <c r="O12" s="23" t="s">
        <v>18</v>
      </c>
      <c r="P12" s="23" t="s">
        <v>19</v>
      </c>
      <c r="Q12" s="24" t="s">
        <v>20</v>
      </c>
      <c r="R12" s="23" t="s">
        <v>45</v>
      </c>
    </row>
    <row r="13" spans="1:18">
      <c r="B13" s="13" t="s">
        <v>29</v>
      </c>
      <c r="C13" s="22">
        <f>C9+C10</f>
        <v>40</v>
      </c>
      <c r="D13" s="22">
        <f>D9+D10</f>
        <v>109</v>
      </c>
      <c r="E13" s="6">
        <f>E9+E10</f>
        <v>409</v>
      </c>
      <c r="F13" s="6">
        <f>F9+F10</f>
        <v>235</v>
      </c>
      <c r="G13" s="7"/>
      <c r="H13" s="7"/>
      <c r="I13" s="7"/>
      <c r="J13" s="7"/>
      <c r="M13" s="19" t="s">
        <v>10</v>
      </c>
      <c r="N13" s="19"/>
      <c r="O13" s="22"/>
      <c r="P13" s="22"/>
      <c r="Q13" s="22"/>
      <c r="R13" s="22"/>
    </row>
    <row r="14" spans="1:18">
      <c r="M14" s="19" t="s">
        <v>11</v>
      </c>
      <c r="N14" s="19" t="s">
        <v>12</v>
      </c>
      <c r="O14" s="19" t="s">
        <v>12</v>
      </c>
      <c r="P14" s="19" t="s">
        <v>12</v>
      </c>
      <c r="Q14" s="19">
        <v>0.27200000000000002</v>
      </c>
      <c r="R14" s="19">
        <v>3.2899999999999999E-2</v>
      </c>
    </row>
    <row r="15" spans="1:18">
      <c r="M15" s="19" t="s">
        <v>13</v>
      </c>
      <c r="N15" s="19" t="s">
        <v>14</v>
      </c>
      <c r="O15" s="19" t="s">
        <v>14</v>
      </c>
      <c r="P15" s="19" t="s">
        <v>14</v>
      </c>
      <c r="Q15" s="19" t="s">
        <v>22</v>
      </c>
      <c r="R15" s="19" t="s">
        <v>46</v>
      </c>
    </row>
    <row r="16" spans="1:18">
      <c r="B16" s="8" t="s">
        <v>30</v>
      </c>
      <c r="C16" s="6">
        <v>97.61904761904762</v>
      </c>
      <c r="D16" s="6">
        <v>100</v>
      </c>
      <c r="E16" s="6">
        <v>99.27360774818402</v>
      </c>
      <c r="F16" s="6">
        <v>99.578059071729967</v>
      </c>
      <c r="H16" s="7"/>
      <c r="I16" s="7"/>
      <c r="J16" s="7"/>
      <c r="M16" s="19" t="s">
        <v>15</v>
      </c>
      <c r="N16" s="19" t="s">
        <v>16</v>
      </c>
      <c r="O16" s="19" t="s">
        <v>16</v>
      </c>
      <c r="P16" s="19" t="s">
        <v>16</v>
      </c>
      <c r="Q16" s="19" t="s">
        <v>23</v>
      </c>
      <c r="R16" s="19" t="s">
        <v>16</v>
      </c>
    </row>
    <row r="21" spans="1:11">
      <c r="A21" s="9" t="s">
        <v>1</v>
      </c>
      <c r="B21" s="7"/>
      <c r="C21" s="7" t="s">
        <v>31</v>
      </c>
      <c r="D21" s="7"/>
      <c r="E21" s="7" t="s">
        <v>32</v>
      </c>
      <c r="F21" s="7"/>
      <c r="G21" s="7"/>
      <c r="H21" s="7" t="s">
        <v>33</v>
      </c>
      <c r="I21" s="7"/>
      <c r="J21" s="7"/>
    </row>
    <row r="22" spans="1:11">
      <c r="B22" s="6"/>
      <c r="C22" s="6" t="s">
        <v>34</v>
      </c>
      <c r="D22" s="6" t="s">
        <v>35</v>
      </c>
      <c r="E22" s="6" t="s">
        <v>36</v>
      </c>
      <c r="F22" s="6" t="s">
        <v>37</v>
      </c>
      <c r="G22" s="6" t="s">
        <v>35</v>
      </c>
      <c r="H22" s="6" t="s">
        <v>36</v>
      </c>
      <c r="I22" s="6" t="s">
        <v>37</v>
      </c>
      <c r="J22" s="6" t="s">
        <v>35</v>
      </c>
    </row>
    <row r="23" spans="1:11">
      <c r="B23" s="6" t="s">
        <v>25</v>
      </c>
      <c r="C23" s="6">
        <v>240</v>
      </c>
      <c r="D23" s="6">
        <v>149</v>
      </c>
      <c r="E23" s="6">
        <v>72</v>
      </c>
      <c r="F23" s="6">
        <v>140</v>
      </c>
      <c r="G23" s="6">
        <v>82</v>
      </c>
      <c r="H23" s="6">
        <v>365</v>
      </c>
      <c r="I23" s="6">
        <v>372</v>
      </c>
      <c r="J23" s="6">
        <v>379</v>
      </c>
    </row>
    <row r="24" spans="1:11">
      <c r="B24" s="6" t="s">
        <v>26</v>
      </c>
      <c r="C24" s="6">
        <v>14</v>
      </c>
      <c r="D24" s="6">
        <v>8</v>
      </c>
      <c r="E24" s="6">
        <v>4</v>
      </c>
      <c r="F24" s="6">
        <v>6</v>
      </c>
      <c r="G24" s="6">
        <v>5</v>
      </c>
      <c r="H24" s="6">
        <v>27</v>
      </c>
      <c r="I24" s="6">
        <v>22</v>
      </c>
      <c r="J24" s="6">
        <v>24</v>
      </c>
    </row>
    <row r="25" spans="1:11">
      <c r="B25" s="6" t="s">
        <v>27</v>
      </c>
      <c r="C25" s="6">
        <v>75</v>
      </c>
      <c r="D25" s="6">
        <v>50</v>
      </c>
      <c r="E25" s="6">
        <v>25</v>
      </c>
      <c r="F25" s="6">
        <v>49</v>
      </c>
      <c r="G25" s="6">
        <v>30</v>
      </c>
      <c r="H25" s="6">
        <v>148</v>
      </c>
      <c r="I25" s="6">
        <v>147</v>
      </c>
      <c r="J25" s="6">
        <v>157</v>
      </c>
    </row>
    <row r="26" spans="1:11">
      <c r="B26" s="6" t="s">
        <v>28</v>
      </c>
      <c r="C26" s="6">
        <v>12</v>
      </c>
      <c r="D26" s="6">
        <v>9</v>
      </c>
      <c r="E26" s="6">
        <v>4</v>
      </c>
      <c r="F26" s="6">
        <v>7</v>
      </c>
      <c r="G26" s="6">
        <v>4</v>
      </c>
      <c r="H26" s="6">
        <v>21</v>
      </c>
      <c r="I26" s="6">
        <v>21</v>
      </c>
      <c r="J26" s="6">
        <v>23</v>
      </c>
    </row>
    <row r="27" spans="1:11">
      <c r="B27" s="13" t="s">
        <v>44</v>
      </c>
      <c r="C27" s="6">
        <f>SUM(C23:C26)</f>
        <v>341</v>
      </c>
      <c r="D27" s="6">
        <f>SUM(D23:D26)</f>
        <v>216</v>
      </c>
      <c r="E27" s="6">
        <f t="shared" ref="E27:J27" si="0">SUM(E23:E26)</f>
        <v>105</v>
      </c>
      <c r="F27" s="6">
        <f t="shared" si="0"/>
        <v>202</v>
      </c>
      <c r="G27" s="6">
        <f t="shared" si="0"/>
        <v>121</v>
      </c>
      <c r="H27" s="6">
        <f t="shared" si="0"/>
        <v>561</v>
      </c>
      <c r="I27" s="6">
        <f t="shared" si="0"/>
        <v>562</v>
      </c>
      <c r="J27" s="6">
        <f t="shared" si="0"/>
        <v>583</v>
      </c>
      <c r="K27" s="51">
        <f>SUM(C27:J27)</f>
        <v>2691</v>
      </c>
    </row>
    <row r="28" spans="1:11">
      <c r="B28" s="6"/>
      <c r="C28" s="6"/>
      <c r="D28" s="6"/>
      <c r="E28" s="6"/>
      <c r="F28" s="6"/>
      <c r="G28" s="6"/>
      <c r="H28" s="6"/>
      <c r="I28" s="6"/>
      <c r="J28" s="6"/>
    </row>
    <row r="29" spans="1:11">
      <c r="B29" s="6" t="s">
        <v>29</v>
      </c>
      <c r="C29" s="6">
        <f>SUM(C25:C26)</f>
        <v>87</v>
      </c>
      <c r="D29" s="6">
        <f>SUM(D25:D26)</f>
        <v>59</v>
      </c>
      <c r="E29" s="6">
        <f t="shared" ref="E29:J29" si="1">SUM(E25:E26)</f>
        <v>29</v>
      </c>
      <c r="F29" s="6">
        <f t="shared" si="1"/>
        <v>56</v>
      </c>
      <c r="G29" s="6">
        <f t="shared" si="1"/>
        <v>34</v>
      </c>
      <c r="H29" s="6">
        <f t="shared" si="1"/>
        <v>169</v>
      </c>
      <c r="I29" s="6">
        <f t="shared" si="1"/>
        <v>168</v>
      </c>
      <c r="J29" s="6">
        <f t="shared" si="1"/>
        <v>180</v>
      </c>
    </row>
    <row r="32" spans="1:11">
      <c r="B32" s="8" t="s">
        <v>30</v>
      </c>
      <c r="C32" s="6">
        <v>29.61876832844575</v>
      </c>
      <c r="D32" s="6">
        <v>31.018518518518519</v>
      </c>
      <c r="E32" s="6">
        <v>31.428571428571427</v>
      </c>
      <c r="F32" s="6">
        <v>30.693069306930692</v>
      </c>
      <c r="G32" s="6">
        <v>32.231404958677686</v>
      </c>
      <c r="H32" s="6">
        <v>34.937611408199643</v>
      </c>
      <c r="I32" s="6">
        <v>33.807829181494661</v>
      </c>
      <c r="J32" s="6">
        <v>34.991423670668951</v>
      </c>
    </row>
    <row r="37" spans="1:11">
      <c r="A37" s="9" t="s">
        <v>2</v>
      </c>
      <c r="B37" s="10"/>
      <c r="C37" s="10" t="s">
        <v>31</v>
      </c>
      <c r="D37" s="10"/>
      <c r="E37" s="10" t="s">
        <v>32</v>
      </c>
      <c r="F37" s="10"/>
      <c r="G37" s="10"/>
      <c r="H37" s="10" t="s">
        <v>33</v>
      </c>
      <c r="I37" s="10"/>
      <c r="J37" s="10"/>
    </row>
    <row r="38" spans="1:11">
      <c r="B38" s="11"/>
      <c r="C38" s="12" t="s">
        <v>34</v>
      </c>
      <c r="D38" s="12" t="s">
        <v>35</v>
      </c>
      <c r="E38" s="12" t="s">
        <v>36</v>
      </c>
      <c r="F38" s="12" t="s">
        <v>37</v>
      </c>
      <c r="G38" s="12" t="s">
        <v>35</v>
      </c>
      <c r="H38" s="12" t="s">
        <v>36</v>
      </c>
      <c r="I38" s="12" t="s">
        <v>37</v>
      </c>
      <c r="J38" s="12" t="s">
        <v>35</v>
      </c>
    </row>
    <row r="39" spans="1:11">
      <c r="B39" s="13" t="s">
        <v>25</v>
      </c>
      <c r="C39" s="6">
        <v>351</v>
      </c>
      <c r="D39" s="6">
        <v>313</v>
      </c>
      <c r="E39" s="6">
        <v>184</v>
      </c>
      <c r="F39" s="6">
        <v>136</v>
      </c>
      <c r="G39" s="6">
        <v>466</v>
      </c>
      <c r="H39" s="6">
        <v>373</v>
      </c>
      <c r="I39" s="6">
        <v>420</v>
      </c>
      <c r="J39" s="6">
        <v>354</v>
      </c>
    </row>
    <row r="40" spans="1:11">
      <c r="B40" s="13" t="s">
        <v>26</v>
      </c>
      <c r="C40" s="6">
        <v>23</v>
      </c>
      <c r="D40" s="6">
        <v>20</v>
      </c>
      <c r="E40" s="6">
        <v>9</v>
      </c>
      <c r="F40" s="6">
        <v>9</v>
      </c>
      <c r="G40" s="6">
        <v>30</v>
      </c>
      <c r="H40" s="6">
        <v>30</v>
      </c>
      <c r="I40" s="6">
        <v>27</v>
      </c>
      <c r="J40" s="6">
        <v>27</v>
      </c>
    </row>
    <row r="41" spans="1:11">
      <c r="B41" s="13" t="s">
        <v>27</v>
      </c>
      <c r="C41" s="6">
        <v>119</v>
      </c>
      <c r="D41" s="6">
        <v>130</v>
      </c>
      <c r="E41" s="6">
        <v>70</v>
      </c>
      <c r="F41" s="6">
        <v>52</v>
      </c>
      <c r="G41" s="6">
        <v>175</v>
      </c>
      <c r="H41" s="6">
        <v>166</v>
      </c>
      <c r="I41" s="6">
        <v>179</v>
      </c>
      <c r="J41" s="6">
        <v>143</v>
      </c>
    </row>
    <row r="42" spans="1:11">
      <c r="B42" s="13" t="s">
        <v>28</v>
      </c>
      <c r="C42" s="6">
        <v>24</v>
      </c>
      <c r="D42" s="6">
        <v>26</v>
      </c>
      <c r="E42" s="6">
        <v>11</v>
      </c>
      <c r="F42" s="6">
        <v>9</v>
      </c>
      <c r="G42" s="6">
        <v>35</v>
      </c>
      <c r="H42" s="6">
        <v>20</v>
      </c>
      <c r="I42" s="6">
        <v>24</v>
      </c>
      <c r="J42" s="6">
        <v>19</v>
      </c>
    </row>
    <row r="43" spans="1:11">
      <c r="B43" s="13" t="s">
        <v>44</v>
      </c>
      <c r="C43" s="6">
        <f t="shared" ref="C43:J43" si="2">SUM(C39:C42)</f>
        <v>517</v>
      </c>
      <c r="D43" s="6">
        <f t="shared" si="2"/>
        <v>489</v>
      </c>
      <c r="E43" s="6">
        <f t="shared" si="2"/>
        <v>274</v>
      </c>
      <c r="F43" s="6">
        <f t="shared" si="2"/>
        <v>206</v>
      </c>
      <c r="G43" s="6">
        <f t="shared" si="2"/>
        <v>706</v>
      </c>
      <c r="H43" s="6">
        <f t="shared" si="2"/>
        <v>589</v>
      </c>
      <c r="I43" s="6">
        <f t="shared" si="2"/>
        <v>650</v>
      </c>
      <c r="J43" s="6">
        <f t="shared" si="2"/>
        <v>543</v>
      </c>
      <c r="K43" s="51">
        <f>SUM(C43:J43)</f>
        <v>3974</v>
      </c>
    </row>
    <row r="44" spans="1:11">
      <c r="B44" s="13"/>
      <c r="C44" s="6"/>
      <c r="D44" s="6"/>
      <c r="E44" s="6"/>
      <c r="F44" s="6"/>
      <c r="G44" s="6"/>
      <c r="H44" s="6"/>
      <c r="I44" s="6"/>
      <c r="J44" s="6"/>
    </row>
    <row r="45" spans="1:11">
      <c r="B45" s="13" t="s">
        <v>29</v>
      </c>
      <c r="C45" s="6">
        <f t="shared" ref="C45:J45" si="3">SUM(C41:C42)</f>
        <v>143</v>
      </c>
      <c r="D45" s="6">
        <f t="shared" si="3"/>
        <v>156</v>
      </c>
      <c r="E45" s="6">
        <f t="shared" si="3"/>
        <v>81</v>
      </c>
      <c r="F45" s="6">
        <f t="shared" si="3"/>
        <v>61</v>
      </c>
      <c r="G45" s="6">
        <f t="shared" si="3"/>
        <v>210</v>
      </c>
      <c r="H45" s="6">
        <f t="shared" si="3"/>
        <v>186</v>
      </c>
      <c r="I45" s="6">
        <f t="shared" si="3"/>
        <v>203</v>
      </c>
      <c r="J45" s="6">
        <f t="shared" si="3"/>
        <v>162</v>
      </c>
    </row>
    <row r="46" spans="1:11">
      <c r="B46" s="10"/>
      <c r="C46" s="10"/>
      <c r="D46" s="10"/>
      <c r="E46" s="10"/>
      <c r="F46" s="10"/>
      <c r="G46" s="10"/>
      <c r="H46" s="10"/>
      <c r="I46" s="10"/>
      <c r="J46" s="10"/>
    </row>
    <row r="47" spans="1:11">
      <c r="B47" s="10"/>
      <c r="C47" s="10"/>
      <c r="D47" s="10"/>
      <c r="E47" s="10"/>
      <c r="F47" s="10"/>
      <c r="G47" s="10"/>
      <c r="H47" s="10"/>
      <c r="I47" s="10"/>
      <c r="J47" s="10"/>
    </row>
    <row r="48" spans="1:11">
      <c r="B48" s="14" t="s">
        <v>30</v>
      </c>
      <c r="C48" s="12">
        <v>32.108317214700193</v>
      </c>
      <c r="D48" s="12">
        <v>35.991820040899796</v>
      </c>
      <c r="E48" s="12">
        <v>32.846715328467155</v>
      </c>
      <c r="F48" s="12">
        <v>33.980582524271846</v>
      </c>
      <c r="G48" s="12">
        <v>33.994334277620396</v>
      </c>
      <c r="H48" s="12">
        <v>36.672325976230901</v>
      </c>
      <c r="I48" s="12">
        <v>35.384615384615387</v>
      </c>
      <c r="J48" s="12">
        <v>34.806629834254146</v>
      </c>
    </row>
    <row r="54" spans="1:10">
      <c r="A54" s="9" t="s">
        <v>3</v>
      </c>
      <c r="B54" s="10"/>
      <c r="C54" s="10" t="s">
        <v>31</v>
      </c>
      <c r="D54" s="10"/>
      <c r="E54" s="10" t="s">
        <v>32</v>
      </c>
      <c r="F54" s="10"/>
      <c r="G54" s="10" t="s">
        <v>31</v>
      </c>
      <c r="H54" s="10" t="s">
        <v>32</v>
      </c>
      <c r="I54" s="10" t="s">
        <v>33</v>
      </c>
      <c r="J54" s="10"/>
    </row>
    <row r="55" spans="1:10">
      <c r="B55" s="11"/>
      <c r="C55" s="12" t="s">
        <v>38</v>
      </c>
      <c r="D55" s="12" t="s">
        <v>37</v>
      </c>
      <c r="E55" s="12" t="s">
        <v>36</v>
      </c>
      <c r="F55" s="12" t="s">
        <v>37</v>
      </c>
      <c r="G55" s="12" t="s">
        <v>39</v>
      </c>
      <c r="H55" s="12" t="s">
        <v>39</v>
      </c>
      <c r="I55" s="15" t="s">
        <v>39</v>
      </c>
      <c r="J55" s="16"/>
    </row>
    <row r="56" spans="1:10">
      <c r="B56" s="11" t="s">
        <v>25</v>
      </c>
      <c r="C56" s="6">
        <v>170</v>
      </c>
      <c r="D56" s="6">
        <v>145</v>
      </c>
      <c r="E56" s="6">
        <v>83</v>
      </c>
      <c r="F56" s="6">
        <v>66</v>
      </c>
      <c r="G56" s="6">
        <v>858</v>
      </c>
      <c r="H56" s="6">
        <v>1722</v>
      </c>
      <c r="I56" s="6">
        <v>1592</v>
      </c>
      <c r="J56" s="17"/>
    </row>
    <row r="57" spans="1:10">
      <c r="B57" s="11" t="s">
        <v>26</v>
      </c>
      <c r="C57" s="6">
        <v>12</v>
      </c>
      <c r="D57" s="6">
        <v>5</v>
      </c>
      <c r="E57" s="6">
        <v>4</v>
      </c>
      <c r="F57" s="6">
        <v>3</v>
      </c>
      <c r="G57" s="6">
        <v>32</v>
      </c>
      <c r="H57" s="6">
        <v>66</v>
      </c>
      <c r="I57" s="6">
        <v>78</v>
      </c>
      <c r="J57" s="17"/>
    </row>
    <row r="58" spans="1:10">
      <c r="B58" s="11" t="s">
        <v>27</v>
      </c>
      <c r="C58" s="6">
        <v>35</v>
      </c>
      <c r="D58" s="6">
        <v>37</v>
      </c>
      <c r="E58" s="6">
        <v>25</v>
      </c>
      <c r="F58" s="6">
        <v>16</v>
      </c>
      <c r="G58" s="6">
        <v>169</v>
      </c>
      <c r="H58" s="6">
        <v>434</v>
      </c>
      <c r="I58" s="6">
        <v>365</v>
      </c>
      <c r="J58" s="17"/>
    </row>
    <row r="59" spans="1:10">
      <c r="B59" s="11" t="s">
        <v>28</v>
      </c>
      <c r="C59" s="6">
        <v>8</v>
      </c>
      <c r="D59" s="6">
        <v>6</v>
      </c>
      <c r="E59" s="6">
        <v>4</v>
      </c>
      <c r="F59" s="6">
        <v>2</v>
      </c>
      <c r="G59" s="6">
        <v>46</v>
      </c>
      <c r="H59" s="6">
        <v>98</v>
      </c>
      <c r="I59" s="6">
        <v>97</v>
      </c>
      <c r="J59" s="17"/>
    </row>
    <row r="60" spans="1:10">
      <c r="B60" s="13" t="s">
        <v>44</v>
      </c>
      <c r="C60" s="6">
        <f>SUM(C56:C59)</f>
        <v>225</v>
      </c>
      <c r="D60" s="6">
        <f>SUM(D56:D59)</f>
        <v>193</v>
      </c>
      <c r="E60" s="6">
        <f>SUM(E56:E59)</f>
        <v>116</v>
      </c>
      <c r="F60" s="6">
        <f>SUM(F56:F59)</f>
        <v>87</v>
      </c>
      <c r="G60" s="6">
        <v>1105</v>
      </c>
      <c r="H60" s="6">
        <v>2320</v>
      </c>
      <c r="I60" s="6">
        <v>2132</v>
      </c>
      <c r="J60" s="52">
        <f>SUM(C60:I60)</f>
        <v>6178</v>
      </c>
    </row>
    <row r="61" spans="1:10">
      <c r="B61" s="11"/>
      <c r="C61" s="6"/>
      <c r="D61" s="6"/>
      <c r="E61" s="6"/>
      <c r="F61" s="6"/>
      <c r="G61" s="6"/>
      <c r="H61" s="6"/>
      <c r="I61" s="6"/>
      <c r="J61" s="17"/>
    </row>
    <row r="62" spans="1:10">
      <c r="B62" s="11" t="s">
        <v>29</v>
      </c>
      <c r="C62" s="6">
        <f>SUM(C58:C59)</f>
        <v>43</v>
      </c>
      <c r="D62" s="6">
        <f>SUM(D58:D59)</f>
        <v>43</v>
      </c>
      <c r="E62" s="6">
        <f>SUM(E57:E59)</f>
        <v>33</v>
      </c>
      <c r="F62" s="6">
        <f>SUM(F57:F59)</f>
        <v>21</v>
      </c>
      <c r="G62" s="6">
        <f>SUM(G58:G59)</f>
        <v>215</v>
      </c>
      <c r="H62" s="6">
        <f>SUM(H58:H59)</f>
        <v>532</v>
      </c>
      <c r="I62" s="6">
        <f>SUM(I58:I59)</f>
        <v>462</v>
      </c>
      <c r="J62" s="17"/>
    </row>
    <row r="65" spans="1:9">
      <c r="B65" s="14" t="s">
        <v>30</v>
      </c>
      <c r="C65" s="12">
        <v>24.444444444444443</v>
      </c>
      <c r="D65" s="12">
        <v>24.870466321243523</v>
      </c>
      <c r="E65" s="12">
        <v>31.896551724137932</v>
      </c>
      <c r="F65" s="12">
        <v>27.586206896551722</v>
      </c>
      <c r="G65" s="12">
        <v>22.352941176470591</v>
      </c>
      <c r="H65" s="12">
        <v>28.620689655172416</v>
      </c>
      <c r="I65" s="12">
        <v>28.986866791744841</v>
      </c>
    </row>
    <row r="71" spans="1:9">
      <c r="A71" s="18" t="s">
        <v>41</v>
      </c>
      <c r="B71" s="10"/>
      <c r="C71" s="10" t="s">
        <v>31</v>
      </c>
      <c r="D71" s="10"/>
      <c r="E71" s="10" t="s">
        <v>32</v>
      </c>
      <c r="F71" s="10"/>
      <c r="G71" s="10" t="s">
        <v>33</v>
      </c>
      <c r="H71" s="10"/>
    </row>
    <row r="72" spans="1:9">
      <c r="B72" s="11"/>
      <c r="C72" s="12" t="s">
        <v>38</v>
      </c>
      <c r="D72" s="12" t="s">
        <v>37</v>
      </c>
      <c r="E72" s="12" t="s">
        <v>36</v>
      </c>
      <c r="F72" s="12" t="s">
        <v>37</v>
      </c>
      <c r="G72" s="12" t="s">
        <v>36</v>
      </c>
      <c r="H72" s="12" t="s">
        <v>37</v>
      </c>
    </row>
    <row r="73" spans="1:9">
      <c r="B73" s="13" t="s">
        <v>25</v>
      </c>
      <c r="C73" s="11">
        <v>0</v>
      </c>
      <c r="D73" s="11">
        <v>4</v>
      </c>
      <c r="E73" s="11">
        <v>0</v>
      </c>
      <c r="F73" s="11">
        <v>3</v>
      </c>
      <c r="G73" s="11">
        <v>1</v>
      </c>
      <c r="H73" s="11">
        <v>6</v>
      </c>
    </row>
    <row r="74" spans="1:9">
      <c r="B74" s="13" t="s">
        <v>26</v>
      </c>
      <c r="C74" s="11">
        <v>5</v>
      </c>
      <c r="D74" s="11">
        <v>5</v>
      </c>
      <c r="E74" s="11">
        <v>11</v>
      </c>
      <c r="F74" s="11">
        <v>5</v>
      </c>
      <c r="G74" s="11">
        <v>17</v>
      </c>
      <c r="H74" s="11">
        <v>5</v>
      </c>
    </row>
    <row r="75" spans="1:9">
      <c r="B75" s="13" t="s">
        <v>27</v>
      </c>
      <c r="C75" s="11">
        <v>42</v>
      </c>
      <c r="D75" s="11">
        <v>64</v>
      </c>
      <c r="E75" s="11">
        <v>125</v>
      </c>
      <c r="F75" s="11">
        <v>61</v>
      </c>
      <c r="G75" s="11">
        <v>180</v>
      </c>
      <c r="H75" s="11">
        <v>112</v>
      </c>
    </row>
    <row r="76" spans="1:9">
      <c r="B76" s="13" t="s">
        <v>28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</row>
    <row r="77" spans="1:9">
      <c r="B77" s="13" t="s">
        <v>44</v>
      </c>
      <c r="C77" s="11">
        <f t="shared" ref="C77:H77" si="4">SUM(C73:C76)</f>
        <v>47</v>
      </c>
      <c r="D77" s="11">
        <f t="shared" si="4"/>
        <v>73</v>
      </c>
      <c r="E77" s="11">
        <f t="shared" si="4"/>
        <v>136</v>
      </c>
      <c r="F77" s="11">
        <f t="shared" si="4"/>
        <v>69</v>
      </c>
      <c r="G77" s="11">
        <f t="shared" si="4"/>
        <v>198</v>
      </c>
      <c r="H77" s="11">
        <f t="shared" si="4"/>
        <v>123</v>
      </c>
      <c r="I77" s="53">
        <f>SUM(C77:H77)</f>
        <v>646</v>
      </c>
    </row>
    <row r="78" spans="1:9">
      <c r="B78" s="13"/>
      <c r="C78" s="11"/>
      <c r="D78" s="11"/>
      <c r="E78" s="11"/>
      <c r="F78" s="11"/>
      <c r="G78" s="11"/>
      <c r="H78" s="11"/>
    </row>
    <row r="79" spans="1:9">
      <c r="B79" s="13" t="s">
        <v>29</v>
      </c>
      <c r="C79" s="11">
        <f t="shared" ref="C79:H79" si="5">SUM(C75:C76)</f>
        <v>42</v>
      </c>
      <c r="D79" s="11">
        <f t="shared" si="5"/>
        <v>64</v>
      </c>
      <c r="E79" s="11">
        <f t="shared" si="5"/>
        <v>125</v>
      </c>
      <c r="F79" s="11">
        <f t="shared" si="5"/>
        <v>61</v>
      </c>
      <c r="G79" s="11">
        <f t="shared" si="5"/>
        <v>180</v>
      </c>
      <c r="H79" s="11">
        <f t="shared" si="5"/>
        <v>112</v>
      </c>
    </row>
    <row r="82" spans="2:8">
      <c r="B82" s="14" t="s">
        <v>30</v>
      </c>
      <c r="C82" s="12">
        <v>100</v>
      </c>
      <c r="D82" s="12">
        <v>94.520547945205479</v>
      </c>
      <c r="E82" s="12">
        <v>100</v>
      </c>
      <c r="F82" s="12">
        <v>95.652173913043484</v>
      </c>
      <c r="G82" s="12">
        <v>99.494949494949495</v>
      </c>
      <c r="H82" s="12">
        <v>95.1219512195121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4"/>
  <sheetViews>
    <sheetView workbookViewId="0">
      <selection activeCell="O24" sqref="O24"/>
    </sheetView>
  </sheetViews>
  <sheetFormatPr baseColWidth="10" defaultRowHeight="15" x14ac:dyDescent="0"/>
  <cols>
    <col min="2" max="2" width="15.83203125" customWidth="1"/>
    <col min="13" max="13" width="37.6640625" customWidth="1"/>
    <col min="14" max="14" width="22.33203125" customWidth="1"/>
    <col min="15" max="15" width="29.33203125" customWidth="1"/>
    <col min="16" max="16" width="26.6640625" customWidth="1"/>
    <col min="17" max="17" width="34" customWidth="1"/>
    <col min="18" max="18" width="28.33203125" customWidth="1"/>
  </cols>
  <sheetData>
    <row r="1" spans="1:17" ht="18">
      <c r="A1" s="4" t="s">
        <v>161</v>
      </c>
      <c r="L1" t="s">
        <v>40</v>
      </c>
    </row>
    <row r="5" spans="1:17">
      <c r="N5" s="20" t="s">
        <v>5</v>
      </c>
      <c r="O5" s="20" t="s">
        <v>2</v>
      </c>
      <c r="P5" s="20" t="s">
        <v>152</v>
      </c>
      <c r="Q5" s="20" t="s">
        <v>156</v>
      </c>
    </row>
    <row r="6" spans="1:17">
      <c r="A6" s="5" t="s">
        <v>5</v>
      </c>
      <c r="B6" s="10"/>
      <c r="C6" s="10" t="s">
        <v>31</v>
      </c>
      <c r="D6" s="10"/>
      <c r="E6" s="10" t="s">
        <v>32</v>
      </c>
      <c r="F6" s="10"/>
      <c r="M6" s="21" t="s">
        <v>6</v>
      </c>
      <c r="N6" s="19">
        <v>1.446</v>
      </c>
      <c r="O6" s="19">
        <v>13.39</v>
      </c>
      <c r="P6" s="19">
        <v>7.7110000000000003</v>
      </c>
      <c r="Q6" s="19">
        <v>35.32</v>
      </c>
    </row>
    <row r="7" spans="1:17">
      <c r="B7" s="11"/>
      <c r="C7" s="12" t="s">
        <v>38</v>
      </c>
      <c r="D7" s="12" t="s">
        <v>37</v>
      </c>
      <c r="E7" s="12" t="s">
        <v>36</v>
      </c>
      <c r="F7" s="11" t="s">
        <v>37</v>
      </c>
      <c r="M7" s="21" t="s">
        <v>7</v>
      </c>
      <c r="N7" s="19">
        <v>1.29</v>
      </c>
      <c r="O7" s="19">
        <v>2.1840000000000002</v>
      </c>
      <c r="P7" s="19">
        <v>2.8239999999999998</v>
      </c>
      <c r="Q7" s="19">
        <v>8.4130000000000003</v>
      </c>
    </row>
    <row r="8" spans="1:17">
      <c r="B8" s="13" t="s">
        <v>25</v>
      </c>
      <c r="C8" s="22">
        <v>1</v>
      </c>
      <c r="D8" s="22">
        <v>0</v>
      </c>
      <c r="E8" s="6">
        <v>3</v>
      </c>
      <c r="F8" s="6">
        <v>1</v>
      </c>
      <c r="M8" s="21" t="s">
        <v>8</v>
      </c>
      <c r="N8" s="19">
        <v>0.6452</v>
      </c>
      <c r="O8" s="19">
        <v>0.69059999999999999</v>
      </c>
      <c r="P8" s="19">
        <v>1.153</v>
      </c>
      <c r="Q8" s="19">
        <v>4.2069999999999999</v>
      </c>
    </row>
    <row r="9" spans="1:17">
      <c r="B9" s="13" t="s">
        <v>26</v>
      </c>
      <c r="C9" s="22">
        <v>1</v>
      </c>
      <c r="D9" s="22">
        <v>3</v>
      </c>
      <c r="E9" s="6">
        <v>1</v>
      </c>
      <c r="F9" s="6">
        <v>1</v>
      </c>
    </row>
    <row r="10" spans="1:17">
      <c r="B10" s="13" t="s">
        <v>27</v>
      </c>
      <c r="C10" s="22">
        <v>40</v>
      </c>
      <c r="D10" s="22">
        <v>109</v>
      </c>
      <c r="E10" s="6">
        <v>409</v>
      </c>
      <c r="F10" s="6">
        <v>235</v>
      </c>
    </row>
    <row r="11" spans="1:17">
      <c r="B11" s="13" t="s">
        <v>28</v>
      </c>
      <c r="C11" s="22">
        <v>0</v>
      </c>
      <c r="D11" s="22">
        <v>0</v>
      </c>
      <c r="E11" s="6"/>
      <c r="F11" s="6"/>
    </row>
    <row r="12" spans="1:17" ht="18">
      <c r="B12" s="13" t="s">
        <v>44</v>
      </c>
      <c r="C12" s="22">
        <f>SUM(C8:C11)</f>
        <v>42</v>
      </c>
      <c r="D12" s="22">
        <f>SUM(D8:D11)</f>
        <v>112</v>
      </c>
      <c r="E12" s="6">
        <f>SUM(E8:E11)</f>
        <v>413</v>
      </c>
      <c r="F12" s="6">
        <f>SUM(F8:F11)</f>
        <v>237</v>
      </c>
      <c r="G12" s="5">
        <f>SUM(C12:F12)</f>
        <v>804</v>
      </c>
      <c r="L12" s="7"/>
      <c r="M12" s="3" t="s">
        <v>9</v>
      </c>
    </row>
    <row r="13" spans="1:17">
      <c r="B13" s="13"/>
      <c r="C13" s="22"/>
      <c r="D13" s="22"/>
      <c r="E13" s="6"/>
      <c r="F13" s="6"/>
      <c r="M13" s="22"/>
      <c r="N13" s="23" t="s">
        <v>162</v>
      </c>
      <c r="O13" s="23" t="s">
        <v>158</v>
      </c>
      <c r="P13" s="23" t="s">
        <v>159</v>
      </c>
    </row>
    <row r="14" spans="1:17">
      <c r="B14" s="13" t="s">
        <v>29</v>
      </c>
      <c r="C14" s="22">
        <f>C10+C11</f>
        <v>40</v>
      </c>
      <c r="D14" s="22">
        <f>D10+D11</f>
        <v>109</v>
      </c>
      <c r="E14" s="6">
        <f>E10+E11</f>
        <v>409</v>
      </c>
      <c r="F14" s="6">
        <f>F10+F11</f>
        <v>235</v>
      </c>
      <c r="M14" s="19" t="s">
        <v>10</v>
      </c>
      <c r="N14" s="22"/>
      <c r="O14" s="22"/>
      <c r="P14" s="22"/>
    </row>
    <row r="15" spans="1:17">
      <c r="M15" s="19" t="s">
        <v>11</v>
      </c>
      <c r="N15" s="19">
        <v>5.3E-3</v>
      </c>
      <c r="O15" s="19">
        <v>2.0000000000000001E-4</v>
      </c>
      <c r="P15" s="19" t="s">
        <v>12</v>
      </c>
    </row>
    <row r="16" spans="1:17">
      <c r="M16" s="19" t="s">
        <v>13</v>
      </c>
      <c r="N16" s="19" t="s">
        <v>94</v>
      </c>
      <c r="O16" s="19" t="s">
        <v>50</v>
      </c>
      <c r="P16" s="19" t="s">
        <v>14</v>
      </c>
    </row>
    <row r="17" spans="1:16">
      <c r="B17" s="8" t="s">
        <v>49</v>
      </c>
      <c r="C17" s="6">
        <v>2.4390243902439024</v>
      </c>
      <c r="D17" s="6">
        <v>2.6785714285714302</v>
      </c>
      <c r="E17" s="6">
        <v>0.24390243902439024</v>
      </c>
      <c r="F17" s="6">
        <v>0.42372881355932202</v>
      </c>
      <c r="M17" s="19" t="s">
        <v>15</v>
      </c>
      <c r="N17" s="19" t="s">
        <v>16</v>
      </c>
      <c r="O17" s="19" t="s">
        <v>16</v>
      </c>
      <c r="P17" s="19" t="s">
        <v>16</v>
      </c>
    </row>
    <row r="22" spans="1:16">
      <c r="A22" s="9" t="s">
        <v>2</v>
      </c>
      <c r="B22" s="10"/>
      <c r="C22" s="10" t="s">
        <v>31</v>
      </c>
      <c r="D22" s="10"/>
      <c r="E22" s="10" t="s">
        <v>32</v>
      </c>
      <c r="F22" s="10"/>
      <c r="G22" s="10"/>
      <c r="H22" s="10" t="s">
        <v>33</v>
      </c>
      <c r="I22" s="10"/>
      <c r="J22" s="10"/>
    </row>
    <row r="23" spans="1:16">
      <c r="B23" s="11"/>
      <c r="C23" s="12" t="s">
        <v>34</v>
      </c>
      <c r="D23" s="12" t="s">
        <v>35</v>
      </c>
      <c r="E23" s="12" t="s">
        <v>36</v>
      </c>
      <c r="F23" s="12" t="s">
        <v>37</v>
      </c>
      <c r="G23" s="12" t="s">
        <v>35</v>
      </c>
      <c r="H23" s="12" t="s">
        <v>36</v>
      </c>
      <c r="I23" s="12" t="s">
        <v>37</v>
      </c>
      <c r="J23" s="12" t="s">
        <v>35</v>
      </c>
    </row>
    <row r="24" spans="1:16">
      <c r="B24" s="13" t="s">
        <v>25</v>
      </c>
      <c r="C24" s="6">
        <v>351</v>
      </c>
      <c r="D24" s="6">
        <v>313</v>
      </c>
      <c r="E24" s="6">
        <v>184</v>
      </c>
      <c r="F24" s="6">
        <v>136</v>
      </c>
      <c r="G24" s="6">
        <v>466</v>
      </c>
      <c r="H24" s="6">
        <v>373</v>
      </c>
      <c r="I24" s="6">
        <v>420</v>
      </c>
      <c r="J24" s="6">
        <v>354</v>
      </c>
    </row>
    <row r="25" spans="1:16">
      <c r="B25" s="13" t="s">
        <v>26</v>
      </c>
      <c r="C25" s="6">
        <v>23</v>
      </c>
      <c r="D25" s="6">
        <v>20</v>
      </c>
      <c r="E25" s="6">
        <v>9</v>
      </c>
      <c r="F25" s="6">
        <v>9</v>
      </c>
      <c r="G25" s="6">
        <v>30</v>
      </c>
      <c r="H25" s="6">
        <v>30</v>
      </c>
      <c r="I25" s="6">
        <v>27</v>
      </c>
      <c r="J25" s="6">
        <v>27</v>
      </c>
    </row>
    <row r="26" spans="1:16">
      <c r="B26" s="13" t="s">
        <v>27</v>
      </c>
      <c r="C26" s="6">
        <v>119</v>
      </c>
      <c r="D26" s="6">
        <v>130</v>
      </c>
      <c r="E26" s="6">
        <v>70</v>
      </c>
      <c r="F26" s="6">
        <v>52</v>
      </c>
      <c r="G26" s="6">
        <v>175</v>
      </c>
      <c r="H26" s="6">
        <v>166</v>
      </c>
      <c r="I26" s="6">
        <v>179</v>
      </c>
      <c r="J26" s="6">
        <v>143</v>
      </c>
    </row>
    <row r="27" spans="1:16">
      <c r="B27" s="13" t="s">
        <v>28</v>
      </c>
      <c r="C27" s="6">
        <v>24</v>
      </c>
      <c r="D27" s="6">
        <v>26</v>
      </c>
      <c r="E27" s="6">
        <v>11</v>
      </c>
      <c r="F27" s="6">
        <v>9</v>
      </c>
      <c r="G27" s="6">
        <v>35</v>
      </c>
      <c r="H27" s="6">
        <v>20</v>
      </c>
      <c r="I27" s="6">
        <v>24</v>
      </c>
      <c r="J27" s="6">
        <v>19</v>
      </c>
      <c r="O27" s="39"/>
      <c r="P27" s="39"/>
    </row>
    <row r="28" spans="1:16">
      <c r="B28" s="13" t="s">
        <v>44</v>
      </c>
      <c r="C28" s="6">
        <f t="shared" ref="C28:J28" si="0">SUM(C24:C27)</f>
        <v>517</v>
      </c>
      <c r="D28" s="6">
        <f t="shared" si="0"/>
        <v>489</v>
      </c>
      <c r="E28" s="6">
        <f t="shared" si="0"/>
        <v>274</v>
      </c>
      <c r="F28" s="6">
        <f t="shared" si="0"/>
        <v>206</v>
      </c>
      <c r="G28" s="6">
        <f t="shared" si="0"/>
        <v>706</v>
      </c>
      <c r="H28" s="6">
        <f t="shared" si="0"/>
        <v>589</v>
      </c>
      <c r="I28" s="6">
        <f t="shared" si="0"/>
        <v>650</v>
      </c>
      <c r="J28" s="6">
        <f t="shared" si="0"/>
        <v>543</v>
      </c>
      <c r="K28" s="51">
        <f>SUM(C28:J28)</f>
        <v>3974</v>
      </c>
      <c r="O28" s="39"/>
      <c r="P28" s="39"/>
    </row>
    <row r="29" spans="1:16">
      <c r="B29" s="13"/>
      <c r="C29" s="6"/>
      <c r="D29" s="6"/>
      <c r="E29" s="6"/>
      <c r="F29" s="6"/>
      <c r="G29" s="6"/>
      <c r="H29" s="6"/>
      <c r="I29" s="6"/>
      <c r="J29" s="6"/>
      <c r="O29" s="39"/>
      <c r="P29" s="39"/>
    </row>
    <row r="30" spans="1:16">
      <c r="B30" s="13" t="s">
        <v>29</v>
      </c>
      <c r="C30" s="6">
        <f t="shared" ref="C30:J30" si="1">SUM(C26:C27)</f>
        <v>143</v>
      </c>
      <c r="D30" s="6">
        <f t="shared" si="1"/>
        <v>156</v>
      </c>
      <c r="E30" s="6">
        <f t="shared" si="1"/>
        <v>81</v>
      </c>
      <c r="F30" s="6">
        <f t="shared" si="1"/>
        <v>61</v>
      </c>
      <c r="G30" s="6">
        <f t="shared" si="1"/>
        <v>210</v>
      </c>
      <c r="H30" s="6">
        <f t="shared" si="1"/>
        <v>186</v>
      </c>
      <c r="I30" s="6">
        <f t="shared" si="1"/>
        <v>203</v>
      </c>
      <c r="J30" s="6">
        <f t="shared" si="1"/>
        <v>162</v>
      </c>
    </row>
    <row r="31" spans="1:16">
      <c r="B31" s="10"/>
      <c r="C31" s="10"/>
      <c r="D31" s="10"/>
      <c r="E31" s="10"/>
      <c r="F31" s="10"/>
      <c r="G31" s="10"/>
      <c r="H31" s="10"/>
      <c r="I31" s="10"/>
      <c r="J31" s="10"/>
    </row>
    <row r="32" spans="1:16">
      <c r="B32" s="10"/>
      <c r="C32" s="10"/>
      <c r="D32" s="10"/>
      <c r="E32" s="10"/>
      <c r="F32" s="10"/>
      <c r="G32" s="10"/>
      <c r="H32" s="10"/>
      <c r="I32" s="10"/>
      <c r="J32" s="10"/>
    </row>
    <row r="33" spans="1:10">
      <c r="B33" s="8" t="s">
        <v>49</v>
      </c>
      <c r="C33" s="26">
        <v>13.855421686746988</v>
      </c>
      <c r="D33" s="26">
        <v>11.363636363636363</v>
      </c>
      <c r="E33" s="26">
        <v>10</v>
      </c>
      <c r="F33" s="26">
        <v>12.857142857142856</v>
      </c>
      <c r="G33" s="26">
        <v>12.5</v>
      </c>
      <c r="H33" s="26">
        <v>13.888888888888889</v>
      </c>
      <c r="I33" s="26">
        <v>11.739130434782609</v>
      </c>
      <c r="J33" s="26">
        <v>14.285714285714285</v>
      </c>
    </row>
    <row r="37" spans="1:10">
      <c r="A37" s="9" t="s">
        <v>152</v>
      </c>
      <c r="B37" s="10"/>
      <c r="C37" s="10" t="s">
        <v>31</v>
      </c>
      <c r="D37" s="10"/>
      <c r="E37" s="10" t="s">
        <v>32</v>
      </c>
      <c r="F37" s="10"/>
      <c r="G37" s="10" t="s">
        <v>33</v>
      </c>
      <c r="H37" s="10"/>
    </row>
    <row r="38" spans="1:10">
      <c r="B38" s="11"/>
      <c r="C38" s="12" t="s">
        <v>36</v>
      </c>
      <c r="D38" s="12" t="s">
        <v>37</v>
      </c>
      <c r="E38" s="12" t="s">
        <v>36</v>
      </c>
      <c r="F38" s="12" t="s">
        <v>37</v>
      </c>
      <c r="G38" s="12" t="s">
        <v>36</v>
      </c>
      <c r="H38" s="12" t="s">
        <v>37</v>
      </c>
    </row>
    <row r="39" spans="1:10">
      <c r="B39" s="13" t="s">
        <v>25</v>
      </c>
      <c r="C39" s="25">
        <v>11</v>
      </c>
      <c r="D39" s="25">
        <v>13</v>
      </c>
      <c r="E39" s="25">
        <v>16</v>
      </c>
      <c r="F39" s="25">
        <v>2</v>
      </c>
      <c r="G39" s="25">
        <v>32</v>
      </c>
      <c r="H39" s="25">
        <v>8</v>
      </c>
    </row>
    <row r="40" spans="1:10">
      <c r="B40" s="13" t="s">
        <v>26</v>
      </c>
      <c r="C40" s="25">
        <v>6</v>
      </c>
      <c r="D40" s="25">
        <v>6</v>
      </c>
      <c r="E40" s="25">
        <v>14</v>
      </c>
      <c r="F40" s="25">
        <v>13</v>
      </c>
      <c r="G40" s="25">
        <v>33</v>
      </c>
      <c r="H40" s="25">
        <v>23</v>
      </c>
    </row>
    <row r="41" spans="1:10">
      <c r="B41" s="13" t="s">
        <v>27</v>
      </c>
      <c r="C41" s="25">
        <v>83</v>
      </c>
      <c r="D41" s="25">
        <v>207</v>
      </c>
      <c r="E41" s="25">
        <v>134</v>
      </c>
      <c r="F41" s="25">
        <v>153</v>
      </c>
      <c r="G41" s="25">
        <v>264</v>
      </c>
      <c r="H41" s="25">
        <v>254</v>
      </c>
    </row>
    <row r="42" spans="1:10">
      <c r="B42" s="13" t="s">
        <v>28</v>
      </c>
      <c r="C42" s="25">
        <v>0</v>
      </c>
      <c r="D42" s="25">
        <v>0</v>
      </c>
      <c r="E42" s="25">
        <v>0</v>
      </c>
      <c r="F42" s="25">
        <v>0</v>
      </c>
      <c r="G42" s="25">
        <v>0</v>
      </c>
      <c r="H42" s="25">
        <v>0</v>
      </c>
    </row>
    <row r="43" spans="1:10">
      <c r="B43" s="13" t="s">
        <v>44</v>
      </c>
      <c r="C43" s="25">
        <f t="shared" ref="C43:H43" si="2">SUM(C39:C42)</f>
        <v>100</v>
      </c>
      <c r="D43" s="25">
        <f t="shared" si="2"/>
        <v>226</v>
      </c>
      <c r="E43" s="25">
        <f t="shared" si="2"/>
        <v>164</v>
      </c>
      <c r="F43" s="25">
        <f t="shared" si="2"/>
        <v>168</v>
      </c>
      <c r="G43" s="25">
        <f t="shared" si="2"/>
        <v>329</v>
      </c>
      <c r="H43" s="25">
        <f t="shared" si="2"/>
        <v>285</v>
      </c>
      <c r="I43" s="54">
        <f>SUM(C43:H43)</f>
        <v>1272</v>
      </c>
    </row>
    <row r="44" spans="1:10">
      <c r="B44" s="13"/>
      <c r="C44" s="25"/>
      <c r="D44" s="25"/>
      <c r="E44" s="25"/>
      <c r="F44" s="25"/>
      <c r="G44" s="25"/>
      <c r="H44" s="25"/>
    </row>
    <row r="45" spans="1:10">
      <c r="B45" s="13" t="s">
        <v>29</v>
      </c>
      <c r="C45" s="25">
        <f t="shared" ref="C45:H45" si="3">SUM(C41:C42)</f>
        <v>83</v>
      </c>
      <c r="D45" s="25">
        <f t="shared" si="3"/>
        <v>207</v>
      </c>
      <c r="E45" s="25">
        <f t="shared" si="3"/>
        <v>134</v>
      </c>
      <c r="F45" s="25">
        <f t="shared" si="3"/>
        <v>153</v>
      </c>
      <c r="G45" s="25">
        <f t="shared" si="3"/>
        <v>264</v>
      </c>
      <c r="H45" s="25">
        <f t="shared" si="3"/>
        <v>254</v>
      </c>
    </row>
    <row r="46" spans="1:10">
      <c r="B46" s="10"/>
      <c r="C46" s="10"/>
      <c r="D46" s="10"/>
      <c r="E46" s="10"/>
      <c r="F46" s="10"/>
      <c r="G46" s="10"/>
      <c r="H46" s="10"/>
    </row>
    <row r="47" spans="1:10">
      <c r="B47" s="10"/>
      <c r="C47" s="10"/>
      <c r="D47" s="10"/>
      <c r="E47" s="10"/>
      <c r="F47" s="10"/>
      <c r="G47" s="10"/>
      <c r="H47" s="10"/>
    </row>
    <row r="48" spans="1:10">
      <c r="B48" s="8" t="s">
        <v>49</v>
      </c>
      <c r="C48" s="26">
        <v>6.7415730337078648</v>
      </c>
      <c r="D48" s="26">
        <v>2.8169014084507045</v>
      </c>
      <c r="E48" s="26">
        <v>9.4594594594594597</v>
      </c>
      <c r="F48" s="26">
        <v>7.8313253012048198</v>
      </c>
      <c r="G48" s="26">
        <v>11.111111111111111</v>
      </c>
      <c r="H48" s="26">
        <v>8.3032490974729249</v>
      </c>
    </row>
    <row r="53" spans="1:7">
      <c r="A53" s="5" t="s">
        <v>156</v>
      </c>
      <c r="B53" s="10"/>
      <c r="C53" s="10" t="s">
        <v>31</v>
      </c>
      <c r="D53" s="10"/>
      <c r="E53" s="10" t="s">
        <v>32</v>
      </c>
      <c r="F53" s="10"/>
    </row>
    <row r="54" spans="1:7">
      <c r="B54" s="11"/>
      <c r="C54" s="12" t="s">
        <v>38</v>
      </c>
      <c r="D54" s="12" t="s">
        <v>37</v>
      </c>
      <c r="E54" s="12" t="s">
        <v>36</v>
      </c>
      <c r="F54" s="11" t="s">
        <v>37</v>
      </c>
    </row>
    <row r="55" spans="1:7">
      <c r="B55" s="13" t="s">
        <v>25</v>
      </c>
      <c r="C55" s="22">
        <v>169</v>
      </c>
      <c r="D55" s="22">
        <v>479</v>
      </c>
      <c r="E55" s="22">
        <v>448</v>
      </c>
      <c r="F55" s="22">
        <v>611</v>
      </c>
    </row>
    <row r="56" spans="1:7">
      <c r="B56" s="13" t="s">
        <v>26</v>
      </c>
      <c r="C56" s="22">
        <v>7</v>
      </c>
      <c r="D56" s="22">
        <v>13</v>
      </c>
      <c r="E56" s="22">
        <v>11</v>
      </c>
      <c r="F56" s="22">
        <v>13</v>
      </c>
    </row>
    <row r="57" spans="1:7">
      <c r="B57" s="13" t="s">
        <v>27</v>
      </c>
      <c r="C57" s="22">
        <v>8</v>
      </c>
      <c r="D57" s="22">
        <v>20</v>
      </c>
      <c r="E57" s="22">
        <v>22</v>
      </c>
      <c r="F57" s="22">
        <v>29</v>
      </c>
    </row>
    <row r="58" spans="1:7">
      <c r="B58" s="13" t="s">
        <v>28</v>
      </c>
      <c r="C58" s="22">
        <v>0</v>
      </c>
      <c r="D58" s="22">
        <v>3</v>
      </c>
      <c r="E58" s="22">
        <v>2</v>
      </c>
      <c r="F58" s="22">
        <v>6</v>
      </c>
    </row>
    <row r="59" spans="1:7">
      <c r="B59" s="13" t="s">
        <v>44</v>
      </c>
      <c r="C59" s="22">
        <f>SUM(C55:C58)</f>
        <v>184</v>
      </c>
      <c r="D59" s="22">
        <f>SUM(D55:D58)</f>
        <v>515</v>
      </c>
      <c r="E59" s="22">
        <f>SUM(E55:E58)</f>
        <v>483</v>
      </c>
      <c r="F59" s="22">
        <f>SUM(F55:F58)</f>
        <v>659</v>
      </c>
      <c r="G59" s="37">
        <f>SUM(C59:F59)</f>
        <v>1841</v>
      </c>
    </row>
    <row r="60" spans="1:7">
      <c r="B60" s="13"/>
      <c r="C60" s="22"/>
      <c r="D60" s="22"/>
      <c r="E60" s="22"/>
      <c r="F60" s="22"/>
    </row>
    <row r="61" spans="1:7">
      <c r="B61" s="13" t="s">
        <v>29</v>
      </c>
      <c r="C61" s="22">
        <f>C57+C58</f>
        <v>8</v>
      </c>
      <c r="D61" s="22">
        <f>D57+D58</f>
        <v>23</v>
      </c>
      <c r="E61" s="22">
        <f>E57+E58</f>
        <v>24</v>
      </c>
      <c r="F61" s="22">
        <f>F57+F58</f>
        <v>35</v>
      </c>
    </row>
    <row r="64" spans="1:7">
      <c r="B64" s="8" t="s">
        <v>49</v>
      </c>
      <c r="C64" s="6">
        <v>46.666666666666664</v>
      </c>
      <c r="D64" s="6">
        <v>36.111111111111107</v>
      </c>
      <c r="E64" s="6">
        <v>31.428571428571427</v>
      </c>
      <c r="F64" s="6">
        <v>27.0833333333333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0"/>
  <sheetViews>
    <sheetView workbookViewId="0">
      <selection activeCell="H2" sqref="H2:L15"/>
    </sheetView>
  </sheetViews>
  <sheetFormatPr baseColWidth="10" defaultRowHeight="15" x14ac:dyDescent="0"/>
  <cols>
    <col min="3" max="3" width="16.83203125" customWidth="1"/>
    <col min="4" max="4" width="21.33203125" customWidth="1"/>
    <col min="5" max="5" width="20.83203125" style="56" customWidth="1"/>
    <col min="6" max="7" width="10.83203125" style="7"/>
    <col min="8" max="8" width="35.83203125" customWidth="1"/>
    <col min="9" max="9" width="32.1640625" customWidth="1"/>
    <col min="10" max="10" width="33.1640625" customWidth="1"/>
    <col min="11" max="11" width="24.83203125" customWidth="1"/>
    <col min="12" max="12" width="24.5" customWidth="1"/>
  </cols>
  <sheetData>
    <row r="1" spans="1:12" ht="18">
      <c r="A1" s="4" t="s">
        <v>163</v>
      </c>
      <c r="E1" s="43"/>
    </row>
    <row r="2" spans="1:12">
      <c r="H2" s="22"/>
      <c r="I2" s="49" t="s">
        <v>5</v>
      </c>
      <c r="J2" s="44" t="s">
        <v>2</v>
      </c>
      <c r="K2" s="44" t="s">
        <v>152</v>
      </c>
      <c r="L2" s="49" t="s">
        <v>156</v>
      </c>
    </row>
    <row r="3" spans="1:12">
      <c r="H3" s="21" t="s">
        <v>6</v>
      </c>
      <c r="I3" s="19">
        <v>9.3059999999999992</v>
      </c>
      <c r="J3" s="19">
        <v>8.8620000000000001</v>
      </c>
      <c r="K3" s="19">
        <v>5.9</v>
      </c>
      <c r="L3" s="19">
        <v>5.867</v>
      </c>
    </row>
    <row r="4" spans="1:12">
      <c r="A4" s="22"/>
      <c r="B4" s="49" t="s">
        <v>5</v>
      </c>
      <c r="C4" s="44" t="s">
        <v>2</v>
      </c>
      <c r="D4" s="44" t="s">
        <v>152</v>
      </c>
      <c r="E4" s="49" t="s">
        <v>156</v>
      </c>
      <c r="G4" s="55"/>
      <c r="H4" s="21" t="s">
        <v>7</v>
      </c>
      <c r="I4" s="19">
        <v>1.431</v>
      </c>
      <c r="J4" s="19">
        <v>1.4319999999999999</v>
      </c>
      <c r="K4" s="19">
        <v>0.30780000000000002</v>
      </c>
      <c r="L4" s="19">
        <v>0.35189999999999999</v>
      </c>
    </row>
    <row r="5" spans="1:12">
      <c r="A5" s="22">
        <v>1</v>
      </c>
      <c r="B5" s="19">
        <v>6</v>
      </c>
      <c r="C5" s="19">
        <v>9</v>
      </c>
      <c r="D5" s="19">
        <v>6</v>
      </c>
      <c r="E5" s="19">
        <v>6</v>
      </c>
      <c r="G5" s="39"/>
      <c r="H5" s="21" t="s">
        <v>8</v>
      </c>
      <c r="I5" s="19">
        <v>0.2384</v>
      </c>
      <c r="J5" s="19">
        <v>0.26600000000000001</v>
      </c>
      <c r="K5" s="19">
        <v>6.8820000000000006E-2</v>
      </c>
      <c r="L5" s="19">
        <v>9.085E-2</v>
      </c>
    </row>
    <row r="6" spans="1:12">
      <c r="A6" s="22">
        <v>2</v>
      </c>
      <c r="B6" s="19">
        <v>6</v>
      </c>
      <c r="C6" s="19">
        <v>9</v>
      </c>
      <c r="D6" s="19">
        <v>6</v>
      </c>
      <c r="E6" s="19">
        <v>6</v>
      </c>
      <c r="G6" s="39"/>
    </row>
    <row r="7" spans="1:12">
      <c r="A7" s="22">
        <v>3</v>
      </c>
      <c r="B7" s="19">
        <v>6</v>
      </c>
      <c r="C7" s="19">
        <v>9</v>
      </c>
      <c r="D7" s="19">
        <v>6</v>
      </c>
      <c r="E7" s="19">
        <v>6</v>
      </c>
      <c r="G7" s="39"/>
    </row>
    <row r="8" spans="1:12">
      <c r="A8" s="22">
        <v>4</v>
      </c>
      <c r="B8" s="19">
        <v>6</v>
      </c>
      <c r="C8" s="19">
        <v>9</v>
      </c>
      <c r="D8" s="19">
        <v>6</v>
      </c>
      <c r="E8" s="19">
        <v>6</v>
      </c>
      <c r="G8" s="39"/>
    </row>
    <row r="9" spans="1:12">
      <c r="A9" s="22">
        <v>5</v>
      </c>
      <c r="B9" s="19">
        <v>6</v>
      </c>
      <c r="C9" s="19">
        <v>9</v>
      </c>
      <c r="D9" s="19">
        <v>6</v>
      </c>
      <c r="E9" s="19">
        <v>6</v>
      </c>
      <c r="G9" s="39"/>
      <c r="H9" t="s">
        <v>9</v>
      </c>
    </row>
    <row r="10" spans="1:12">
      <c r="A10" s="22">
        <v>6</v>
      </c>
      <c r="B10" s="19">
        <v>6</v>
      </c>
      <c r="C10" s="19">
        <v>9</v>
      </c>
      <c r="D10" s="19">
        <v>6</v>
      </c>
      <c r="E10" s="19">
        <v>6</v>
      </c>
      <c r="G10" s="39"/>
    </row>
    <row r="11" spans="1:12">
      <c r="A11" s="22">
        <v>7</v>
      </c>
      <c r="B11" s="19">
        <v>5</v>
      </c>
      <c r="C11" s="19">
        <v>9</v>
      </c>
      <c r="D11" s="19">
        <v>6</v>
      </c>
      <c r="E11" s="19">
        <v>5</v>
      </c>
      <c r="G11" s="39"/>
      <c r="H11" s="22"/>
      <c r="I11" s="23" t="s">
        <v>158</v>
      </c>
      <c r="J11" s="23" t="s">
        <v>159</v>
      </c>
      <c r="K11" s="33"/>
      <c r="L11" s="33"/>
    </row>
    <row r="12" spans="1:12">
      <c r="A12" s="22">
        <v>8</v>
      </c>
      <c r="B12" s="19">
        <v>6</v>
      </c>
      <c r="C12" s="19">
        <v>9</v>
      </c>
      <c r="D12" s="19">
        <v>6</v>
      </c>
      <c r="E12" s="19">
        <v>6</v>
      </c>
      <c r="G12" s="39"/>
      <c r="H12" s="19" t="s">
        <v>10</v>
      </c>
      <c r="I12" s="19"/>
      <c r="J12" s="22"/>
      <c r="K12" s="34"/>
      <c r="L12" s="34"/>
    </row>
    <row r="13" spans="1:12">
      <c r="A13" s="22">
        <v>9</v>
      </c>
      <c r="B13" s="19">
        <v>6</v>
      </c>
      <c r="C13" s="19">
        <v>9</v>
      </c>
      <c r="D13" s="19">
        <v>5</v>
      </c>
      <c r="E13" s="19">
        <v>6</v>
      </c>
      <c r="G13" s="39"/>
      <c r="H13" s="19" t="s">
        <v>11</v>
      </c>
      <c r="I13" s="19" t="s">
        <v>12</v>
      </c>
      <c r="J13" s="19">
        <v>0.76739999999999997</v>
      </c>
      <c r="K13" s="39"/>
      <c r="L13" s="39"/>
    </row>
    <row r="14" spans="1:12">
      <c r="A14" s="22">
        <v>10</v>
      </c>
      <c r="B14" s="19">
        <v>5</v>
      </c>
      <c r="C14" s="19">
        <v>9</v>
      </c>
      <c r="D14" s="19">
        <v>6</v>
      </c>
      <c r="E14" s="19">
        <v>5</v>
      </c>
      <c r="G14" s="39"/>
      <c r="H14" s="19" t="s">
        <v>13</v>
      </c>
      <c r="I14" s="19" t="s">
        <v>14</v>
      </c>
      <c r="J14" s="19" t="s">
        <v>22</v>
      </c>
      <c r="K14" s="39"/>
      <c r="L14" s="39"/>
    </row>
    <row r="15" spans="1:12">
      <c r="A15" s="22">
        <v>11</v>
      </c>
      <c r="B15" s="19">
        <v>6</v>
      </c>
      <c r="C15" s="19">
        <v>9</v>
      </c>
      <c r="D15" s="19">
        <v>6</v>
      </c>
      <c r="E15" s="19">
        <v>6</v>
      </c>
      <c r="G15" s="39"/>
      <c r="H15" s="19" t="s">
        <v>15</v>
      </c>
      <c r="I15" s="19" t="s">
        <v>16</v>
      </c>
      <c r="J15" s="19" t="s">
        <v>23</v>
      </c>
      <c r="K15" s="39"/>
      <c r="L15" s="39"/>
    </row>
    <row r="16" spans="1:12">
      <c r="A16" s="22">
        <v>12</v>
      </c>
      <c r="B16" s="19">
        <v>6</v>
      </c>
      <c r="C16" s="19">
        <v>9</v>
      </c>
      <c r="D16" s="19">
        <v>6</v>
      </c>
      <c r="E16" s="19">
        <v>6</v>
      </c>
      <c r="G16" s="39"/>
    </row>
    <row r="17" spans="1:15">
      <c r="A17" s="22">
        <v>13</v>
      </c>
      <c r="B17" s="19">
        <v>6</v>
      </c>
      <c r="C17" s="19">
        <v>10</v>
      </c>
      <c r="D17" s="19">
        <v>6</v>
      </c>
      <c r="E17" s="19">
        <v>6</v>
      </c>
      <c r="G17" s="39"/>
    </row>
    <row r="18" spans="1:15">
      <c r="A18" s="22">
        <v>14</v>
      </c>
      <c r="B18" s="19">
        <v>5</v>
      </c>
      <c r="C18" s="19">
        <v>10</v>
      </c>
      <c r="D18" s="19">
        <v>6</v>
      </c>
      <c r="E18" s="19">
        <v>6</v>
      </c>
      <c r="G18" s="39"/>
    </row>
    <row r="19" spans="1:15">
      <c r="A19" s="22">
        <v>15</v>
      </c>
      <c r="B19" s="19">
        <v>6</v>
      </c>
      <c r="C19" s="19">
        <v>10</v>
      </c>
      <c r="D19" s="19">
        <v>6</v>
      </c>
      <c r="E19" s="19">
        <v>6</v>
      </c>
      <c r="G19" s="39"/>
      <c r="H19" s="2"/>
      <c r="I19" s="2"/>
      <c r="J19" s="2"/>
      <c r="K19" s="2"/>
      <c r="L19" s="2"/>
      <c r="M19" s="2"/>
      <c r="N19" s="2"/>
      <c r="O19" s="2"/>
    </row>
    <row r="20" spans="1:15">
      <c r="A20" s="22">
        <v>16</v>
      </c>
      <c r="B20" s="19">
        <v>6</v>
      </c>
      <c r="C20" s="19">
        <v>10</v>
      </c>
      <c r="D20" s="19">
        <v>6</v>
      </c>
      <c r="E20" s="22"/>
      <c r="G20" s="39"/>
      <c r="H20" s="1"/>
      <c r="I20" s="1"/>
      <c r="J20" s="1"/>
      <c r="K20" s="1"/>
      <c r="L20" s="1"/>
      <c r="M20" s="1"/>
      <c r="N20" s="1"/>
      <c r="O20" s="1"/>
    </row>
    <row r="21" spans="1:15">
      <c r="A21" s="22">
        <v>17</v>
      </c>
      <c r="B21" s="19">
        <v>6</v>
      </c>
      <c r="C21" s="19">
        <v>10</v>
      </c>
      <c r="D21" s="19">
        <v>6</v>
      </c>
      <c r="E21" s="22"/>
      <c r="G21" s="39"/>
      <c r="H21" s="1"/>
      <c r="I21" s="1"/>
      <c r="J21" s="1"/>
      <c r="K21" s="1"/>
      <c r="L21" s="1"/>
      <c r="M21" s="1"/>
      <c r="N21" s="1"/>
      <c r="O21" s="1"/>
    </row>
    <row r="22" spans="1:15">
      <c r="A22" s="22">
        <v>18</v>
      </c>
      <c r="B22" s="19">
        <v>6</v>
      </c>
      <c r="C22" s="19">
        <v>10</v>
      </c>
      <c r="D22" s="19">
        <v>6</v>
      </c>
      <c r="E22" s="22"/>
      <c r="G22" s="39"/>
      <c r="H22" s="1"/>
      <c r="I22" s="1"/>
      <c r="J22" s="1"/>
      <c r="K22" s="1"/>
      <c r="L22" s="1"/>
      <c r="M22" s="1"/>
      <c r="N22" s="1"/>
      <c r="O22" s="1"/>
    </row>
    <row r="23" spans="1:15">
      <c r="A23" s="22">
        <v>19</v>
      </c>
      <c r="B23" s="19">
        <v>6</v>
      </c>
      <c r="C23" s="19">
        <v>10</v>
      </c>
      <c r="D23" s="19">
        <v>5</v>
      </c>
      <c r="E23" s="22"/>
      <c r="G23" s="34"/>
      <c r="H23" s="1"/>
      <c r="I23" s="1"/>
      <c r="J23" s="1"/>
      <c r="K23" s="1"/>
      <c r="L23" s="1"/>
      <c r="M23" s="1"/>
      <c r="N23" s="1"/>
      <c r="O23" s="1"/>
    </row>
    <row r="24" spans="1:15">
      <c r="A24" s="22">
        <v>20</v>
      </c>
      <c r="B24" s="19">
        <v>6</v>
      </c>
      <c r="C24" s="19">
        <v>11</v>
      </c>
      <c r="D24" s="19">
        <v>6</v>
      </c>
      <c r="E24" s="22"/>
      <c r="G24" s="34"/>
      <c r="H24" s="1"/>
      <c r="I24" s="1"/>
      <c r="J24" s="1"/>
      <c r="K24" s="1"/>
      <c r="L24" s="1"/>
      <c r="M24" s="1"/>
      <c r="N24" s="1"/>
      <c r="O24" s="1"/>
    </row>
    <row r="25" spans="1:15">
      <c r="A25" s="22">
        <v>21</v>
      </c>
      <c r="B25" s="19">
        <v>6</v>
      </c>
      <c r="C25" s="19">
        <v>11</v>
      </c>
      <c r="D25" s="19"/>
      <c r="E25" s="22"/>
      <c r="G25" s="34"/>
      <c r="H25" s="1"/>
      <c r="I25" s="1"/>
      <c r="J25" s="1"/>
      <c r="K25" s="1"/>
      <c r="L25" s="1"/>
      <c r="M25" s="1"/>
      <c r="N25" s="1"/>
      <c r="O25" s="1"/>
    </row>
    <row r="26" spans="1:15">
      <c r="A26" s="22">
        <v>22</v>
      </c>
      <c r="B26" s="19">
        <v>6</v>
      </c>
      <c r="C26" s="19">
        <v>11</v>
      </c>
      <c r="D26" s="19"/>
      <c r="E26" s="22"/>
      <c r="G26" s="34"/>
      <c r="H26" s="1"/>
      <c r="I26" s="1"/>
      <c r="J26" s="1"/>
      <c r="K26" s="1"/>
      <c r="L26" s="1"/>
      <c r="M26" s="1"/>
      <c r="N26" s="1"/>
      <c r="O26" s="1"/>
    </row>
    <row r="27" spans="1:15">
      <c r="A27" s="22">
        <v>23</v>
      </c>
      <c r="B27" s="19">
        <v>6</v>
      </c>
      <c r="C27" s="19">
        <v>11</v>
      </c>
      <c r="D27" s="19"/>
      <c r="E27" s="22"/>
      <c r="G27" s="34"/>
      <c r="H27" s="1"/>
      <c r="I27" s="1"/>
      <c r="J27" s="1"/>
      <c r="K27" s="1"/>
      <c r="L27" s="1"/>
      <c r="M27" s="1"/>
      <c r="N27" s="1"/>
      <c r="O27" s="1"/>
    </row>
    <row r="28" spans="1:15">
      <c r="A28" s="22">
        <v>24</v>
      </c>
      <c r="B28" s="19">
        <v>6</v>
      </c>
      <c r="C28" s="19">
        <v>11</v>
      </c>
      <c r="D28" s="19"/>
      <c r="E28" s="22"/>
      <c r="G28" s="34"/>
    </row>
    <row r="29" spans="1:15">
      <c r="A29" s="22">
        <v>25</v>
      </c>
      <c r="B29" s="19">
        <v>6</v>
      </c>
      <c r="C29" s="19">
        <v>11</v>
      </c>
      <c r="D29" s="19"/>
      <c r="E29" s="22"/>
      <c r="G29" s="34"/>
    </row>
    <row r="30" spans="1:15">
      <c r="A30" s="22">
        <v>26</v>
      </c>
      <c r="B30" s="22"/>
      <c r="C30" s="19">
        <v>12</v>
      </c>
      <c r="D30" s="19"/>
      <c r="E30" s="22"/>
      <c r="G30" s="34"/>
    </row>
    <row r="31" spans="1:15">
      <c r="A31" s="22">
        <v>27</v>
      </c>
      <c r="B31" s="22"/>
      <c r="C31" s="19">
        <v>12</v>
      </c>
      <c r="D31" s="19"/>
      <c r="E31" s="22"/>
      <c r="G31" s="34"/>
    </row>
    <row r="32" spans="1:15">
      <c r="A32" s="22">
        <v>28</v>
      </c>
      <c r="B32" s="22"/>
      <c r="C32" s="19">
        <v>8</v>
      </c>
      <c r="D32" s="19"/>
      <c r="E32" s="22"/>
      <c r="G32" s="34"/>
    </row>
    <row r="33" spans="1:7">
      <c r="A33" s="22">
        <v>29</v>
      </c>
      <c r="B33" s="22"/>
      <c r="C33" s="19">
        <v>8</v>
      </c>
      <c r="D33" s="19"/>
      <c r="E33" s="22"/>
      <c r="G33" s="34"/>
    </row>
    <row r="34" spans="1:7">
      <c r="A34" s="22">
        <v>30</v>
      </c>
      <c r="B34" s="22"/>
      <c r="C34" s="19">
        <v>8</v>
      </c>
      <c r="D34" s="22"/>
      <c r="E34" s="22"/>
      <c r="G34" s="34"/>
    </row>
    <row r="35" spans="1:7">
      <c r="A35" s="22">
        <v>31</v>
      </c>
      <c r="B35" s="22"/>
      <c r="C35" s="19">
        <v>8</v>
      </c>
      <c r="D35" s="22"/>
      <c r="E35" s="22"/>
      <c r="G35" s="34"/>
    </row>
    <row r="36" spans="1:7">
      <c r="A36" s="22">
        <v>32</v>
      </c>
      <c r="B36" s="22"/>
      <c r="C36" s="19">
        <v>8</v>
      </c>
      <c r="D36" s="22"/>
      <c r="E36" s="22"/>
      <c r="G36" s="34"/>
    </row>
    <row r="37" spans="1:7">
      <c r="A37" s="22">
        <v>33</v>
      </c>
      <c r="B37" s="22"/>
      <c r="C37" s="19">
        <v>6</v>
      </c>
      <c r="D37" s="22"/>
      <c r="E37" s="22"/>
      <c r="G37" s="34"/>
    </row>
    <row r="38" spans="1:7">
      <c r="A38" s="22">
        <v>34</v>
      </c>
      <c r="B38" s="22"/>
      <c r="C38" s="19">
        <v>7</v>
      </c>
      <c r="D38" s="22"/>
      <c r="E38" s="22"/>
      <c r="G38" s="34"/>
    </row>
    <row r="39" spans="1:7">
      <c r="A39" s="22">
        <v>35</v>
      </c>
      <c r="B39" s="22"/>
      <c r="C39" s="19">
        <v>7</v>
      </c>
      <c r="D39" s="22"/>
      <c r="E39" s="22"/>
      <c r="G39" s="34"/>
    </row>
    <row r="40" spans="1:7">
      <c r="A40" s="22">
        <v>36</v>
      </c>
      <c r="B40" s="22"/>
      <c r="C40" s="19">
        <v>7</v>
      </c>
      <c r="D40" s="22"/>
      <c r="E40" s="22"/>
      <c r="G40" s="3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G21" sqref="G21:G22"/>
    </sheetView>
  </sheetViews>
  <sheetFormatPr baseColWidth="10" defaultRowHeight="15" x14ac:dyDescent="0"/>
  <cols>
    <col min="1" max="1" width="18.83203125" customWidth="1"/>
    <col min="2" max="2" width="16" customWidth="1"/>
    <col min="3" max="3" width="23" customWidth="1"/>
    <col min="4" max="4" width="14.33203125" customWidth="1"/>
    <col min="5" max="5" width="22" customWidth="1"/>
    <col min="6" max="6" width="25" customWidth="1"/>
  </cols>
  <sheetData>
    <row r="1" spans="1:7" ht="18">
      <c r="A1" s="4" t="s">
        <v>166</v>
      </c>
    </row>
    <row r="4" spans="1:7">
      <c r="A4" s="23"/>
      <c r="B4" s="49" t="s">
        <v>5</v>
      </c>
      <c r="C4" s="44" t="s">
        <v>2</v>
      </c>
      <c r="D4" s="44" t="s">
        <v>152</v>
      </c>
      <c r="E4" s="49" t="s">
        <v>156</v>
      </c>
    </row>
    <row r="5" spans="1:7">
      <c r="A5" s="23" t="s">
        <v>165</v>
      </c>
      <c r="B5" s="19">
        <v>0</v>
      </c>
      <c r="C5" s="19">
        <v>4</v>
      </c>
      <c r="D5" s="19">
        <v>4</v>
      </c>
      <c r="E5" s="19">
        <v>14</v>
      </c>
    </row>
    <row r="6" spans="1:7">
      <c r="A6" s="23" t="s">
        <v>167</v>
      </c>
      <c r="B6" s="19">
        <v>25</v>
      </c>
      <c r="C6" s="19">
        <v>32</v>
      </c>
      <c r="D6" s="19">
        <v>20</v>
      </c>
      <c r="E6" s="19">
        <v>1</v>
      </c>
    </row>
    <row r="7" spans="1:7">
      <c r="A7" s="23" t="s">
        <v>44</v>
      </c>
      <c r="B7" s="23">
        <f>SUM(B5:B6)</f>
        <v>25</v>
      </c>
      <c r="C7" s="23">
        <f>SUM(C5:C6)</f>
        <v>36</v>
      </c>
      <c r="D7" s="23">
        <f>SUM(D5:D6)</f>
        <v>24</v>
      </c>
      <c r="E7" s="23">
        <f>SUM(E5:E6)</f>
        <v>15</v>
      </c>
    </row>
    <row r="10" spans="1:7" ht="16">
      <c r="A10" s="57" t="s">
        <v>9</v>
      </c>
      <c r="B10" s="58" t="s">
        <v>124</v>
      </c>
      <c r="C10" s="58"/>
      <c r="D10" s="10"/>
      <c r="E10" s="10"/>
      <c r="F10" s="10"/>
      <c r="G10" s="10"/>
    </row>
    <row r="11" spans="1:7">
      <c r="A11" s="10"/>
      <c r="B11" s="10"/>
      <c r="C11" s="10"/>
      <c r="D11" s="10"/>
      <c r="E11" s="10"/>
      <c r="F11" s="10"/>
      <c r="G11" s="10"/>
    </row>
    <row r="12" spans="1:7">
      <c r="A12" s="10"/>
      <c r="B12" s="10"/>
      <c r="C12" s="10"/>
      <c r="D12" s="10"/>
      <c r="E12" s="10"/>
      <c r="F12" s="10"/>
      <c r="G12" s="10"/>
    </row>
    <row r="13" spans="1:7">
      <c r="A13" s="25"/>
      <c r="B13" s="59" t="s">
        <v>5</v>
      </c>
      <c r="C13" s="59" t="s">
        <v>116</v>
      </c>
      <c r="D13" s="60" t="s">
        <v>123</v>
      </c>
      <c r="E13" s="10"/>
      <c r="F13" s="10"/>
      <c r="G13" s="10"/>
    </row>
    <row r="14" spans="1:7">
      <c r="A14" s="47" t="s">
        <v>121</v>
      </c>
      <c r="B14" s="19">
        <v>0</v>
      </c>
      <c r="C14" s="19">
        <v>4</v>
      </c>
      <c r="D14" s="19">
        <v>4</v>
      </c>
      <c r="E14" s="10"/>
      <c r="F14" s="21" t="s">
        <v>125</v>
      </c>
      <c r="G14" s="19" t="s">
        <v>168</v>
      </c>
    </row>
    <row r="15" spans="1:7">
      <c r="A15" s="47" t="s">
        <v>122</v>
      </c>
      <c r="B15" s="19">
        <v>25</v>
      </c>
      <c r="C15" s="19">
        <v>32</v>
      </c>
      <c r="D15" s="19">
        <v>57</v>
      </c>
      <c r="E15" s="10"/>
      <c r="F15" s="61" t="s">
        <v>11</v>
      </c>
      <c r="G15" s="48">
        <v>4.2299999999999997E-2</v>
      </c>
    </row>
    <row r="16" spans="1:7">
      <c r="A16" s="47" t="s">
        <v>44</v>
      </c>
      <c r="B16" s="19">
        <v>25</v>
      </c>
      <c r="C16" s="19">
        <v>36</v>
      </c>
      <c r="D16" s="19">
        <v>61</v>
      </c>
      <c r="E16" s="10"/>
      <c r="F16" s="61" t="s">
        <v>13</v>
      </c>
      <c r="G16" s="48" t="s">
        <v>46</v>
      </c>
    </row>
    <row r="19" spans="1:7">
      <c r="A19" s="25"/>
      <c r="B19" s="59" t="s">
        <v>5</v>
      </c>
      <c r="C19" s="44" t="s">
        <v>152</v>
      </c>
      <c r="D19" s="60" t="s">
        <v>123</v>
      </c>
      <c r="E19" s="10"/>
      <c r="F19" s="10"/>
      <c r="G19" s="10"/>
    </row>
    <row r="20" spans="1:7">
      <c r="A20" s="47" t="s">
        <v>121</v>
      </c>
      <c r="B20" s="19">
        <v>0</v>
      </c>
      <c r="C20" s="19">
        <v>4</v>
      </c>
      <c r="D20" s="19">
        <v>4</v>
      </c>
      <c r="E20" s="10"/>
      <c r="F20" s="21" t="s">
        <v>125</v>
      </c>
      <c r="G20" s="19" t="s">
        <v>169</v>
      </c>
    </row>
    <row r="21" spans="1:7">
      <c r="A21" s="47" t="s">
        <v>122</v>
      </c>
      <c r="B21" s="19">
        <v>25</v>
      </c>
      <c r="C21" s="19">
        <v>20</v>
      </c>
      <c r="D21" s="19">
        <v>45</v>
      </c>
      <c r="E21" s="10"/>
      <c r="F21" s="61" t="s">
        <v>11</v>
      </c>
      <c r="G21" s="48">
        <v>3.32E-2</v>
      </c>
    </row>
    <row r="22" spans="1:7">
      <c r="A22" s="47" t="s">
        <v>44</v>
      </c>
      <c r="B22" s="19">
        <v>25</v>
      </c>
      <c r="C22" s="19">
        <v>24</v>
      </c>
      <c r="D22" s="19">
        <v>49</v>
      </c>
      <c r="E22" s="10"/>
      <c r="F22" s="61" t="s">
        <v>13</v>
      </c>
      <c r="G22" s="48" t="s">
        <v>46</v>
      </c>
    </row>
    <row r="25" spans="1:7">
      <c r="A25" s="25"/>
      <c r="B25" s="59" t="s">
        <v>5</v>
      </c>
      <c r="C25" s="49" t="s">
        <v>156</v>
      </c>
      <c r="D25" s="60" t="s">
        <v>123</v>
      </c>
      <c r="E25" s="10"/>
      <c r="F25" s="10"/>
      <c r="G25" s="10"/>
    </row>
    <row r="26" spans="1:7">
      <c r="A26" s="47" t="s">
        <v>121</v>
      </c>
      <c r="B26" s="19">
        <v>0</v>
      </c>
      <c r="C26" s="19">
        <v>14</v>
      </c>
      <c r="D26" s="19">
        <v>14</v>
      </c>
      <c r="E26" s="10"/>
      <c r="F26" s="21" t="s">
        <v>125</v>
      </c>
      <c r="G26" s="19" t="s">
        <v>170</v>
      </c>
    </row>
    <row r="27" spans="1:7">
      <c r="A27" s="47" t="s">
        <v>122</v>
      </c>
      <c r="B27" s="19">
        <v>25</v>
      </c>
      <c r="C27" s="19">
        <v>1</v>
      </c>
      <c r="D27" s="19">
        <v>26</v>
      </c>
      <c r="E27" s="10"/>
      <c r="F27" s="61" t="s">
        <v>11</v>
      </c>
      <c r="G27" s="19" t="s">
        <v>12</v>
      </c>
    </row>
    <row r="28" spans="1:7">
      <c r="A28" s="47" t="s">
        <v>44</v>
      </c>
      <c r="B28" s="19">
        <v>25</v>
      </c>
      <c r="C28" s="19">
        <v>15</v>
      </c>
      <c r="D28" s="19">
        <v>40</v>
      </c>
      <c r="E28" s="10"/>
      <c r="F28" s="61" t="s">
        <v>13</v>
      </c>
      <c r="G28" s="19" t="s">
        <v>14</v>
      </c>
    </row>
    <row r="31" spans="1:7">
      <c r="A31" s="25"/>
      <c r="B31" s="44" t="s">
        <v>2</v>
      </c>
      <c r="C31" s="44" t="s">
        <v>152</v>
      </c>
      <c r="D31" s="60" t="s">
        <v>123</v>
      </c>
      <c r="E31" s="10"/>
      <c r="F31" s="10"/>
      <c r="G31" s="10"/>
    </row>
    <row r="32" spans="1:7">
      <c r="A32" s="47" t="s">
        <v>121</v>
      </c>
      <c r="B32" s="19">
        <v>4</v>
      </c>
      <c r="C32" s="19">
        <v>4</v>
      </c>
      <c r="D32" s="19">
        <v>8</v>
      </c>
      <c r="E32" s="10"/>
      <c r="F32" s="21" t="s">
        <v>125</v>
      </c>
      <c r="G32" s="19" t="s">
        <v>173</v>
      </c>
    </row>
    <row r="33" spans="1:7">
      <c r="A33" s="47" t="s">
        <v>122</v>
      </c>
      <c r="B33" s="19">
        <v>32</v>
      </c>
      <c r="C33" s="19">
        <v>20</v>
      </c>
      <c r="D33" s="19">
        <v>52</v>
      </c>
      <c r="E33" s="10"/>
      <c r="F33" s="61" t="s">
        <v>11</v>
      </c>
      <c r="G33" s="19">
        <v>0.53510000000000002</v>
      </c>
    </row>
    <row r="34" spans="1:7">
      <c r="A34" s="47" t="s">
        <v>44</v>
      </c>
      <c r="B34" s="19">
        <v>36</v>
      </c>
      <c r="C34" s="19">
        <v>24</v>
      </c>
      <c r="D34" s="19">
        <v>60</v>
      </c>
      <c r="E34" s="10"/>
      <c r="F34" s="61" t="s">
        <v>13</v>
      </c>
      <c r="G34" s="19" t="s">
        <v>22</v>
      </c>
    </row>
    <row r="37" spans="1:7">
      <c r="A37" s="25"/>
      <c r="B37" s="44" t="s">
        <v>2</v>
      </c>
      <c r="C37" s="49" t="s">
        <v>156</v>
      </c>
      <c r="D37" s="60" t="s">
        <v>123</v>
      </c>
      <c r="E37" s="10"/>
      <c r="F37" s="10"/>
      <c r="G37" s="10"/>
    </row>
    <row r="38" spans="1:7">
      <c r="A38" s="47" t="s">
        <v>121</v>
      </c>
      <c r="B38" s="19">
        <v>4</v>
      </c>
      <c r="C38" s="19">
        <v>14</v>
      </c>
      <c r="D38" s="19">
        <v>18</v>
      </c>
      <c r="E38" s="10"/>
      <c r="F38" s="21" t="s">
        <v>125</v>
      </c>
      <c r="G38" s="19" t="s">
        <v>171</v>
      </c>
    </row>
    <row r="39" spans="1:7">
      <c r="A39" s="47" t="s">
        <v>122</v>
      </c>
      <c r="B39" s="19">
        <v>32</v>
      </c>
      <c r="C39" s="19">
        <v>1</v>
      </c>
      <c r="D39" s="19">
        <v>33</v>
      </c>
      <c r="E39" s="10"/>
      <c r="F39" s="61" t="s">
        <v>11</v>
      </c>
      <c r="G39" s="19" t="s">
        <v>12</v>
      </c>
    </row>
    <row r="40" spans="1:7">
      <c r="A40" s="47" t="s">
        <v>44</v>
      </c>
      <c r="B40" s="19">
        <v>36</v>
      </c>
      <c r="C40" s="19">
        <v>15</v>
      </c>
      <c r="D40" s="19">
        <v>51</v>
      </c>
      <c r="E40" s="10"/>
      <c r="F40" s="61" t="s">
        <v>13</v>
      </c>
      <c r="G40" s="19" t="s">
        <v>14</v>
      </c>
    </row>
    <row r="43" spans="1:7">
      <c r="A43" s="25"/>
      <c r="B43" s="44" t="s">
        <v>152</v>
      </c>
      <c r="C43" s="49" t="s">
        <v>156</v>
      </c>
      <c r="D43" s="60" t="s">
        <v>123</v>
      </c>
      <c r="E43" s="10"/>
      <c r="F43" s="10"/>
      <c r="G43" s="10"/>
    </row>
    <row r="44" spans="1:7">
      <c r="A44" s="47" t="s">
        <v>121</v>
      </c>
      <c r="B44" s="19">
        <v>4</v>
      </c>
      <c r="C44" s="19">
        <v>14</v>
      </c>
      <c r="D44" s="19">
        <v>18</v>
      </c>
      <c r="E44" s="10"/>
      <c r="F44" s="21" t="s">
        <v>125</v>
      </c>
      <c r="G44" s="19" t="s">
        <v>172</v>
      </c>
    </row>
    <row r="45" spans="1:7">
      <c r="A45" s="47" t="s">
        <v>122</v>
      </c>
      <c r="B45" s="19">
        <v>20</v>
      </c>
      <c r="C45" s="19">
        <v>1</v>
      </c>
      <c r="D45" s="19">
        <v>21</v>
      </c>
      <c r="E45" s="10"/>
      <c r="F45" s="61" t="s">
        <v>11</v>
      </c>
      <c r="G45" s="19" t="s">
        <v>12</v>
      </c>
    </row>
    <row r="46" spans="1:7">
      <c r="A46" s="47" t="s">
        <v>44</v>
      </c>
      <c r="B46" s="19">
        <v>24</v>
      </c>
      <c r="C46" s="19">
        <v>15</v>
      </c>
      <c r="D46" s="19">
        <v>39</v>
      </c>
      <c r="E46" s="10"/>
      <c r="F46" s="61" t="s">
        <v>13</v>
      </c>
      <c r="G46" s="19" t="s">
        <v>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workbookViewId="0">
      <selection activeCell="J39" sqref="J39"/>
    </sheetView>
  </sheetViews>
  <sheetFormatPr baseColWidth="10" defaultRowHeight="15" x14ac:dyDescent="0"/>
  <cols>
    <col min="2" max="2" width="15.5" customWidth="1"/>
    <col min="3" max="3" width="20.83203125" customWidth="1"/>
    <col min="4" max="4" width="16.6640625" customWidth="1"/>
    <col min="5" max="5" width="21.33203125" customWidth="1"/>
    <col min="8" max="8" width="38.6640625" customWidth="1"/>
    <col min="9" max="9" width="26.5" customWidth="1"/>
    <col min="10" max="10" width="26.33203125" customWidth="1"/>
    <col min="11" max="11" width="23" customWidth="1"/>
    <col min="12" max="12" width="23.1640625" customWidth="1"/>
  </cols>
  <sheetData>
    <row r="1" spans="1:12" ht="18">
      <c r="A1" s="4" t="s">
        <v>174</v>
      </c>
      <c r="E1" s="7"/>
    </row>
    <row r="2" spans="1:12">
      <c r="E2" s="7"/>
      <c r="H2" s="22"/>
      <c r="I2" s="49" t="s">
        <v>85</v>
      </c>
      <c r="J2" s="44" t="s">
        <v>175</v>
      </c>
      <c r="K2" s="44" t="s">
        <v>164</v>
      </c>
      <c r="L2" s="49" t="s">
        <v>176</v>
      </c>
    </row>
    <row r="3" spans="1:12">
      <c r="E3" s="7"/>
      <c r="H3" s="21" t="s">
        <v>6</v>
      </c>
      <c r="I3" s="19">
        <v>11.87</v>
      </c>
      <c r="J3" s="19">
        <v>11.4</v>
      </c>
      <c r="K3" s="19">
        <v>10.73</v>
      </c>
      <c r="L3" s="19">
        <v>7.3330000000000002</v>
      </c>
    </row>
    <row r="4" spans="1:12">
      <c r="A4" s="22"/>
      <c r="B4" s="49" t="s">
        <v>85</v>
      </c>
      <c r="C4" s="44" t="s">
        <v>175</v>
      </c>
      <c r="D4" s="44" t="s">
        <v>164</v>
      </c>
      <c r="E4" s="49" t="s">
        <v>176</v>
      </c>
      <c r="H4" s="21" t="s">
        <v>7</v>
      </c>
      <c r="I4" s="19">
        <v>0.35189999999999999</v>
      </c>
      <c r="J4" s="19">
        <v>0.82809999999999995</v>
      </c>
      <c r="K4" s="19">
        <v>0.79879999999999995</v>
      </c>
      <c r="L4" s="19">
        <v>1.397</v>
      </c>
    </row>
    <row r="5" spans="1:12">
      <c r="A5" s="22">
        <v>1</v>
      </c>
      <c r="B5" s="19">
        <v>12</v>
      </c>
      <c r="C5" s="19">
        <v>11</v>
      </c>
      <c r="D5" s="19">
        <v>11</v>
      </c>
      <c r="E5" s="19">
        <v>7</v>
      </c>
      <c r="H5" s="21" t="s">
        <v>8</v>
      </c>
      <c r="I5" s="19">
        <v>9.085E-2</v>
      </c>
      <c r="J5" s="19">
        <v>0.21379999999999999</v>
      </c>
      <c r="K5" s="19">
        <v>0.20630000000000001</v>
      </c>
      <c r="L5" s="19">
        <v>0.36080000000000001</v>
      </c>
    </row>
    <row r="6" spans="1:12">
      <c r="A6" s="22">
        <v>2</v>
      </c>
      <c r="B6" s="19">
        <v>12</v>
      </c>
      <c r="C6" s="19">
        <v>10</v>
      </c>
      <c r="D6" s="19">
        <v>10</v>
      </c>
      <c r="E6" s="19">
        <v>6</v>
      </c>
    </row>
    <row r="7" spans="1:12">
      <c r="A7" s="22">
        <v>3</v>
      </c>
      <c r="B7" s="19">
        <v>12</v>
      </c>
      <c r="C7" s="19">
        <v>12</v>
      </c>
      <c r="D7" s="19">
        <v>11</v>
      </c>
      <c r="E7" s="19">
        <v>6</v>
      </c>
    </row>
    <row r="8" spans="1:12">
      <c r="A8" s="22">
        <v>4</v>
      </c>
      <c r="B8" s="19">
        <v>12</v>
      </c>
      <c r="C8" s="19">
        <v>12</v>
      </c>
      <c r="D8" s="19">
        <v>10</v>
      </c>
      <c r="E8" s="19">
        <v>7</v>
      </c>
    </row>
    <row r="9" spans="1:12">
      <c r="A9" s="22">
        <v>5</v>
      </c>
      <c r="B9" s="19">
        <v>12</v>
      </c>
      <c r="C9" s="19">
        <v>12</v>
      </c>
      <c r="D9" s="19">
        <v>11</v>
      </c>
      <c r="E9" s="19">
        <v>6</v>
      </c>
      <c r="H9" t="s">
        <v>9</v>
      </c>
    </row>
    <row r="10" spans="1:12">
      <c r="A10" s="22">
        <v>6</v>
      </c>
      <c r="B10" s="19">
        <v>11</v>
      </c>
      <c r="C10" s="19">
        <v>12</v>
      </c>
      <c r="D10" s="19">
        <v>11</v>
      </c>
      <c r="E10" s="19">
        <v>6</v>
      </c>
    </row>
    <row r="11" spans="1:12">
      <c r="A11" s="22">
        <v>7</v>
      </c>
      <c r="B11" s="19">
        <v>12</v>
      </c>
      <c r="C11" s="19">
        <v>11</v>
      </c>
      <c r="D11" s="19">
        <v>11</v>
      </c>
      <c r="E11" s="19">
        <v>9</v>
      </c>
      <c r="H11" s="22"/>
      <c r="I11" s="23" t="s">
        <v>177</v>
      </c>
      <c r="J11" s="23" t="s">
        <v>178</v>
      </c>
      <c r="K11" s="23" t="s">
        <v>179</v>
      </c>
      <c r="L11" s="23" t="s">
        <v>180</v>
      </c>
    </row>
    <row r="12" spans="1:12">
      <c r="A12" s="22">
        <v>8</v>
      </c>
      <c r="B12" s="19">
        <v>12</v>
      </c>
      <c r="C12" s="19">
        <v>10</v>
      </c>
      <c r="D12" s="19">
        <v>9</v>
      </c>
      <c r="E12" s="19">
        <v>7</v>
      </c>
      <c r="H12" s="19" t="s">
        <v>10</v>
      </c>
      <c r="I12" s="19"/>
      <c r="J12" s="22"/>
      <c r="K12" s="22"/>
      <c r="L12" s="22"/>
    </row>
    <row r="13" spans="1:12">
      <c r="A13" s="22">
        <v>9</v>
      </c>
      <c r="B13" s="19">
        <v>12</v>
      </c>
      <c r="C13" s="19">
        <v>11</v>
      </c>
      <c r="D13" s="19">
        <v>12</v>
      </c>
      <c r="E13" s="19">
        <v>10</v>
      </c>
      <c r="H13" s="19" t="s">
        <v>11</v>
      </c>
      <c r="I13" s="19">
        <v>5.4300000000000001E-2</v>
      </c>
      <c r="J13" s="48">
        <v>3.2899999999999999E-2</v>
      </c>
      <c r="K13" s="19" t="s">
        <v>12</v>
      </c>
      <c r="L13" s="19" t="s">
        <v>12</v>
      </c>
    </row>
    <row r="14" spans="1:12">
      <c r="A14" s="22">
        <v>10</v>
      </c>
      <c r="B14" s="19">
        <v>12</v>
      </c>
      <c r="C14" s="19">
        <v>10</v>
      </c>
      <c r="D14" s="19">
        <v>12</v>
      </c>
      <c r="E14" s="19">
        <v>10</v>
      </c>
      <c r="H14" s="19" t="s">
        <v>13</v>
      </c>
      <c r="I14" s="19" t="s">
        <v>22</v>
      </c>
      <c r="J14" s="48" t="s">
        <v>46</v>
      </c>
      <c r="K14" s="19" t="s">
        <v>14</v>
      </c>
      <c r="L14" s="19" t="s">
        <v>14</v>
      </c>
    </row>
    <row r="15" spans="1:12">
      <c r="A15" s="22">
        <v>11</v>
      </c>
      <c r="B15" s="19">
        <v>11</v>
      </c>
      <c r="C15" s="19">
        <v>12</v>
      </c>
      <c r="D15" s="19">
        <v>11</v>
      </c>
      <c r="E15" s="19">
        <v>8</v>
      </c>
      <c r="H15" s="19" t="s">
        <v>15</v>
      </c>
      <c r="I15" s="19" t="s">
        <v>23</v>
      </c>
      <c r="J15" s="48" t="s">
        <v>16</v>
      </c>
      <c r="K15" s="19" t="s">
        <v>16</v>
      </c>
      <c r="L15" s="19" t="s">
        <v>16</v>
      </c>
    </row>
    <row r="16" spans="1:12">
      <c r="A16" s="22">
        <v>12</v>
      </c>
      <c r="B16" s="19">
        <v>12</v>
      </c>
      <c r="C16" s="19">
        <v>12</v>
      </c>
      <c r="D16" s="19">
        <v>10</v>
      </c>
      <c r="E16" s="19">
        <v>6</v>
      </c>
    </row>
    <row r="17" spans="1:5">
      <c r="A17" s="22">
        <v>13</v>
      </c>
      <c r="B17" s="19">
        <v>12</v>
      </c>
      <c r="C17" s="19">
        <v>12</v>
      </c>
      <c r="D17" s="19">
        <v>11</v>
      </c>
      <c r="E17" s="19">
        <v>8</v>
      </c>
    </row>
    <row r="18" spans="1:5">
      <c r="A18" s="22">
        <v>14</v>
      </c>
      <c r="B18" s="19">
        <v>12</v>
      </c>
      <c r="C18" s="19">
        <v>12</v>
      </c>
      <c r="D18" s="19">
        <v>10</v>
      </c>
      <c r="E18" s="19">
        <v>7</v>
      </c>
    </row>
    <row r="19" spans="1:5">
      <c r="A19" s="22">
        <v>15</v>
      </c>
      <c r="B19" s="19">
        <v>12</v>
      </c>
      <c r="C19" s="19">
        <v>12</v>
      </c>
      <c r="D19" s="19">
        <v>11</v>
      </c>
      <c r="E19" s="19">
        <v>7</v>
      </c>
    </row>
    <row r="20" spans="1:5">
      <c r="A20" s="34"/>
      <c r="B20" s="39"/>
      <c r="C20" s="39"/>
      <c r="D20" s="39"/>
      <c r="E20" s="34"/>
    </row>
    <row r="21" spans="1:5">
      <c r="A21" s="34"/>
      <c r="B21" s="39"/>
      <c r="C21" s="39"/>
      <c r="D21" s="39"/>
      <c r="E21" s="34"/>
    </row>
    <row r="22" spans="1:5">
      <c r="A22" s="34"/>
      <c r="B22" s="39"/>
      <c r="C22" s="39"/>
      <c r="D22" s="39"/>
      <c r="E22" s="34"/>
    </row>
    <row r="23" spans="1:5">
      <c r="A23" s="34"/>
      <c r="B23" s="39"/>
      <c r="C23" s="39"/>
      <c r="D23" s="39"/>
      <c r="E23" s="34"/>
    </row>
    <row r="24" spans="1:5">
      <c r="A24" s="34"/>
      <c r="B24" s="39"/>
      <c r="C24" s="39"/>
      <c r="D24" s="39"/>
      <c r="E24" s="34"/>
    </row>
    <row r="25" spans="1:5">
      <c r="A25" s="34"/>
      <c r="B25" s="39"/>
      <c r="C25" s="39"/>
      <c r="D25" s="39"/>
      <c r="E25" s="34"/>
    </row>
    <row r="26" spans="1:5">
      <c r="A26" s="34"/>
      <c r="B26" s="39"/>
      <c r="C26" s="39"/>
      <c r="D26" s="39"/>
      <c r="E26" s="34"/>
    </row>
    <row r="27" spans="1:5">
      <c r="A27" s="34"/>
      <c r="B27" s="39"/>
      <c r="C27" s="39"/>
      <c r="D27" s="39"/>
      <c r="E27" s="34"/>
    </row>
    <row r="28" spans="1:5">
      <c r="A28" s="34"/>
      <c r="B28" s="39"/>
      <c r="C28" s="39"/>
      <c r="D28" s="39"/>
      <c r="E28" s="34"/>
    </row>
    <row r="29" spans="1:5">
      <c r="A29" s="34"/>
      <c r="B29" s="39"/>
      <c r="C29" s="39"/>
      <c r="D29" s="39"/>
      <c r="E29" s="34"/>
    </row>
    <row r="30" spans="1:5">
      <c r="A30" s="34"/>
      <c r="B30" s="34"/>
      <c r="C30" s="39"/>
      <c r="D30" s="39"/>
      <c r="E30" s="34"/>
    </row>
    <row r="31" spans="1:5">
      <c r="A31" s="34"/>
      <c r="B31" s="34"/>
      <c r="C31" s="39"/>
      <c r="D31" s="39"/>
      <c r="E31" s="34"/>
    </row>
    <row r="32" spans="1:5">
      <c r="A32" s="34"/>
      <c r="B32" s="34"/>
      <c r="C32" s="39"/>
      <c r="D32" s="39"/>
      <c r="E32" s="34"/>
    </row>
    <row r="33" spans="1:5">
      <c r="A33" s="34"/>
      <c r="B33" s="34"/>
      <c r="C33" s="39"/>
      <c r="D33" s="39"/>
      <c r="E33" s="34"/>
    </row>
    <row r="34" spans="1:5">
      <c r="A34" s="34"/>
      <c r="B34" s="34"/>
      <c r="C34" s="39"/>
      <c r="D34" s="34"/>
      <c r="E34" s="34"/>
    </row>
    <row r="35" spans="1:5">
      <c r="A35" s="34"/>
      <c r="B35" s="34"/>
      <c r="C35" s="39"/>
      <c r="D35" s="34"/>
      <c r="E35" s="34"/>
    </row>
    <row r="36" spans="1:5">
      <c r="A36" s="34"/>
      <c r="B36" s="34"/>
      <c r="C36" s="39"/>
      <c r="D36" s="34"/>
      <c r="E36" s="34"/>
    </row>
    <row r="37" spans="1:5">
      <c r="A37" s="34"/>
      <c r="B37" s="34"/>
      <c r="C37" s="39"/>
      <c r="D37" s="34"/>
      <c r="E37" s="34"/>
    </row>
    <row r="38" spans="1:5">
      <c r="A38" s="34"/>
      <c r="B38" s="34"/>
      <c r="C38" s="39"/>
      <c r="D38" s="34"/>
      <c r="E38" s="34"/>
    </row>
    <row r="39" spans="1:5">
      <c r="A39" s="34"/>
      <c r="B39" s="34"/>
      <c r="C39" s="39"/>
      <c r="D39" s="34"/>
      <c r="E39" s="34"/>
    </row>
    <row r="40" spans="1:5">
      <c r="A40" s="34"/>
      <c r="B40" s="34"/>
      <c r="C40" s="39"/>
      <c r="D40" s="34"/>
      <c r="E40" s="34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4"/>
  <sheetViews>
    <sheetView workbookViewId="0">
      <selection activeCell="J5" sqref="J5:L7"/>
    </sheetView>
  </sheetViews>
  <sheetFormatPr baseColWidth="10" defaultRowHeight="15" x14ac:dyDescent="0"/>
  <cols>
    <col min="2" max="2" width="23.6640625" customWidth="1"/>
    <col min="3" max="3" width="13.6640625" customWidth="1"/>
    <col min="4" max="4" width="13.83203125" customWidth="1"/>
    <col min="7" max="7" width="26" customWidth="1"/>
    <col min="9" max="9" width="18.5" customWidth="1"/>
  </cols>
  <sheetData>
    <row r="1" spans="1:13" ht="18">
      <c r="A1" s="4" t="s">
        <v>309</v>
      </c>
    </row>
    <row r="4" spans="1:13">
      <c r="B4" s="22"/>
      <c r="C4" s="24" t="s">
        <v>310</v>
      </c>
      <c r="D4" s="24" t="s">
        <v>311</v>
      </c>
      <c r="E4" s="24" t="s">
        <v>312</v>
      </c>
      <c r="F4" s="24" t="s">
        <v>44</v>
      </c>
      <c r="I4" s="22"/>
      <c r="J4" s="24" t="s">
        <v>310</v>
      </c>
      <c r="K4" s="24" t="s">
        <v>311</v>
      </c>
      <c r="L4" s="24" t="s">
        <v>312</v>
      </c>
      <c r="M4" s="24" t="s">
        <v>44</v>
      </c>
    </row>
    <row r="5" spans="1:13">
      <c r="B5" s="23" t="s">
        <v>5</v>
      </c>
      <c r="C5" s="25">
        <v>18</v>
      </c>
      <c r="D5" s="25">
        <v>17</v>
      </c>
      <c r="E5" s="25">
        <v>1</v>
      </c>
      <c r="F5" s="25">
        <v>36</v>
      </c>
      <c r="I5" s="23" t="s">
        <v>5</v>
      </c>
      <c r="J5" s="22">
        <v>41.17647058823529</v>
      </c>
      <c r="K5" s="22">
        <v>29.411764705882355</v>
      </c>
      <c r="L5" s="22">
        <v>29.411764705882355</v>
      </c>
      <c r="M5" s="25">
        <f>SUM(J5:L5)</f>
        <v>100</v>
      </c>
    </row>
    <row r="6" spans="1:13">
      <c r="B6" s="23" t="s">
        <v>2</v>
      </c>
      <c r="C6" s="25">
        <v>20</v>
      </c>
      <c r="D6" s="25">
        <v>20</v>
      </c>
      <c r="E6" s="25">
        <v>0</v>
      </c>
      <c r="F6" s="25">
        <v>40</v>
      </c>
      <c r="I6" s="23" t="s">
        <v>2</v>
      </c>
      <c r="J6" s="22">
        <v>25</v>
      </c>
      <c r="K6" s="22">
        <v>60</v>
      </c>
      <c r="L6" s="22">
        <v>15</v>
      </c>
      <c r="M6" s="25">
        <f t="shared" ref="M6:M7" si="0">SUM(J6:L6)</f>
        <v>100</v>
      </c>
    </row>
    <row r="7" spans="1:13">
      <c r="B7" s="23" t="s">
        <v>3</v>
      </c>
      <c r="C7" s="25">
        <v>21</v>
      </c>
      <c r="D7" s="25">
        <v>21</v>
      </c>
      <c r="E7" s="25">
        <v>3</v>
      </c>
      <c r="F7" s="25">
        <v>45</v>
      </c>
      <c r="I7" s="23" t="s">
        <v>3</v>
      </c>
      <c r="J7" s="22">
        <v>28.571428571428569</v>
      </c>
      <c r="K7" s="22">
        <v>61.904761904761905</v>
      </c>
      <c r="L7" s="22">
        <v>9.5238095238095237</v>
      </c>
      <c r="M7" s="25">
        <f t="shared" si="0"/>
        <v>100</v>
      </c>
    </row>
    <row r="12" spans="1:13">
      <c r="B12" t="s">
        <v>321</v>
      </c>
    </row>
    <row r="15" spans="1:13">
      <c r="B15" s="21" t="s">
        <v>257</v>
      </c>
      <c r="C15" s="21" t="s">
        <v>5</v>
      </c>
      <c r="D15" s="21" t="s">
        <v>2</v>
      </c>
      <c r="E15" s="21" t="s">
        <v>123</v>
      </c>
    </row>
    <row r="16" spans="1:13">
      <c r="B16" s="21" t="s">
        <v>255</v>
      </c>
      <c r="C16" s="19">
        <v>18</v>
      </c>
      <c r="D16" s="19">
        <v>20</v>
      </c>
      <c r="E16" s="19">
        <v>38</v>
      </c>
      <c r="G16" s="21" t="s">
        <v>125</v>
      </c>
      <c r="H16" s="19" t="s">
        <v>322</v>
      </c>
    </row>
    <row r="17" spans="2:10">
      <c r="B17" s="21" t="s">
        <v>254</v>
      </c>
      <c r="C17" s="19">
        <v>18</v>
      </c>
      <c r="D17" s="19">
        <v>20</v>
      </c>
      <c r="E17" s="19">
        <v>38</v>
      </c>
      <c r="G17" s="21" t="s">
        <v>11</v>
      </c>
      <c r="H17" s="19">
        <v>1</v>
      </c>
    </row>
    <row r="18" spans="2:10">
      <c r="B18" s="21" t="s">
        <v>123</v>
      </c>
      <c r="C18" s="19">
        <v>36</v>
      </c>
      <c r="D18" s="19">
        <v>40</v>
      </c>
      <c r="E18" s="19">
        <v>76</v>
      </c>
      <c r="G18" s="21" t="s">
        <v>13</v>
      </c>
      <c r="H18" s="19" t="s">
        <v>22</v>
      </c>
    </row>
    <row r="21" spans="2:10">
      <c r="B21" s="21" t="s">
        <v>257</v>
      </c>
      <c r="C21" s="21" t="s">
        <v>5</v>
      </c>
      <c r="D21" s="21" t="s">
        <v>3</v>
      </c>
      <c r="E21" s="21" t="s">
        <v>123</v>
      </c>
    </row>
    <row r="22" spans="2:10">
      <c r="B22" s="21" t="s">
        <v>255</v>
      </c>
      <c r="C22" s="19">
        <v>18</v>
      </c>
      <c r="D22" s="19">
        <v>21</v>
      </c>
      <c r="E22" s="19">
        <v>39</v>
      </c>
      <c r="G22" s="21" t="s">
        <v>125</v>
      </c>
      <c r="H22" s="19" t="s">
        <v>323</v>
      </c>
      <c r="I22" s="1"/>
      <c r="J22" s="1"/>
    </row>
    <row r="23" spans="2:10">
      <c r="B23" s="21" t="s">
        <v>254</v>
      </c>
      <c r="C23" s="19">
        <v>18</v>
      </c>
      <c r="D23" s="19">
        <v>24</v>
      </c>
      <c r="E23" s="19">
        <v>42</v>
      </c>
      <c r="G23" s="21" t="s">
        <v>11</v>
      </c>
      <c r="H23" s="19">
        <v>0.76539999999999997</v>
      </c>
      <c r="I23" s="1"/>
      <c r="J23" s="1"/>
    </row>
    <row r="24" spans="2:10">
      <c r="B24" s="21" t="s">
        <v>123</v>
      </c>
      <c r="C24" s="19">
        <v>36</v>
      </c>
      <c r="D24" s="19">
        <v>45</v>
      </c>
      <c r="E24" s="19">
        <v>81</v>
      </c>
      <c r="G24" s="21" t="s">
        <v>13</v>
      </c>
      <c r="H24" s="19" t="s">
        <v>22</v>
      </c>
      <c r="I24" s="1"/>
      <c r="J2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K6" sqref="K6:M8"/>
    </sheetView>
  </sheetViews>
  <sheetFormatPr baseColWidth="10" defaultRowHeight="15" x14ac:dyDescent="0"/>
  <cols>
    <col min="1" max="1" width="23.33203125" customWidth="1"/>
    <col min="2" max="2" width="15.5" customWidth="1"/>
    <col min="6" max="6" width="20.83203125" customWidth="1"/>
    <col min="10" max="10" width="13.83203125" customWidth="1"/>
  </cols>
  <sheetData>
    <row r="1" spans="1:14" ht="18">
      <c r="A1" s="4" t="s">
        <v>313</v>
      </c>
    </row>
    <row r="5" spans="1:14">
      <c r="B5" s="25"/>
      <c r="C5" s="24" t="s">
        <v>314</v>
      </c>
      <c r="D5" s="24" t="s">
        <v>315</v>
      </c>
      <c r="E5" s="24" t="s">
        <v>316</v>
      </c>
      <c r="F5" s="25"/>
      <c r="J5" s="25"/>
      <c r="K5" s="24" t="s">
        <v>314</v>
      </c>
      <c r="L5" s="24" t="s">
        <v>315</v>
      </c>
      <c r="M5" s="24" t="s">
        <v>316</v>
      </c>
      <c r="N5" s="25"/>
    </row>
    <row r="6" spans="1:14">
      <c r="B6" s="24" t="s">
        <v>5</v>
      </c>
      <c r="C6" s="25">
        <v>7</v>
      </c>
      <c r="D6" s="25">
        <v>5</v>
      </c>
      <c r="E6" s="25">
        <v>5</v>
      </c>
      <c r="F6" s="25">
        <v>17</v>
      </c>
      <c r="J6" s="24" t="s">
        <v>5</v>
      </c>
      <c r="K6" s="25">
        <v>41.2</v>
      </c>
      <c r="L6" s="25">
        <v>29.4</v>
      </c>
      <c r="M6" s="25">
        <v>29.4</v>
      </c>
      <c r="N6" s="25">
        <f>SUM(K6:M6)</f>
        <v>100</v>
      </c>
    </row>
    <row r="7" spans="1:14">
      <c r="B7" s="24" t="s">
        <v>2</v>
      </c>
      <c r="C7" s="25">
        <v>5</v>
      </c>
      <c r="D7" s="25">
        <v>12</v>
      </c>
      <c r="E7" s="25">
        <v>3</v>
      </c>
      <c r="F7" s="25">
        <v>20</v>
      </c>
      <c r="J7" s="24" t="s">
        <v>2</v>
      </c>
      <c r="K7" s="25">
        <v>25</v>
      </c>
      <c r="L7" s="25">
        <v>60</v>
      </c>
      <c r="M7" s="25">
        <v>15</v>
      </c>
      <c r="N7" s="25">
        <f t="shared" ref="N7:N8" si="0">SUM(K7:M7)</f>
        <v>100</v>
      </c>
    </row>
    <row r="8" spans="1:14">
      <c r="B8" s="24" t="s">
        <v>3</v>
      </c>
      <c r="C8" s="25">
        <v>6</v>
      </c>
      <c r="D8" s="25">
        <v>13</v>
      </c>
      <c r="E8" s="25">
        <v>2</v>
      </c>
      <c r="F8" s="25">
        <v>21</v>
      </c>
      <c r="J8" s="24" t="s">
        <v>3</v>
      </c>
      <c r="K8" s="25">
        <v>28.6</v>
      </c>
      <c r="L8" s="25">
        <v>61.9</v>
      </c>
      <c r="M8" s="25">
        <v>9.5</v>
      </c>
      <c r="N8" s="25">
        <f t="shared" si="0"/>
        <v>100</v>
      </c>
    </row>
    <row r="12" spans="1:14">
      <c r="A12" t="s">
        <v>317</v>
      </c>
    </row>
    <row r="17" spans="1:9">
      <c r="A17" s="21" t="s">
        <v>257</v>
      </c>
      <c r="B17" s="21" t="s">
        <v>318</v>
      </c>
      <c r="C17" s="21" t="s">
        <v>315</v>
      </c>
      <c r="D17" s="21" t="s">
        <v>123</v>
      </c>
      <c r="F17" s="97"/>
      <c r="G17" s="1"/>
    </row>
    <row r="18" spans="1:9">
      <c r="A18" s="21" t="s">
        <v>5</v>
      </c>
      <c r="B18" s="19">
        <v>12</v>
      </c>
      <c r="C18" s="19">
        <v>5</v>
      </c>
      <c r="D18" s="19">
        <v>17</v>
      </c>
      <c r="F18" s="21" t="s">
        <v>125</v>
      </c>
      <c r="G18" s="19" t="s">
        <v>319</v>
      </c>
    </row>
    <row r="19" spans="1:9">
      <c r="A19" s="21" t="s">
        <v>3</v>
      </c>
      <c r="B19" s="19">
        <v>8</v>
      </c>
      <c r="C19" s="19">
        <v>13</v>
      </c>
      <c r="D19" s="19">
        <v>21</v>
      </c>
      <c r="F19" s="21" t="s">
        <v>11</v>
      </c>
      <c r="G19" s="19">
        <v>4.6100000000000002E-2</v>
      </c>
    </row>
    <row r="20" spans="1:9">
      <c r="A20" s="21" t="s">
        <v>123</v>
      </c>
      <c r="B20" s="19">
        <v>20</v>
      </c>
      <c r="C20" s="19">
        <v>18</v>
      </c>
      <c r="D20" s="19">
        <v>38</v>
      </c>
      <c r="F20" s="21" t="s">
        <v>13</v>
      </c>
      <c r="G20" s="19" t="s">
        <v>46</v>
      </c>
    </row>
    <row r="23" spans="1:9">
      <c r="A23" s="21" t="s">
        <v>257</v>
      </c>
      <c r="B23" s="21" t="s">
        <v>318</v>
      </c>
      <c r="C23" s="21" t="s">
        <v>315</v>
      </c>
      <c r="D23" s="21" t="s">
        <v>123</v>
      </c>
      <c r="E23" s="98"/>
    </row>
    <row r="24" spans="1:9">
      <c r="A24" s="21" t="s">
        <v>5</v>
      </c>
      <c r="B24" s="19">
        <v>12</v>
      </c>
      <c r="C24" s="19">
        <v>5</v>
      </c>
      <c r="D24" s="19">
        <v>17</v>
      </c>
      <c r="E24" s="98"/>
      <c r="F24" s="21" t="s">
        <v>125</v>
      </c>
      <c r="G24" s="19" t="s">
        <v>320</v>
      </c>
      <c r="H24" s="1"/>
      <c r="I24" s="1"/>
    </row>
    <row r="25" spans="1:9">
      <c r="A25" s="21" t="s">
        <v>2</v>
      </c>
      <c r="B25" s="19">
        <v>8</v>
      </c>
      <c r="C25" s="19">
        <v>12</v>
      </c>
      <c r="D25" s="19">
        <v>20</v>
      </c>
      <c r="E25" s="98"/>
      <c r="F25" s="21" t="s">
        <v>11</v>
      </c>
      <c r="G25" s="19">
        <v>6.2799999999999995E-2</v>
      </c>
      <c r="H25" s="1"/>
      <c r="I25" s="1"/>
    </row>
    <row r="26" spans="1:9">
      <c r="A26" s="21" t="s">
        <v>123</v>
      </c>
      <c r="B26" s="19">
        <v>20</v>
      </c>
      <c r="C26" s="19">
        <v>17</v>
      </c>
      <c r="D26" s="19">
        <v>37</v>
      </c>
      <c r="E26" s="98"/>
      <c r="F26" s="21" t="s">
        <v>13</v>
      </c>
      <c r="G26" s="19" t="s">
        <v>22</v>
      </c>
      <c r="H26" s="1"/>
      <c r="I26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E32" sqref="E32:F34"/>
    </sheetView>
  </sheetViews>
  <sheetFormatPr baseColWidth="10" defaultRowHeight="15" x14ac:dyDescent="0"/>
  <cols>
    <col min="2" max="2" width="34.5" customWidth="1"/>
    <col min="3" max="3" width="21.33203125" customWidth="1"/>
    <col min="4" max="4" width="16" customWidth="1"/>
    <col min="5" max="5" width="17.33203125" customWidth="1"/>
    <col min="6" max="6" width="17.83203125" customWidth="1"/>
    <col min="7" max="8" width="23.1640625" customWidth="1"/>
    <col min="9" max="9" width="24.83203125" customWidth="1"/>
    <col min="10" max="10" width="21.6640625" customWidth="1"/>
  </cols>
  <sheetData>
    <row r="1" spans="1:10" ht="18">
      <c r="A1" s="4" t="s">
        <v>181</v>
      </c>
      <c r="E1" t="s">
        <v>194</v>
      </c>
    </row>
    <row r="4" spans="1:10">
      <c r="B4" s="22"/>
      <c r="C4" s="23" t="s">
        <v>186</v>
      </c>
      <c r="D4" s="23" t="s">
        <v>187</v>
      </c>
      <c r="E4" s="23" t="s">
        <v>188</v>
      </c>
      <c r="F4" s="23" t="s">
        <v>189</v>
      </c>
      <c r="G4" s="23" t="s">
        <v>190</v>
      </c>
      <c r="H4" s="23" t="s">
        <v>191</v>
      </c>
      <c r="I4" s="23" t="s">
        <v>192</v>
      </c>
      <c r="J4" s="23" t="s">
        <v>193</v>
      </c>
    </row>
    <row r="5" spans="1:10">
      <c r="B5" s="21" t="s">
        <v>182</v>
      </c>
      <c r="C5" s="19">
        <v>94.786580000000001</v>
      </c>
      <c r="D5" s="19">
        <v>94.840680000000006</v>
      </c>
      <c r="E5" s="19">
        <v>94.194389999999999</v>
      </c>
      <c r="F5" s="19">
        <v>94.907300000000006</v>
      </c>
      <c r="G5" s="19">
        <v>0.30949080000000001</v>
      </c>
      <c r="H5" s="19">
        <v>0.8756524</v>
      </c>
      <c r="I5" s="19">
        <v>0.27667399999999998</v>
      </c>
      <c r="J5" s="19">
        <v>5.3049160000000004</v>
      </c>
    </row>
    <row r="6" spans="1:10">
      <c r="B6" s="21" t="s">
        <v>183</v>
      </c>
      <c r="C6" s="19">
        <v>1.2316499999999999</v>
      </c>
      <c r="D6" s="19">
        <v>1.950644</v>
      </c>
      <c r="E6" s="19">
        <v>1.0661670000000001</v>
      </c>
      <c r="F6" s="19">
        <v>1.026939</v>
      </c>
      <c r="G6" s="19">
        <v>46.037280000000003</v>
      </c>
      <c r="H6" s="19">
        <v>54.62426</v>
      </c>
      <c r="I6" s="19">
        <v>50.190199999999997</v>
      </c>
      <c r="J6" s="19">
        <v>54.453360000000004</v>
      </c>
    </row>
    <row r="7" spans="1:10">
      <c r="B7" s="21" t="s">
        <v>184</v>
      </c>
      <c r="C7" s="19">
        <v>1.582713</v>
      </c>
      <c r="D7" s="19">
        <v>1.7813870000000001</v>
      </c>
      <c r="E7" s="19">
        <v>1.0750459999999999</v>
      </c>
      <c r="F7" s="19">
        <v>1.176887</v>
      </c>
      <c r="G7" s="19">
        <v>21.653300000000002</v>
      </c>
      <c r="H7" s="19">
        <v>22.927440000000001</v>
      </c>
      <c r="I7" s="19">
        <v>30.20796</v>
      </c>
      <c r="J7" s="19">
        <v>14.946630000000001</v>
      </c>
    </row>
    <row r="8" spans="1:10">
      <c r="B8" s="21" t="s">
        <v>185</v>
      </c>
      <c r="C8" s="19">
        <v>2.399054</v>
      </c>
      <c r="D8" s="19">
        <v>1.427287</v>
      </c>
      <c r="E8" s="19">
        <v>3.6643949999999998</v>
      </c>
      <c r="F8" s="19">
        <v>2.8888780000000001</v>
      </c>
      <c r="G8" s="19">
        <v>31.999929999999999</v>
      </c>
      <c r="H8" s="19">
        <v>21.57264</v>
      </c>
      <c r="I8" s="19">
        <v>19.32517</v>
      </c>
      <c r="J8" s="19">
        <v>25.295089999999998</v>
      </c>
    </row>
    <row r="9" spans="1:10">
      <c r="B9" s="62" t="s">
        <v>44</v>
      </c>
      <c r="C9" s="22">
        <f>SUM(C5:C8)</f>
        <v>99.999997000000008</v>
      </c>
      <c r="D9" s="22">
        <f t="shared" ref="D9:J9" si="0">SUM(D5:D8)</f>
        <v>99.999998000000005</v>
      </c>
      <c r="E9" s="22">
        <f t="shared" si="0"/>
        <v>99.999998000000005</v>
      </c>
      <c r="F9" s="22">
        <f t="shared" si="0"/>
        <v>100.000004</v>
      </c>
      <c r="G9" s="22">
        <f t="shared" si="0"/>
        <v>100.00000080000001</v>
      </c>
      <c r="H9" s="22">
        <f t="shared" si="0"/>
        <v>99.999992399999996</v>
      </c>
      <c r="I9" s="22">
        <f t="shared" si="0"/>
        <v>100.000004</v>
      </c>
      <c r="J9" s="22">
        <f t="shared" si="0"/>
        <v>99.99999600000001</v>
      </c>
    </row>
    <row r="13" spans="1:10" ht="16">
      <c r="A13" s="46" t="s">
        <v>195</v>
      </c>
    </row>
    <row r="15" spans="1:10">
      <c r="A15" s="5" t="s">
        <v>5</v>
      </c>
      <c r="B15" s="22"/>
      <c r="C15" s="23" t="s">
        <v>6</v>
      </c>
      <c r="D15" s="23" t="s">
        <v>60</v>
      </c>
      <c r="E15" s="23" t="s">
        <v>61</v>
      </c>
      <c r="F15" s="7"/>
    </row>
    <row r="16" spans="1:10">
      <c r="B16" s="21" t="s">
        <v>182</v>
      </c>
      <c r="C16" s="19">
        <v>94.682239999999993</v>
      </c>
      <c r="D16" s="19">
        <v>0.32895780000000002</v>
      </c>
      <c r="E16" s="19">
        <v>4</v>
      </c>
      <c r="F16" s="7"/>
    </row>
    <row r="17" spans="1:6">
      <c r="B17" s="21" t="s">
        <v>183</v>
      </c>
      <c r="C17" s="19">
        <v>1.3188500000000001</v>
      </c>
      <c r="D17" s="19">
        <v>0.43043710000000002</v>
      </c>
      <c r="E17" s="19">
        <v>4</v>
      </c>
      <c r="F17" s="7"/>
    </row>
    <row r="18" spans="1:6">
      <c r="B18" s="21" t="s">
        <v>184</v>
      </c>
      <c r="C18" s="19">
        <v>1.4040079999999999</v>
      </c>
      <c r="D18" s="19">
        <v>0.33374160000000003</v>
      </c>
      <c r="E18" s="19">
        <v>4</v>
      </c>
      <c r="F18" s="7"/>
    </row>
    <row r="19" spans="1:6">
      <c r="B19" s="21" t="s">
        <v>185</v>
      </c>
      <c r="C19" s="19">
        <v>2.594903</v>
      </c>
      <c r="D19" s="19">
        <v>0.93664639999999999</v>
      </c>
      <c r="E19" s="19">
        <v>4</v>
      </c>
      <c r="F19" s="7"/>
    </row>
    <row r="22" spans="1:6">
      <c r="A22" s="5" t="s">
        <v>2</v>
      </c>
      <c r="B22" s="22"/>
      <c r="C22" s="23" t="s">
        <v>6</v>
      </c>
      <c r="D22" s="23" t="s">
        <v>60</v>
      </c>
      <c r="E22" s="23" t="s">
        <v>61</v>
      </c>
    </row>
    <row r="23" spans="1:6">
      <c r="B23" s="21" t="s">
        <v>182</v>
      </c>
      <c r="C23" s="19">
        <v>1.691683</v>
      </c>
      <c r="D23" s="19">
        <v>2.4244629999999998</v>
      </c>
      <c r="E23" s="19">
        <v>4</v>
      </c>
    </row>
    <row r="24" spans="1:6">
      <c r="B24" s="21" t="s">
        <v>183</v>
      </c>
      <c r="C24" s="19">
        <v>51.326270000000001</v>
      </c>
      <c r="D24" s="19">
        <v>4.0791969999999997</v>
      </c>
      <c r="E24" s="19">
        <v>4</v>
      </c>
    </row>
    <row r="25" spans="1:6">
      <c r="B25" s="21" t="s">
        <v>184</v>
      </c>
      <c r="C25" s="19">
        <v>22.43384</v>
      </c>
      <c r="D25" s="19">
        <v>6.2542819999999999</v>
      </c>
      <c r="E25" s="19">
        <v>4</v>
      </c>
    </row>
    <row r="26" spans="1:6">
      <c r="B26" s="21" t="s">
        <v>185</v>
      </c>
      <c r="C26" s="19">
        <v>24.548210000000001</v>
      </c>
      <c r="D26" s="19">
        <v>5.5443709999999999</v>
      </c>
      <c r="E26" s="19">
        <v>4</v>
      </c>
    </row>
    <row r="29" spans="1:6">
      <c r="B29" s="22"/>
      <c r="C29" s="21" t="s">
        <v>182</v>
      </c>
      <c r="D29" s="21" t="s">
        <v>183</v>
      </c>
      <c r="E29" s="21" t="s">
        <v>184</v>
      </c>
      <c r="F29" s="21" t="s">
        <v>185</v>
      </c>
    </row>
    <row r="30" spans="1:6">
      <c r="B30" s="22"/>
      <c r="C30" s="22" t="s">
        <v>18</v>
      </c>
      <c r="D30" s="22" t="s">
        <v>18</v>
      </c>
      <c r="E30" s="22" t="s">
        <v>18</v>
      </c>
      <c r="F30" s="22" t="s">
        <v>18</v>
      </c>
    </row>
    <row r="31" spans="1:6">
      <c r="B31" s="19" t="s">
        <v>10</v>
      </c>
      <c r="C31" s="19"/>
      <c r="D31" s="22"/>
      <c r="E31" s="22"/>
      <c r="F31" s="22"/>
    </row>
    <row r="32" spans="1:6">
      <c r="B32" s="19" t="s">
        <v>11</v>
      </c>
      <c r="C32" s="19" t="s">
        <v>12</v>
      </c>
      <c r="D32" s="19" t="s">
        <v>12</v>
      </c>
      <c r="E32" s="48">
        <v>5.0000000000000001E-4</v>
      </c>
      <c r="F32" s="48">
        <v>2.0000000000000001E-4</v>
      </c>
    </row>
    <row r="33" spans="2:6">
      <c r="B33" s="19" t="s">
        <v>13</v>
      </c>
      <c r="C33" s="19" t="s">
        <v>14</v>
      </c>
      <c r="D33" s="19" t="s">
        <v>14</v>
      </c>
      <c r="E33" s="48" t="s">
        <v>50</v>
      </c>
      <c r="F33" s="48" t="s">
        <v>50</v>
      </c>
    </row>
    <row r="34" spans="2:6">
      <c r="B34" s="19" t="s">
        <v>15</v>
      </c>
      <c r="C34" s="19" t="s">
        <v>16</v>
      </c>
      <c r="D34" s="19" t="s">
        <v>16</v>
      </c>
      <c r="E34" s="48" t="s">
        <v>16</v>
      </c>
      <c r="F34" s="48" t="s">
        <v>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9"/>
  <sheetViews>
    <sheetView workbookViewId="0">
      <selection activeCell="A4" sqref="A4:C149"/>
    </sheetView>
  </sheetViews>
  <sheetFormatPr baseColWidth="10" defaultRowHeight="15" x14ac:dyDescent="0"/>
  <cols>
    <col min="2" max="2" width="16.83203125" customWidth="1"/>
    <col min="3" max="3" width="19.33203125" customWidth="1"/>
    <col min="6" max="6" width="39" customWidth="1"/>
    <col min="7" max="7" width="24.5" customWidth="1"/>
    <col min="8" max="8" width="23.6640625" customWidth="1"/>
  </cols>
  <sheetData>
    <row r="1" spans="1:8" ht="18">
      <c r="A1" s="4" t="s">
        <v>196</v>
      </c>
    </row>
    <row r="3" spans="1:8">
      <c r="F3" s="22"/>
      <c r="G3" s="23" t="s">
        <v>198</v>
      </c>
      <c r="H3" s="23" t="s">
        <v>197</v>
      </c>
    </row>
    <row r="4" spans="1:8">
      <c r="A4" s="22"/>
      <c r="B4" s="23" t="s">
        <v>197</v>
      </c>
      <c r="C4" s="23" t="s">
        <v>198</v>
      </c>
      <c r="F4" s="21" t="s">
        <v>6</v>
      </c>
      <c r="G4" s="19">
        <v>1.429</v>
      </c>
      <c r="H4" s="19">
        <v>3.379</v>
      </c>
    </row>
    <row r="5" spans="1:8">
      <c r="A5" s="22">
        <v>1</v>
      </c>
      <c r="B5" s="19">
        <v>2.84</v>
      </c>
      <c r="C5" s="19">
        <v>2.2839999999999998</v>
      </c>
      <c r="F5" s="21" t="s">
        <v>7</v>
      </c>
      <c r="G5" s="19">
        <v>0.69899999999999995</v>
      </c>
      <c r="H5" s="19">
        <v>1.399</v>
      </c>
    </row>
    <row r="6" spans="1:8">
      <c r="A6" s="22">
        <v>2</v>
      </c>
      <c r="B6" s="19">
        <v>2.74</v>
      </c>
      <c r="C6" s="19">
        <v>1.776</v>
      </c>
      <c r="F6" s="21" t="s">
        <v>8</v>
      </c>
      <c r="G6" s="19">
        <v>5.8049999999999997E-2</v>
      </c>
      <c r="H6" s="19">
        <v>0.17630000000000001</v>
      </c>
    </row>
    <row r="7" spans="1:8">
      <c r="A7" s="22">
        <v>3</v>
      </c>
      <c r="B7" s="19">
        <v>2.87</v>
      </c>
      <c r="C7" s="19">
        <v>1.4419999999999999</v>
      </c>
    </row>
    <row r="8" spans="1:8">
      <c r="A8" s="22">
        <v>4</v>
      </c>
      <c r="B8" s="19">
        <v>2.63</v>
      </c>
      <c r="C8" s="19">
        <v>1.3959999999999999</v>
      </c>
    </row>
    <row r="9" spans="1:8">
      <c r="A9" s="22">
        <v>5</v>
      </c>
      <c r="B9" s="19">
        <v>3.83</v>
      </c>
      <c r="C9" s="19">
        <v>1.748</v>
      </c>
      <c r="F9" s="22"/>
      <c r="G9" s="23" t="s">
        <v>199</v>
      </c>
    </row>
    <row r="10" spans="1:8">
      <c r="A10" s="22">
        <v>6</v>
      </c>
      <c r="B10" s="19">
        <v>3.27</v>
      </c>
      <c r="C10" s="19">
        <v>1.34</v>
      </c>
      <c r="F10" s="21" t="s">
        <v>10</v>
      </c>
      <c r="G10" s="19"/>
    </row>
    <row r="11" spans="1:8">
      <c r="A11" s="22">
        <v>7</v>
      </c>
      <c r="B11" s="19">
        <v>2.96</v>
      </c>
      <c r="C11" s="19">
        <v>3.01</v>
      </c>
      <c r="F11" s="21" t="s">
        <v>11</v>
      </c>
      <c r="G11" s="19" t="s">
        <v>12</v>
      </c>
    </row>
    <row r="12" spans="1:8">
      <c r="A12" s="22">
        <v>8</v>
      </c>
      <c r="B12" s="19">
        <v>2.8580000000000001</v>
      </c>
      <c r="C12" s="19">
        <v>1.6419999999999999</v>
      </c>
      <c r="F12" s="21" t="s">
        <v>13</v>
      </c>
      <c r="G12" s="19" t="s">
        <v>14</v>
      </c>
    </row>
    <row r="13" spans="1:8">
      <c r="A13" s="22">
        <v>9</v>
      </c>
      <c r="B13" s="19">
        <v>3.157</v>
      </c>
      <c r="C13" s="19">
        <v>2.1059999999999999</v>
      </c>
      <c r="F13" s="21" t="s">
        <v>15</v>
      </c>
      <c r="G13" s="19" t="s">
        <v>16</v>
      </c>
    </row>
    <row r="14" spans="1:8">
      <c r="A14" s="22">
        <v>10</v>
      </c>
      <c r="B14" s="19">
        <v>2.7829999999999999</v>
      </c>
      <c r="C14" s="19">
        <v>1.5740000000000001</v>
      </c>
    </row>
    <row r="15" spans="1:8">
      <c r="A15" s="22">
        <v>11</v>
      </c>
      <c r="B15" s="19">
        <v>4.0750000000000002</v>
      </c>
      <c r="C15" s="19">
        <v>1.3120000000000001</v>
      </c>
    </row>
    <row r="16" spans="1:8">
      <c r="A16" s="22">
        <v>12</v>
      </c>
      <c r="B16" s="19">
        <v>3.4289999999999998</v>
      </c>
      <c r="C16" s="19">
        <v>1.5960000000000001</v>
      </c>
    </row>
    <row r="17" spans="1:3">
      <c r="A17" s="22">
        <v>13</v>
      </c>
      <c r="B17" s="19">
        <v>3.27</v>
      </c>
      <c r="C17" s="19">
        <v>1.6819999999999999</v>
      </c>
    </row>
    <row r="18" spans="1:3">
      <c r="A18" s="22">
        <v>14</v>
      </c>
      <c r="B18" s="19">
        <v>2.8540000000000001</v>
      </c>
      <c r="C18" s="19">
        <v>1.3260000000000001</v>
      </c>
    </row>
    <row r="19" spans="1:3">
      <c r="A19" s="22">
        <v>15</v>
      </c>
      <c r="B19" s="19">
        <v>3.617</v>
      </c>
      <c r="C19" s="19">
        <v>1.516</v>
      </c>
    </row>
    <row r="20" spans="1:3">
      <c r="A20" s="22">
        <v>16</v>
      </c>
      <c r="B20" s="19">
        <v>2.738</v>
      </c>
      <c r="C20" s="19">
        <v>5.2039999999999997</v>
      </c>
    </row>
    <row r="21" spans="1:3">
      <c r="A21" s="22">
        <v>17</v>
      </c>
      <c r="B21" s="19">
        <v>1.482</v>
      </c>
      <c r="C21" s="19">
        <v>1.331</v>
      </c>
    </row>
    <row r="22" spans="1:3">
      <c r="A22" s="22">
        <v>18</v>
      </c>
      <c r="B22" s="19">
        <v>1.7569999999999999</v>
      </c>
      <c r="C22" s="19">
        <v>1.8959999999999999</v>
      </c>
    </row>
    <row r="23" spans="1:3">
      <c r="A23" s="22">
        <v>19</v>
      </c>
      <c r="B23" s="19">
        <v>6.1520000000000001</v>
      </c>
      <c r="C23" s="19">
        <v>1.3380000000000001</v>
      </c>
    </row>
    <row r="24" spans="1:3">
      <c r="A24" s="22">
        <v>20</v>
      </c>
      <c r="B24" s="19">
        <v>3.5779999999999998</v>
      </c>
      <c r="C24" s="19">
        <v>1.7749999999999999</v>
      </c>
    </row>
    <row r="25" spans="1:3">
      <c r="A25" s="22">
        <v>21</v>
      </c>
      <c r="B25" s="19">
        <v>2.7810000000000001</v>
      </c>
      <c r="C25" s="19">
        <v>1.6739999999999999</v>
      </c>
    </row>
    <row r="26" spans="1:3">
      <c r="A26" s="22">
        <v>22</v>
      </c>
      <c r="B26" s="19">
        <v>1.944</v>
      </c>
      <c r="C26" s="19">
        <v>1.048</v>
      </c>
    </row>
    <row r="27" spans="1:3">
      <c r="A27" s="22">
        <v>23</v>
      </c>
      <c r="B27" s="19">
        <v>3.6030000000000002</v>
      </c>
      <c r="C27" s="19">
        <v>0.91600000000000004</v>
      </c>
    </row>
    <row r="28" spans="1:3">
      <c r="A28" s="22">
        <v>24</v>
      </c>
      <c r="B28" s="19">
        <v>2.4550000000000001</v>
      </c>
      <c r="C28" s="19">
        <v>1.08</v>
      </c>
    </row>
    <row r="29" spans="1:3">
      <c r="A29" s="22">
        <v>25</v>
      </c>
      <c r="B29" s="19">
        <v>2.948</v>
      </c>
      <c r="C29" s="19">
        <v>1.077</v>
      </c>
    </row>
    <row r="30" spans="1:3">
      <c r="A30" s="22">
        <v>26</v>
      </c>
      <c r="B30" s="19">
        <v>2.2959999999999998</v>
      </c>
      <c r="C30" s="19">
        <v>1.181</v>
      </c>
    </row>
    <row r="31" spans="1:3">
      <c r="A31" s="22">
        <v>27</v>
      </c>
      <c r="B31" s="19">
        <v>3.0209999999999999</v>
      </c>
      <c r="C31" s="19">
        <v>1.468</v>
      </c>
    </row>
    <row r="32" spans="1:3">
      <c r="A32" s="22">
        <v>28</v>
      </c>
      <c r="B32" s="19">
        <v>2.4159999999999999</v>
      </c>
      <c r="C32" s="19">
        <v>1.4259999999999999</v>
      </c>
    </row>
    <row r="33" spans="1:3">
      <c r="A33" s="22">
        <v>29</v>
      </c>
      <c r="B33" s="19">
        <v>0.876</v>
      </c>
      <c r="C33" s="19">
        <v>0.97599999999999998</v>
      </c>
    </row>
    <row r="34" spans="1:3">
      <c r="A34" s="22">
        <v>30</v>
      </c>
      <c r="B34" s="19">
        <v>3.395</v>
      </c>
      <c r="C34" s="19">
        <v>1.53</v>
      </c>
    </row>
    <row r="35" spans="1:3">
      <c r="A35" s="22">
        <v>31</v>
      </c>
      <c r="B35" s="19">
        <v>2.9159999999999999</v>
      </c>
      <c r="C35" s="19">
        <v>1.2709999999999999</v>
      </c>
    </row>
    <row r="36" spans="1:3">
      <c r="A36" s="22">
        <v>32</v>
      </c>
      <c r="B36" s="19">
        <v>6.0789999999999997</v>
      </c>
      <c r="C36" s="19">
        <v>0.92300000000000004</v>
      </c>
    </row>
    <row r="37" spans="1:3">
      <c r="A37" s="22">
        <v>33</v>
      </c>
      <c r="B37" s="19">
        <v>4.5149999999999997</v>
      </c>
      <c r="C37" s="19">
        <v>1.5269999999999999</v>
      </c>
    </row>
    <row r="38" spans="1:3">
      <c r="A38" s="22">
        <v>34</v>
      </c>
      <c r="B38" s="19">
        <v>2.5259999999999998</v>
      </c>
      <c r="C38" s="19">
        <v>2.0249999999999999</v>
      </c>
    </row>
    <row r="39" spans="1:3">
      <c r="A39" s="22">
        <v>35</v>
      </c>
      <c r="B39" s="19">
        <v>6.9189999999999996</v>
      </c>
      <c r="C39" s="19">
        <v>1.978</v>
      </c>
    </row>
    <row r="40" spans="1:3">
      <c r="A40" s="22">
        <v>36</v>
      </c>
      <c r="B40" s="19">
        <v>6.99</v>
      </c>
      <c r="C40" s="19">
        <v>2.4039999999999999</v>
      </c>
    </row>
    <row r="41" spans="1:3">
      <c r="A41" s="22">
        <v>37</v>
      </c>
      <c r="B41" s="19">
        <v>5.2</v>
      </c>
      <c r="C41" s="19">
        <v>2.2010000000000001</v>
      </c>
    </row>
    <row r="42" spans="1:3">
      <c r="A42" s="22">
        <v>38</v>
      </c>
      <c r="B42" s="19">
        <v>4.327</v>
      </c>
      <c r="C42" s="19">
        <v>1.3260000000000001</v>
      </c>
    </row>
    <row r="43" spans="1:3">
      <c r="A43" s="22">
        <v>39</v>
      </c>
      <c r="B43" s="19">
        <v>7.2240000000000002</v>
      </c>
      <c r="C43" s="19">
        <v>4.3019999999999996</v>
      </c>
    </row>
    <row r="44" spans="1:3">
      <c r="A44" s="22">
        <v>40</v>
      </c>
      <c r="B44" s="19">
        <v>6.29</v>
      </c>
      <c r="C44" s="19">
        <v>1.6419999999999999</v>
      </c>
    </row>
    <row r="45" spans="1:3">
      <c r="A45" s="22">
        <v>41</v>
      </c>
      <c r="B45" s="19">
        <v>3.1960000000000002</v>
      </c>
      <c r="C45" s="19">
        <v>1.68</v>
      </c>
    </row>
    <row r="46" spans="1:3">
      <c r="A46" s="22">
        <v>42</v>
      </c>
      <c r="B46" s="19">
        <v>3.2930000000000001</v>
      </c>
      <c r="C46" s="19">
        <v>2.7250000000000001</v>
      </c>
    </row>
    <row r="47" spans="1:3">
      <c r="A47" s="22">
        <v>43</v>
      </c>
      <c r="B47" s="19">
        <v>2.157</v>
      </c>
      <c r="C47" s="19">
        <v>2.3769999999999998</v>
      </c>
    </row>
    <row r="48" spans="1:3">
      <c r="A48" s="22">
        <v>44</v>
      </c>
      <c r="B48" s="19">
        <v>2.238</v>
      </c>
      <c r="C48" s="19">
        <v>2.0059999999999998</v>
      </c>
    </row>
    <row r="49" spans="1:3">
      <c r="A49" s="22">
        <v>45</v>
      </c>
      <c r="B49" s="19">
        <v>2.044</v>
      </c>
      <c r="C49" s="19">
        <v>0.16500000000000001</v>
      </c>
    </row>
    <row r="50" spans="1:3">
      <c r="A50" s="22">
        <v>46</v>
      </c>
      <c r="B50" s="19">
        <v>2.6339999999999999</v>
      </c>
      <c r="C50" s="19">
        <v>0.35699999999999998</v>
      </c>
    </row>
    <row r="51" spans="1:3">
      <c r="A51" s="22">
        <v>47</v>
      </c>
      <c r="B51" s="19">
        <v>2.3969999999999998</v>
      </c>
      <c r="C51" s="19">
        <v>1.5129999999999999</v>
      </c>
    </row>
    <row r="52" spans="1:3">
      <c r="A52" s="22">
        <v>48</v>
      </c>
      <c r="B52" s="19">
        <v>2.41</v>
      </c>
      <c r="C52" s="19">
        <v>1.129</v>
      </c>
    </row>
    <row r="53" spans="1:3">
      <c r="A53" s="22">
        <v>49</v>
      </c>
      <c r="B53" s="19">
        <v>4.3310000000000004</v>
      </c>
      <c r="C53" s="19">
        <v>1.3160000000000001</v>
      </c>
    </row>
    <row r="54" spans="1:3">
      <c r="A54" s="22">
        <v>50</v>
      </c>
      <c r="B54" s="19">
        <v>2.1840000000000002</v>
      </c>
      <c r="C54" s="19">
        <v>1.107</v>
      </c>
    </row>
    <row r="55" spans="1:3">
      <c r="A55" s="22">
        <v>51</v>
      </c>
      <c r="B55" s="19">
        <v>2.4790000000000001</v>
      </c>
      <c r="C55" s="19">
        <v>3.637</v>
      </c>
    </row>
    <row r="56" spans="1:3">
      <c r="A56" s="22">
        <v>52</v>
      </c>
      <c r="B56" s="19">
        <v>1.833</v>
      </c>
      <c r="C56" s="19">
        <v>1.1200000000000001</v>
      </c>
    </row>
    <row r="57" spans="1:3">
      <c r="A57" s="22">
        <v>53</v>
      </c>
      <c r="B57" s="19">
        <v>2.4900000000000002</v>
      </c>
      <c r="C57" s="19">
        <v>1.579</v>
      </c>
    </row>
    <row r="58" spans="1:3">
      <c r="A58" s="22">
        <v>54</v>
      </c>
      <c r="B58" s="19">
        <v>3.2170000000000001</v>
      </c>
      <c r="C58" s="19">
        <v>1.472</v>
      </c>
    </row>
    <row r="59" spans="1:3">
      <c r="A59" s="22">
        <v>55</v>
      </c>
      <c r="B59" s="19">
        <v>6.6559999999999997</v>
      </c>
      <c r="C59" s="19">
        <v>1.0629999999999999</v>
      </c>
    </row>
    <row r="60" spans="1:3">
      <c r="A60" s="22">
        <v>56</v>
      </c>
      <c r="B60" s="19">
        <v>2.4209999999999998</v>
      </c>
      <c r="C60" s="19">
        <v>2.9460000000000002</v>
      </c>
    </row>
    <row r="61" spans="1:3">
      <c r="A61" s="22">
        <v>57</v>
      </c>
      <c r="B61" s="19">
        <v>2.3860000000000001</v>
      </c>
      <c r="C61" s="19">
        <v>0.14799999999999999</v>
      </c>
    </row>
    <row r="62" spans="1:3">
      <c r="A62" s="22">
        <v>58</v>
      </c>
      <c r="B62" s="19">
        <v>3.52</v>
      </c>
      <c r="C62" s="19">
        <v>5.6000000000000001E-2</v>
      </c>
    </row>
    <row r="63" spans="1:3">
      <c r="A63" s="22">
        <v>59</v>
      </c>
      <c r="B63" s="19">
        <v>4.4550000000000001</v>
      </c>
      <c r="C63" s="19">
        <v>0.82899999999999996</v>
      </c>
    </row>
    <row r="64" spans="1:3">
      <c r="A64" s="22">
        <v>60</v>
      </c>
      <c r="B64" s="19">
        <v>3.7330000000000001</v>
      </c>
      <c r="C64" s="19">
        <v>1.1679999999999999</v>
      </c>
    </row>
    <row r="65" spans="1:3">
      <c r="A65" s="22">
        <v>61</v>
      </c>
      <c r="B65" s="19">
        <v>3.2770000000000001</v>
      </c>
      <c r="C65" s="19">
        <v>2.6909999999999998</v>
      </c>
    </row>
    <row r="66" spans="1:3">
      <c r="A66" s="22">
        <v>62</v>
      </c>
      <c r="B66" s="19">
        <v>3.2890000000000001</v>
      </c>
      <c r="C66" s="19">
        <v>1.405</v>
      </c>
    </row>
    <row r="67" spans="1:3">
      <c r="A67" s="22">
        <v>63</v>
      </c>
      <c r="B67" s="19">
        <v>4.657</v>
      </c>
      <c r="C67" s="19">
        <v>1.113</v>
      </c>
    </row>
    <row r="68" spans="1:3">
      <c r="A68" s="22">
        <v>64</v>
      </c>
      <c r="B68" s="22"/>
      <c r="C68" s="19">
        <v>1.0920000000000001</v>
      </c>
    </row>
    <row r="69" spans="1:3">
      <c r="A69" s="22">
        <v>65</v>
      </c>
      <c r="B69" s="22"/>
      <c r="C69" s="19">
        <v>1.506</v>
      </c>
    </row>
    <row r="70" spans="1:3">
      <c r="A70" s="22">
        <v>66</v>
      </c>
      <c r="B70" s="22"/>
      <c r="C70" s="19">
        <v>1.3819999999999999</v>
      </c>
    </row>
    <row r="71" spans="1:3">
      <c r="A71" s="22">
        <v>67</v>
      </c>
      <c r="B71" s="22"/>
      <c r="C71" s="19">
        <v>1.262</v>
      </c>
    </row>
    <row r="72" spans="1:3">
      <c r="A72" s="22">
        <v>68</v>
      </c>
      <c r="B72" s="22"/>
      <c r="C72" s="19">
        <v>1.7230000000000001</v>
      </c>
    </row>
    <row r="73" spans="1:3">
      <c r="A73" s="22">
        <v>69</v>
      </c>
      <c r="B73" s="22"/>
      <c r="C73" s="19">
        <v>1.3160000000000001</v>
      </c>
    </row>
    <row r="74" spans="1:3">
      <c r="A74" s="22">
        <v>70</v>
      </c>
      <c r="B74" s="22"/>
      <c r="C74" s="19">
        <v>1.4910000000000001</v>
      </c>
    </row>
    <row r="75" spans="1:3">
      <c r="A75" s="22">
        <v>71</v>
      </c>
      <c r="B75" s="22"/>
      <c r="C75" s="19">
        <v>1.452</v>
      </c>
    </row>
    <row r="76" spans="1:3">
      <c r="A76" s="22">
        <v>72</v>
      </c>
      <c r="B76" s="22"/>
      <c r="C76" s="19">
        <v>2.0640000000000001</v>
      </c>
    </row>
    <row r="77" spans="1:3">
      <c r="A77" s="22">
        <v>73</v>
      </c>
      <c r="B77" s="22"/>
      <c r="C77" s="19">
        <v>1.7949999999999999</v>
      </c>
    </row>
    <row r="78" spans="1:3">
      <c r="A78" s="22">
        <v>74</v>
      </c>
      <c r="B78" s="22"/>
      <c r="C78" s="19">
        <v>0.54600000000000004</v>
      </c>
    </row>
    <row r="79" spans="1:3">
      <c r="A79" s="22">
        <v>75</v>
      </c>
      <c r="B79" s="22"/>
      <c r="C79" s="19">
        <v>0.74399999999999999</v>
      </c>
    </row>
    <row r="80" spans="1:3">
      <c r="A80" s="22">
        <v>76</v>
      </c>
      <c r="B80" s="22"/>
      <c r="C80" s="19">
        <v>1.081</v>
      </c>
    </row>
    <row r="81" spans="1:3">
      <c r="A81" s="22">
        <v>77</v>
      </c>
      <c r="B81" s="22"/>
      <c r="C81" s="19">
        <v>0.79100000000000004</v>
      </c>
    </row>
    <row r="82" spans="1:3">
      <c r="A82" s="22">
        <v>78</v>
      </c>
      <c r="B82" s="22"/>
      <c r="C82" s="19">
        <v>1.0049999999999999</v>
      </c>
    </row>
    <row r="83" spans="1:3">
      <c r="A83" s="22">
        <v>79</v>
      </c>
      <c r="B83" s="22"/>
      <c r="C83" s="19">
        <v>1.1659999999999999</v>
      </c>
    </row>
    <row r="84" spans="1:3">
      <c r="A84" s="22">
        <v>80</v>
      </c>
      <c r="B84" s="22"/>
      <c r="C84" s="19">
        <v>2.835</v>
      </c>
    </row>
    <row r="85" spans="1:3">
      <c r="A85" s="22">
        <v>81</v>
      </c>
      <c r="B85" s="22"/>
      <c r="C85" s="19">
        <v>1.1850000000000001</v>
      </c>
    </row>
    <row r="86" spans="1:3">
      <c r="A86" s="22">
        <v>82</v>
      </c>
      <c r="B86" s="22"/>
      <c r="C86" s="19">
        <v>0.89700000000000002</v>
      </c>
    </row>
    <row r="87" spans="1:3">
      <c r="A87" s="22">
        <v>83</v>
      </c>
      <c r="B87" s="22"/>
      <c r="C87" s="19">
        <v>1.0049999999999999</v>
      </c>
    </row>
    <row r="88" spans="1:3">
      <c r="A88" s="22">
        <v>84</v>
      </c>
      <c r="B88" s="22"/>
      <c r="C88" s="19">
        <v>0.88500000000000001</v>
      </c>
    </row>
    <row r="89" spans="1:3">
      <c r="A89" s="22">
        <v>85</v>
      </c>
      <c r="B89" s="22"/>
      <c r="C89" s="19">
        <v>0.90800000000000003</v>
      </c>
    </row>
    <row r="90" spans="1:3">
      <c r="A90" s="22">
        <v>86</v>
      </c>
      <c r="B90" s="22"/>
      <c r="C90" s="19">
        <v>0.70799999999999996</v>
      </c>
    </row>
    <row r="91" spans="1:3">
      <c r="A91" s="22">
        <v>87</v>
      </c>
      <c r="B91" s="22"/>
      <c r="C91" s="19">
        <v>0.65</v>
      </c>
    </row>
    <row r="92" spans="1:3">
      <c r="A92" s="22">
        <v>88</v>
      </c>
      <c r="B92" s="22"/>
      <c r="C92" s="19">
        <v>0.50800000000000001</v>
      </c>
    </row>
    <row r="93" spans="1:3">
      <c r="A93" s="22">
        <v>89</v>
      </c>
      <c r="B93" s="22"/>
      <c r="C93" s="19">
        <v>0.41199999999999998</v>
      </c>
    </row>
    <row r="94" spans="1:3">
      <c r="A94" s="22">
        <v>90</v>
      </c>
      <c r="B94" s="22"/>
      <c r="C94" s="19">
        <v>1.256</v>
      </c>
    </row>
    <row r="95" spans="1:3">
      <c r="A95" s="22">
        <v>91</v>
      </c>
      <c r="B95" s="22"/>
      <c r="C95" s="19">
        <v>1.1299999999999999</v>
      </c>
    </row>
    <row r="96" spans="1:3">
      <c r="A96" s="22">
        <v>92</v>
      </c>
      <c r="B96" s="22"/>
      <c r="C96" s="19">
        <v>2.391</v>
      </c>
    </row>
    <row r="97" spans="1:3">
      <c r="A97" s="22">
        <v>93</v>
      </c>
      <c r="B97" s="22"/>
      <c r="C97" s="19">
        <v>1.3120000000000001</v>
      </c>
    </row>
    <row r="98" spans="1:3">
      <c r="A98" s="22">
        <v>94</v>
      </c>
      <c r="B98" s="22"/>
      <c r="C98" s="19">
        <v>0.89400000000000002</v>
      </c>
    </row>
    <row r="99" spans="1:3">
      <c r="A99" s="22">
        <v>95</v>
      </c>
      <c r="B99" s="22"/>
      <c r="C99" s="19">
        <v>1.0960000000000001</v>
      </c>
    </row>
    <row r="100" spans="1:3">
      <c r="A100" s="22">
        <v>96</v>
      </c>
      <c r="B100" s="22"/>
      <c r="C100" s="19">
        <v>1.155</v>
      </c>
    </row>
    <row r="101" spans="1:3">
      <c r="A101" s="22">
        <v>97</v>
      </c>
      <c r="B101" s="22"/>
      <c r="C101" s="19">
        <v>1.2589999999999999</v>
      </c>
    </row>
    <row r="102" spans="1:3">
      <c r="A102" s="22">
        <v>98</v>
      </c>
      <c r="B102" s="22"/>
      <c r="C102" s="19">
        <v>1.081</v>
      </c>
    </row>
    <row r="103" spans="1:3">
      <c r="A103" s="22">
        <v>99</v>
      </c>
      <c r="B103" s="22"/>
      <c r="C103" s="19">
        <v>1.0069999999999999</v>
      </c>
    </row>
    <row r="104" spans="1:3">
      <c r="A104" s="22">
        <v>100</v>
      </c>
      <c r="B104" s="22"/>
      <c r="C104" s="19">
        <v>1.06</v>
      </c>
    </row>
    <row r="105" spans="1:3">
      <c r="A105" s="22">
        <v>101</v>
      </c>
      <c r="B105" s="22"/>
      <c r="C105" s="19">
        <v>1.2649999999999999</v>
      </c>
    </row>
    <row r="106" spans="1:3">
      <c r="A106" s="22">
        <v>102</v>
      </c>
      <c r="B106" s="22"/>
      <c r="C106" s="19">
        <v>3.2989999999999999</v>
      </c>
    </row>
    <row r="107" spans="1:3">
      <c r="A107" s="22">
        <v>103</v>
      </c>
      <c r="B107" s="22"/>
      <c r="C107" s="19">
        <v>0.90500000000000003</v>
      </c>
    </row>
    <row r="108" spans="1:3">
      <c r="A108" s="22">
        <v>104</v>
      </c>
      <c r="B108" s="22"/>
      <c r="C108" s="19">
        <v>0.77800000000000002</v>
      </c>
    </row>
    <row r="109" spans="1:3">
      <c r="A109" s="22">
        <v>105</v>
      </c>
      <c r="B109" s="22"/>
      <c r="C109" s="19">
        <v>0.78200000000000003</v>
      </c>
    </row>
    <row r="110" spans="1:3">
      <c r="A110" s="22">
        <v>106</v>
      </c>
      <c r="B110" s="22"/>
      <c r="C110" s="19">
        <v>0.79500000000000004</v>
      </c>
    </row>
    <row r="111" spans="1:3">
      <c r="A111" s="22">
        <v>107</v>
      </c>
      <c r="B111" s="22"/>
      <c r="C111" s="19">
        <v>1.109</v>
      </c>
    </row>
    <row r="112" spans="1:3">
      <c r="A112" s="22">
        <v>108</v>
      </c>
      <c r="B112" s="22"/>
      <c r="C112" s="19">
        <v>1.163</v>
      </c>
    </row>
    <row r="113" spans="1:3">
      <c r="A113" s="22">
        <v>109</v>
      </c>
      <c r="B113" s="22"/>
      <c r="C113" s="19">
        <v>1.087</v>
      </c>
    </row>
    <row r="114" spans="1:3">
      <c r="A114" s="22">
        <v>110</v>
      </c>
      <c r="B114" s="22"/>
      <c r="C114" s="19">
        <v>1.514</v>
      </c>
    </row>
    <row r="115" spans="1:3">
      <c r="A115" s="22">
        <v>111</v>
      </c>
      <c r="B115" s="22"/>
      <c r="C115" s="19">
        <v>1.0780000000000001</v>
      </c>
    </row>
    <row r="116" spans="1:3">
      <c r="A116" s="22">
        <v>112</v>
      </c>
      <c r="B116" s="22"/>
      <c r="C116" s="19">
        <v>1.2250000000000001</v>
      </c>
    </row>
    <row r="117" spans="1:3">
      <c r="A117" s="22">
        <v>113</v>
      </c>
      <c r="B117" s="22"/>
      <c r="C117" s="19">
        <v>2.7349999999999999</v>
      </c>
    </row>
    <row r="118" spans="1:3">
      <c r="A118" s="22">
        <v>114</v>
      </c>
      <c r="B118" s="22"/>
      <c r="C118" s="19">
        <v>1.33</v>
      </c>
    </row>
    <row r="119" spans="1:3">
      <c r="A119" s="22">
        <v>115</v>
      </c>
      <c r="B119" s="22"/>
      <c r="C119" s="19">
        <v>1.542</v>
      </c>
    </row>
    <row r="120" spans="1:3">
      <c r="A120" s="22">
        <v>116</v>
      </c>
      <c r="B120" s="22"/>
      <c r="C120" s="19">
        <v>1.264</v>
      </c>
    </row>
    <row r="121" spans="1:3">
      <c r="A121" s="22">
        <v>117</v>
      </c>
      <c r="B121" s="22"/>
      <c r="C121" s="19">
        <v>1.5509999999999999</v>
      </c>
    </row>
    <row r="122" spans="1:3">
      <c r="A122" s="22">
        <v>118</v>
      </c>
      <c r="B122" s="22"/>
      <c r="C122" s="19">
        <v>1.1990000000000001</v>
      </c>
    </row>
    <row r="123" spans="1:3">
      <c r="A123" s="22">
        <v>119</v>
      </c>
      <c r="B123" s="22"/>
      <c r="C123" s="19">
        <v>1.766</v>
      </c>
    </row>
    <row r="124" spans="1:3">
      <c r="A124" s="22">
        <v>120</v>
      </c>
      <c r="B124" s="22"/>
      <c r="C124" s="19">
        <v>1.262</v>
      </c>
    </row>
    <row r="125" spans="1:3">
      <c r="A125" s="22">
        <v>121</v>
      </c>
      <c r="B125" s="22"/>
      <c r="C125" s="19">
        <v>1.5109999999999999</v>
      </c>
    </row>
    <row r="126" spans="1:3">
      <c r="A126" s="22">
        <v>122</v>
      </c>
      <c r="B126" s="22"/>
      <c r="C126" s="19">
        <v>1.8979999999999999</v>
      </c>
    </row>
    <row r="127" spans="1:3">
      <c r="A127" s="22">
        <v>123</v>
      </c>
      <c r="B127" s="22"/>
      <c r="C127" s="19">
        <v>1.48</v>
      </c>
    </row>
    <row r="128" spans="1:3">
      <c r="A128" s="22">
        <v>124</v>
      </c>
      <c r="B128" s="22"/>
      <c r="C128" s="19">
        <v>1.3580000000000001</v>
      </c>
    </row>
    <row r="129" spans="1:3">
      <c r="A129" s="22">
        <v>125</v>
      </c>
      <c r="B129" s="22"/>
      <c r="C129" s="19">
        <v>1.173</v>
      </c>
    </row>
    <row r="130" spans="1:3">
      <c r="A130" s="22">
        <v>126</v>
      </c>
      <c r="B130" s="22"/>
      <c r="C130" s="19">
        <v>1.81</v>
      </c>
    </row>
    <row r="131" spans="1:3">
      <c r="A131" s="22">
        <v>127</v>
      </c>
      <c r="B131" s="22"/>
      <c r="C131" s="19">
        <v>1.23</v>
      </c>
    </row>
    <row r="132" spans="1:3">
      <c r="A132" s="22">
        <v>128</v>
      </c>
      <c r="B132" s="22"/>
      <c r="C132" s="19">
        <v>1.635</v>
      </c>
    </row>
    <row r="133" spans="1:3">
      <c r="A133" s="22">
        <v>129</v>
      </c>
      <c r="B133" s="22"/>
      <c r="C133" s="19">
        <v>1.2470000000000001</v>
      </c>
    </row>
    <row r="134" spans="1:3">
      <c r="A134" s="22">
        <v>130</v>
      </c>
      <c r="B134" s="22"/>
      <c r="C134" s="19">
        <v>1.474</v>
      </c>
    </row>
    <row r="135" spans="1:3">
      <c r="A135" s="22">
        <v>131</v>
      </c>
      <c r="B135" s="22"/>
      <c r="C135" s="19">
        <v>1.1850000000000001</v>
      </c>
    </row>
    <row r="136" spans="1:3">
      <c r="A136" s="22">
        <v>132</v>
      </c>
      <c r="B136" s="22"/>
      <c r="C136" s="19">
        <v>1.46</v>
      </c>
    </row>
    <row r="137" spans="1:3">
      <c r="A137" s="22">
        <v>133</v>
      </c>
      <c r="B137" s="22"/>
      <c r="C137" s="19">
        <v>1.5109999999999999</v>
      </c>
    </row>
    <row r="138" spans="1:3">
      <c r="A138" s="22">
        <v>134</v>
      </c>
      <c r="B138" s="22"/>
      <c r="C138" s="19">
        <v>1.377</v>
      </c>
    </row>
    <row r="139" spans="1:3">
      <c r="A139" s="22">
        <v>135</v>
      </c>
      <c r="B139" s="22"/>
      <c r="C139" s="19">
        <v>0.86099999999999999</v>
      </c>
    </row>
    <row r="140" spans="1:3">
      <c r="A140" s="22">
        <v>136</v>
      </c>
      <c r="B140" s="22"/>
      <c r="C140" s="19">
        <v>0.92</v>
      </c>
    </row>
    <row r="141" spans="1:3">
      <c r="A141" s="22">
        <v>137</v>
      </c>
      <c r="B141" s="22"/>
      <c r="C141" s="19">
        <v>1.6930000000000001</v>
      </c>
    </row>
    <row r="142" spans="1:3">
      <c r="A142" s="22">
        <v>138</v>
      </c>
      <c r="B142" s="22"/>
      <c r="C142" s="19">
        <v>0.96499999999999997</v>
      </c>
    </row>
    <row r="143" spans="1:3">
      <c r="A143" s="22">
        <v>139</v>
      </c>
      <c r="B143" s="22"/>
      <c r="C143" s="19">
        <v>0.95499999999999996</v>
      </c>
    </row>
    <row r="144" spans="1:3">
      <c r="A144" s="22">
        <v>140</v>
      </c>
      <c r="B144" s="22"/>
      <c r="C144" s="19">
        <v>1.1240000000000001</v>
      </c>
    </row>
    <row r="145" spans="1:3">
      <c r="A145" s="22">
        <v>141</v>
      </c>
      <c r="B145" s="22"/>
      <c r="C145" s="19">
        <v>1.07</v>
      </c>
    </row>
    <row r="146" spans="1:3">
      <c r="A146" s="22">
        <v>142</v>
      </c>
      <c r="B146" s="22"/>
      <c r="C146" s="19">
        <v>0.96899999999999997</v>
      </c>
    </row>
    <row r="147" spans="1:3">
      <c r="A147" s="22">
        <v>143</v>
      </c>
      <c r="B147" s="22"/>
      <c r="C147" s="19">
        <v>0.94399999999999995</v>
      </c>
    </row>
    <row r="148" spans="1:3">
      <c r="A148" s="22">
        <v>144</v>
      </c>
      <c r="B148" s="22"/>
      <c r="C148" s="19">
        <v>1.637</v>
      </c>
    </row>
    <row r="149" spans="1:3">
      <c r="A149" s="22">
        <v>145</v>
      </c>
      <c r="B149" s="22"/>
      <c r="C149" s="19">
        <v>1.21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9"/>
  <sheetViews>
    <sheetView workbookViewId="0">
      <selection activeCell="R53" sqref="R53:R55"/>
    </sheetView>
  </sheetViews>
  <sheetFormatPr baseColWidth="10" defaultRowHeight="15" x14ac:dyDescent="0"/>
  <cols>
    <col min="2" max="2" width="19" customWidth="1"/>
    <col min="3" max="3" width="19.5" customWidth="1"/>
    <col min="4" max="4" width="18.33203125" customWidth="1"/>
    <col min="5" max="6" width="13.6640625" customWidth="1"/>
    <col min="7" max="7" width="15.5" customWidth="1"/>
    <col min="12" max="12" width="15" customWidth="1"/>
    <col min="16" max="16" width="12" customWidth="1"/>
    <col min="17" max="17" width="36.83203125" customWidth="1"/>
    <col min="18" max="18" width="24.83203125" customWidth="1"/>
    <col min="19" max="19" width="20.33203125" customWidth="1"/>
    <col min="20" max="20" width="20" customWidth="1"/>
    <col min="21" max="21" width="16.1640625" customWidth="1"/>
  </cols>
  <sheetData>
    <row r="1" spans="1:21" ht="18">
      <c r="A1" s="4" t="s">
        <v>200</v>
      </c>
      <c r="G1" t="s">
        <v>218</v>
      </c>
    </row>
    <row r="3" spans="1:21">
      <c r="P3" s="5" t="s">
        <v>219</v>
      </c>
      <c r="R3" s="66" t="s">
        <v>197</v>
      </c>
      <c r="S3" s="66" t="s">
        <v>198</v>
      </c>
      <c r="T3" s="66" t="s">
        <v>2</v>
      </c>
      <c r="U3" s="66" t="s">
        <v>3</v>
      </c>
    </row>
    <row r="4" spans="1:21">
      <c r="A4" s="22"/>
      <c r="B4" s="23" t="s">
        <v>197</v>
      </c>
      <c r="C4" s="23" t="s">
        <v>198</v>
      </c>
      <c r="D4" s="23" t="s">
        <v>2</v>
      </c>
      <c r="E4" s="23" t="s">
        <v>3</v>
      </c>
      <c r="G4" s="64" t="s">
        <v>5</v>
      </c>
      <c r="H4" s="22"/>
      <c r="I4" s="23" t="s">
        <v>201</v>
      </c>
      <c r="J4" s="23" t="s">
        <v>202</v>
      </c>
      <c r="K4" s="23" t="s">
        <v>203</v>
      </c>
      <c r="L4" s="23" t="s">
        <v>204</v>
      </c>
      <c r="M4" s="22"/>
      <c r="Q4" s="21" t="s">
        <v>6</v>
      </c>
      <c r="R4" s="19">
        <v>9.0910000000000005E-2</v>
      </c>
      <c r="S4" s="19">
        <v>0.15379999999999999</v>
      </c>
      <c r="T4" s="19">
        <v>0.16669999999999999</v>
      </c>
      <c r="U4" s="19">
        <v>0.23080000000000001</v>
      </c>
    </row>
    <row r="5" spans="1:21">
      <c r="A5" s="22">
        <v>1</v>
      </c>
      <c r="B5" s="19">
        <v>2.84</v>
      </c>
      <c r="C5" s="19">
        <v>2.2839999999999998</v>
      </c>
      <c r="D5" s="63">
        <v>1.484</v>
      </c>
      <c r="E5" s="63">
        <v>4.0529999999999999</v>
      </c>
      <c r="H5" s="23" t="s">
        <v>205</v>
      </c>
      <c r="I5" s="22">
        <v>0</v>
      </c>
      <c r="J5" s="22">
        <v>0</v>
      </c>
      <c r="K5" s="22">
        <v>6</v>
      </c>
      <c r="L5" s="22">
        <v>0</v>
      </c>
      <c r="M5" s="22">
        <f>SUM(I5:L5)</f>
        <v>6</v>
      </c>
      <c r="Q5" s="21" t="s">
        <v>7</v>
      </c>
      <c r="R5" s="19">
        <v>0.30149999999999999</v>
      </c>
      <c r="S5" s="19">
        <v>0.55469999999999997</v>
      </c>
      <c r="T5" s="19">
        <v>0.38919999999999999</v>
      </c>
      <c r="U5" s="19">
        <v>0.4385</v>
      </c>
    </row>
    <row r="6" spans="1:21">
      <c r="A6" s="22">
        <v>2</v>
      </c>
      <c r="B6" s="19">
        <v>2.74</v>
      </c>
      <c r="C6" s="19">
        <v>1.776</v>
      </c>
      <c r="D6" s="63">
        <v>1.5069999999999999</v>
      </c>
      <c r="E6" s="63">
        <v>1.41</v>
      </c>
      <c r="H6" s="23" t="s">
        <v>206</v>
      </c>
      <c r="I6" s="22">
        <v>0</v>
      </c>
      <c r="J6" s="22">
        <v>0</v>
      </c>
      <c r="K6" s="22">
        <v>6</v>
      </c>
      <c r="L6" s="22">
        <v>0</v>
      </c>
      <c r="M6" s="22">
        <f t="shared" ref="M6:M15" si="0">SUM(I6:L6)</f>
        <v>6</v>
      </c>
      <c r="Q6" s="21" t="s">
        <v>8</v>
      </c>
      <c r="R6" s="19">
        <v>9.0910000000000005E-2</v>
      </c>
      <c r="S6" s="19">
        <v>0.15379999999999999</v>
      </c>
      <c r="T6" s="19">
        <v>0.1124</v>
      </c>
      <c r="U6" s="19">
        <v>0.1216</v>
      </c>
    </row>
    <row r="7" spans="1:21">
      <c r="A7" s="22">
        <v>3</v>
      </c>
      <c r="B7" s="19">
        <v>2.87</v>
      </c>
      <c r="C7" s="19">
        <v>1.4419999999999999</v>
      </c>
      <c r="D7" s="63">
        <v>0.90200000000000002</v>
      </c>
      <c r="E7" s="63">
        <v>3.1520000000000001</v>
      </c>
      <c r="H7" s="23" t="s">
        <v>207</v>
      </c>
      <c r="I7" s="22">
        <v>0</v>
      </c>
      <c r="J7" s="22">
        <v>2</v>
      </c>
      <c r="K7" s="22">
        <v>4</v>
      </c>
      <c r="L7" s="22">
        <v>0</v>
      </c>
      <c r="M7" s="22">
        <f t="shared" si="0"/>
        <v>6</v>
      </c>
    </row>
    <row r="8" spans="1:21">
      <c r="A8" s="22">
        <v>4</v>
      </c>
      <c r="B8" s="19">
        <v>2.63</v>
      </c>
      <c r="C8" s="19">
        <v>1.3959999999999999</v>
      </c>
      <c r="D8" s="63">
        <v>1.454</v>
      </c>
      <c r="E8" s="63">
        <v>3.157</v>
      </c>
      <c r="H8" s="23" t="s">
        <v>208</v>
      </c>
      <c r="I8" s="22">
        <v>0</v>
      </c>
      <c r="J8" s="22">
        <v>0</v>
      </c>
      <c r="K8" s="22">
        <v>5</v>
      </c>
      <c r="L8" s="22">
        <v>0</v>
      </c>
      <c r="M8" s="22">
        <f t="shared" si="0"/>
        <v>5</v>
      </c>
    </row>
    <row r="9" spans="1:21">
      <c r="A9" s="22">
        <v>5</v>
      </c>
      <c r="B9" s="19">
        <v>3.83</v>
      </c>
      <c r="C9" s="19">
        <v>1.748</v>
      </c>
      <c r="D9" s="63">
        <v>1.3080000000000001</v>
      </c>
      <c r="E9" s="63">
        <v>1.8560000000000001</v>
      </c>
      <c r="H9" s="23" t="s">
        <v>209</v>
      </c>
      <c r="I9" s="22">
        <v>1</v>
      </c>
      <c r="J9" s="22">
        <v>0</v>
      </c>
      <c r="K9" s="22">
        <v>5</v>
      </c>
      <c r="L9" s="22">
        <v>0</v>
      </c>
      <c r="M9" s="22">
        <f t="shared" si="0"/>
        <v>6</v>
      </c>
      <c r="Q9" s="22"/>
      <c r="R9" s="23" t="s">
        <v>87</v>
      </c>
      <c r="S9" s="23" t="s">
        <v>18</v>
      </c>
      <c r="T9" s="23" t="s">
        <v>19</v>
      </c>
    </row>
    <row r="10" spans="1:21">
      <c r="A10" s="22">
        <v>6</v>
      </c>
      <c r="B10" s="19">
        <v>3.27</v>
      </c>
      <c r="C10" s="19">
        <v>1.34</v>
      </c>
      <c r="D10" s="63">
        <v>4.5220000000000002</v>
      </c>
      <c r="E10" s="63">
        <v>3.2330000000000001</v>
      </c>
      <c r="H10" s="23" t="s">
        <v>210</v>
      </c>
      <c r="I10" s="22">
        <v>0</v>
      </c>
      <c r="J10" s="22">
        <v>0</v>
      </c>
      <c r="K10" s="22">
        <v>4</v>
      </c>
      <c r="L10" s="22">
        <v>2</v>
      </c>
      <c r="M10" s="22">
        <f t="shared" si="0"/>
        <v>6</v>
      </c>
      <c r="Q10" s="21" t="s">
        <v>10</v>
      </c>
      <c r="R10" s="19"/>
      <c r="S10" s="22"/>
      <c r="T10" s="22"/>
    </row>
    <row r="11" spans="1:21">
      <c r="A11" s="22">
        <v>7</v>
      </c>
      <c r="B11" s="19">
        <v>2.96</v>
      </c>
      <c r="C11" s="19">
        <v>3.01</v>
      </c>
      <c r="D11" s="63">
        <v>0.88600000000000001</v>
      </c>
      <c r="E11" s="63">
        <v>1.8859999999999999</v>
      </c>
      <c r="H11" s="23" t="s">
        <v>211</v>
      </c>
      <c r="I11" s="22">
        <v>0</v>
      </c>
      <c r="J11" s="22">
        <v>0</v>
      </c>
      <c r="K11" s="22">
        <v>4</v>
      </c>
      <c r="L11" s="22">
        <v>2</v>
      </c>
      <c r="M11" s="22">
        <f t="shared" si="0"/>
        <v>6</v>
      </c>
      <c r="N11" s="1"/>
      <c r="O11" s="1"/>
      <c r="P11" s="1"/>
      <c r="Q11" s="21" t="s">
        <v>11</v>
      </c>
      <c r="R11" s="19">
        <v>0.74009999999999998</v>
      </c>
      <c r="S11" s="19">
        <v>0.60970000000000002</v>
      </c>
      <c r="T11" s="19">
        <v>0.38159999999999999</v>
      </c>
    </row>
    <row r="12" spans="1:21">
      <c r="A12" s="22">
        <v>8</v>
      </c>
      <c r="B12" s="19">
        <v>2.8580000000000001</v>
      </c>
      <c r="C12" s="19">
        <v>1.6419999999999999</v>
      </c>
      <c r="D12" s="63">
        <v>1.0580000000000001</v>
      </c>
      <c r="E12" s="63">
        <v>4.0190000000000001</v>
      </c>
      <c r="H12" s="23" t="s">
        <v>212</v>
      </c>
      <c r="I12" s="22">
        <v>0</v>
      </c>
      <c r="J12" s="22">
        <v>0</v>
      </c>
      <c r="K12" s="22">
        <v>6</v>
      </c>
      <c r="L12" s="22">
        <v>0</v>
      </c>
      <c r="M12" s="22">
        <f t="shared" si="0"/>
        <v>6</v>
      </c>
      <c r="N12" s="1"/>
      <c r="O12" s="1"/>
      <c r="P12" s="1"/>
      <c r="Q12" s="21" t="s">
        <v>13</v>
      </c>
      <c r="R12" s="19" t="s">
        <v>22</v>
      </c>
      <c r="S12" s="19" t="s">
        <v>22</v>
      </c>
      <c r="T12" s="19" t="s">
        <v>22</v>
      </c>
      <c r="U12" s="1"/>
    </row>
    <row r="13" spans="1:21">
      <c r="A13" s="22">
        <v>9</v>
      </c>
      <c r="B13" s="19">
        <v>3.157</v>
      </c>
      <c r="C13" s="19">
        <v>2.1059999999999999</v>
      </c>
      <c r="D13" s="63">
        <v>1.298</v>
      </c>
      <c r="E13" s="63">
        <v>4.4359999999999999</v>
      </c>
      <c r="H13" s="23" t="s">
        <v>213</v>
      </c>
      <c r="I13" s="22">
        <v>0</v>
      </c>
      <c r="J13" s="22">
        <v>1</v>
      </c>
      <c r="K13" s="22">
        <v>5</v>
      </c>
      <c r="L13" s="22">
        <v>0</v>
      </c>
      <c r="M13" s="22">
        <f t="shared" si="0"/>
        <v>6</v>
      </c>
      <c r="N13" s="1"/>
      <c r="O13" s="1"/>
      <c r="P13" s="1"/>
      <c r="Q13" s="21" t="s">
        <v>15</v>
      </c>
      <c r="R13" s="19" t="s">
        <v>23</v>
      </c>
      <c r="S13" s="19" t="s">
        <v>23</v>
      </c>
      <c r="T13" s="19" t="s">
        <v>23</v>
      </c>
      <c r="U13" s="1"/>
    </row>
    <row r="14" spans="1:21">
      <c r="A14" s="22">
        <v>10</v>
      </c>
      <c r="B14" s="19">
        <v>2.7829999999999999</v>
      </c>
      <c r="C14" s="19">
        <v>1.5740000000000001</v>
      </c>
      <c r="D14" s="63">
        <v>3.1339999999999999</v>
      </c>
      <c r="E14" s="63">
        <v>3.5459999999999998</v>
      </c>
      <c r="H14" s="23" t="s">
        <v>214</v>
      </c>
      <c r="I14" s="22">
        <v>0</v>
      </c>
      <c r="J14" s="22">
        <v>0</v>
      </c>
      <c r="K14" s="22">
        <v>4</v>
      </c>
      <c r="L14" s="22">
        <v>1</v>
      </c>
      <c r="M14" s="22">
        <f t="shared" si="0"/>
        <v>5</v>
      </c>
    </row>
    <row r="15" spans="1:21">
      <c r="A15" s="22">
        <v>11</v>
      </c>
      <c r="B15" s="19">
        <v>4.0750000000000002</v>
      </c>
      <c r="C15" s="19">
        <v>1.3120000000000001</v>
      </c>
      <c r="D15" s="63">
        <v>1.6539999999999999</v>
      </c>
      <c r="E15" s="63">
        <v>4.843</v>
      </c>
      <c r="H15" s="23" t="s">
        <v>215</v>
      </c>
      <c r="I15" s="22">
        <v>0</v>
      </c>
      <c r="J15" s="22">
        <v>0</v>
      </c>
      <c r="K15" s="22">
        <v>6</v>
      </c>
      <c r="L15" s="22">
        <v>0</v>
      </c>
      <c r="M15" s="22">
        <f t="shared" si="0"/>
        <v>6</v>
      </c>
    </row>
    <row r="16" spans="1:21">
      <c r="A16" s="22">
        <v>12</v>
      </c>
      <c r="B16" s="19">
        <v>3.4289999999999998</v>
      </c>
      <c r="C16" s="19">
        <v>1.5960000000000001</v>
      </c>
      <c r="D16" s="63">
        <v>2.44</v>
      </c>
      <c r="E16" s="63">
        <v>3.8159999999999998</v>
      </c>
      <c r="J16" s="1"/>
    </row>
    <row r="17" spans="1:21">
      <c r="A17" s="22">
        <v>13</v>
      </c>
      <c r="B17" s="19">
        <v>3.27</v>
      </c>
      <c r="C17" s="19">
        <v>1.6819999999999999</v>
      </c>
      <c r="D17" s="63">
        <v>4.3109999999999999</v>
      </c>
      <c r="E17" s="63">
        <v>3.3149999999999999</v>
      </c>
      <c r="J17" s="1"/>
      <c r="P17" s="5" t="s">
        <v>221</v>
      </c>
      <c r="R17" s="23" t="s">
        <v>197</v>
      </c>
      <c r="S17" s="23" t="s">
        <v>198</v>
      </c>
      <c r="T17" s="23" t="s">
        <v>2</v>
      </c>
      <c r="U17" s="23" t="s">
        <v>3</v>
      </c>
    </row>
    <row r="18" spans="1:21">
      <c r="A18" s="22">
        <v>14</v>
      </c>
      <c r="B18" s="19">
        <v>2.8540000000000001</v>
      </c>
      <c r="C18" s="19">
        <v>1.3260000000000001</v>
      </c>
      <c r="D18" s="63">
        <v>2.2589999999999999</v>
      </c>
      <c r="E18" s="63">
        <v>1.218</v>
      </c>
      <c r="H18" s="22"/>
      <c r="I18" s="23" t="s">
        <v>201</v>
      </c>
      <c r="J18" s="23" t="s">
        <v>202</v>
      </c>
      <c r="K18" s="23" t="s">
        <v>203</v>
      </c>
      <c r="L18" s="23" t="s">
        <v>204</v>
      </c>
      <c r="M18" s="22"/>
      <c r="Q18" s="21" t="s">
        <v>6</v>
      </c>
      <c r="R18" s="19">
        <v>0.2727</v>
      </c>
      <c r="S18" s="19">
        <v>10.08</v>
      </c>
      <c r="T18" s="19">
        <v>4.3330000000000002</v>
      </c>
      <c r="U18" s="19">
        <v>2.6920000000000002</v>
      </c>
    </row>
    <row r="19" spans="1:21">
      <c r="A19" s="22">
        <v>15</v>
      </c>
      <c r="B19" s="19">
        <v>3.617</v>
      </c>
      <c r="C19" s="19">
        <v>1.516</v>
      </c>
      <c r="D19" s="63">
        <v>4.5430000000000001</v>
      </c>
      <c r="E19" s="63">
        <v>5.3810000000000002</v>
      </c>
      <c r="G19" s="9" t="s">
        <v>84</v>
      </c>
      <c r="H19" s="23" t="s">
        <v>205</v>
      </c>
      <c r="I19" s="22">
        <v>0</v>
      </c>
      <c r="J19" s="22">
        <v>9</v>
      </c>
      <c r="K19" s="22">
        <v>2</v>
      </c>
      <c r="L19" s="22">
        <v>0</v>
      </c>
      <c r="M19" s="22">
        <f>SUM(I19:L19)</f>
        <v>11</v>
      </c>
      <c r="Q19" s="21" t="s">
        <v>7</v>
      </c>
      <c r="R19" s="19">
        <v>0.64670000000000005</v>
      </c>
      <c r="S19" s="19">
        <v>1.1879999999999999</v>
      </c>
      <c r="T19" s="19">
        <v>1.67</v>
      </c>
      <c r="U19" s="19">
        <v>1.4370000000000001</v>
      </c>
    </row>
    <row r="20" spans="1:21">
      <c r="A20" s="22">
        <v>16</v>
      </c>
      <c r="B20" s="19">
        <v>2.738</v>
      </c>
      <c r="C20" s="19">
        <v>5.2039999999999997</v>
      </c>
      <c r="D20" s="63">
        <v>1.7470000000000001</v>
      </c>
      <c r="E20" s="63">
        <v>1.44</v>
      </c>
      <c r="H20" s="23" t="s">
        <v>206</v>
      </c>
      <c r="I20" s="22">
        <v>0</v>
      </c>
      <c r="J20" s="22">
        <v>9</v>
      </c>
      <c r="K20" s="22">
        <v>1</v>
      </c>
      <c r="L20" s="22">
        <v>0</v>
      </c>
      <c r="M20" s="22">
        <f t="shared" ref="M20:M30" si="1">SUM(I20:L20)</f>
        <v>10</v>
      </c>
      <c r="Q20" s="21" t="s">
        <v>8</v>
      </c>
      <c r="R20" s="19">
        <v>0.19500000000000001</v>
      </c>
      <c r="S20" s="19">
        <v>0.32940000000000003</v>
      </c>
      <c r="T20" s="19">
        <v>0.48199999999999998</v>
      </c>
      <c r="U20" s="19">
        <v>0.39850000000000002</v>
      </c>
    </row>
    <row r="21" spans="1:21">
      <c r="A21" s="22">
        <v>17</v>
      </c>
      <c r="B21" s="19">
        <v>1.482</v>
      </c>
      <c r="C21" s="19">
        <v>1.331</v>
      </c>
      <c r="D21" s="63">
        <v>3.343</v>
      </c>
      <c r="E21" s="63">
        <v>2.0049999999999999</v>
      </c>
      <c r="H21" s="23" t="s">
        <v>207</v>
      </c>
      <c r="I21" s="22">
        <v>0</v>
      </c>
      <c r="J21" s="22">
        <v>12</v>
      </c>
      <c r="K21" s="22">
        <v>0</v>
      </c>
      <c r="L21" s="22">
        <v>0</v>
      </c>
      <c r="M21" s="22">
        <f t="shared" si="1"/>
        <v>12</v>
      </c>
    </row>
    <row r="22" spans="1:21">
      <c r="A22" s="22">
        <v>18</v>
      </c>
      <c r="B22" s="19">
        <v>1.7569999999999999</v>
      </c>
      <c r="C22" s="19">
        <v>1.8959999999999999</v>
      </c>
      <c r="D22" s="63">
        <v>3.5329999999999999</v>
      </c>
      <c r="E22" s="63">
        <v>2.617</v>
      </c>
      <c r="H22" s="23" t="s">
        <v>208</v>
      </c>
      <c r="I22" s="22">
        <v>0</v>
      </c>
      <c r="J22" s="22">
        <v>11</v>
      </c>
      <c r="K22" s="22">
        <v>2</v>
      </c>
      <c r="L22" s="22">
        <v>0</v>
      </c>
      <c r="M22" s="22">
        <f t="shared" si="1"/>
        <v>13</v>
      </c>
    </row>
    <row r="23" spans="1:21">
      <c r="A23" s="22">
        <v>19</v>
      </c>
      <c r="B23" s="19">
        <v>6.1520000000000001</v>
      </c>
      <c r="C23" s="19">
        <v>1.3380000000000001</v>
      </c>
      <c r="D23" s="63">
        <v>4.84</v>
      </c>
      <c r="E23" s="63">
        <v>3.887</v>
      </c>
      <c r="H23" s="23" t="s">
        <v>209</v>
      </c>
      <c r="I23" s="22">
        <v>2</v>
      </c>
      <c r="J23" s="22">
        <v>8</v>
      </c>
      <c r="K23" s="22">
        <v>2</v>
      </c>
      <c r="L23" s="22">
        <v>0</v>
      </c>
      <c r="M23" s="22">
        <f t="shared" si="1"/>
        <v>12</v>
      </c>
      <c r="Q23" s="22"/>
      <c r="R23" s="23" t="s">
        <v>220</v>
      </c>
    </row>
    <row r="24" spans="1:21">
      <c r="A24" s="22">
        <v>20</v>
      </c>
      <c r="B24" s="19">
        <v>3.5779999999999998</v>
      </c>
      <c r="C24" s="19">
        <v>1.7749999999999999</v>
      </c>
      <c r="D24" s="63">
        <v>1.9139999999999999</v>
      </c>
      <c r="E24" s="63">
        <v>1.6220000000000001</v>
      </c>
      <c r="H24" s="23" t="s">
        <v>216</v>
      </c>
      <c r="I24" s="22">
        <v>0</v>
      </c>
      <c r="J24" s="22">
        <v>10</v>
      </c>
      <c r="K24" s="22">
        <v>1</v>
      </c>
      <c r="L24" s="22">
        <v>0</v>
      </c>
      <c r="M24" s="22">
        <f t="shared" si="1"/>
        <v>11</v>
      </c>
      <c r="O24" s="1"/>
      <c r="P24" s="1"/>
      <c r="Q24" s="21" t="s">
        <v>10</v>
      </c>
      <c r="R24" s="19"/>
    </row>
    <row r="25" spans="1:21">
      <c r="A25" s="22">
        <v>21</v>
      </c>
      <c r="B25" s="19">
        <v>2.7810000000000001</v>
      </c>
      <c r="C25" s="19">
        <v>1.6739999999999999</v>
      </c>
      <c r="D25" s="63">
        <v>1.1739999999999999</v>
      </c>
      <c r="E25" s="63">
        <v>2.0310000000000001</v>
      </c>
      <c r="H25" s="23" t="s">
        <v>210</v>
      </c>
      <c r="I25" s="22">
        <v>0</v>
      </c>
      <c r="J25" s="22">
        <v>10</v>
      </c>
      <c r="K25" s="22">
        <v>0</v>
      </c>
      <c r="L25" s="22">
        <v>0</v>
      </c>
      <c r="M25" s="22">
        <f t="shared" si="1"/>
        <v>10</v>
      </c>
      <c r="O25" s="1"/>
      <c r="P25" s="1"/>
      <c r="Q25" s="21" t="s">
        <v>11</v>
      </c>
      <c r="R25" s="19">
        <v>1.46E-2</v>
      </c>
    </row>
    <row r="26" spans="1:21">
      <c r="A26" s="22">
        <v>22</v>
      </c>
      <c r="B26" s="19">
        <v>1.944</v>
      </c>
      <c r="C26" s="19">
        <v>1.048</v>
      </c>
      <c r="D26" s="63">
        <v>4.5869999999999997</v>
      </c>
      <c r="E26" s="63">
        <v>0.77</v>
      </c>
      <c r="H26" s="23" t="s">
        <v>211</v>
      </c>
      <c r="I26" s="22">
        <v>0</v>
      </c>
      <c r="J26" s="22">
        <v>9</v>
      </c>
      <c r="K26" s="22">
        <v>1</v>
      </c>
      <c r="L26" s="22">
        <v>0</v>
      </c>
      <c r="M26" s="22">
        <f t="shared" si="1"/>
        <v>10</v>
      </c>
      <c r="O26" s="1"/>
      <c r="P26" s="1"/>
      <c r="Q26" s="21" t="s">
        <v>13</v>
      </c>
      <c r="R26" s="19" t="s">
        <v>46</v>
      </c>
    </row>
    <row r="27" spans="1:21">
      <c r="A27" s="22">
        <v>23</v>
      </c>
      <c r="B27" s="19">
        <v>3.6030000000000002</v>
      </c>
      <c r="C27" s="19">
        <v>0.91600000000000004</v>
      </c>
      <c r="D27" s="63">
        <v>2.3980000000000001</v>
      </c>
      <c r="E27" s="63">
        <v>1.877</v>
      </c>
      <c r="H27" s="23" t="s">
        <v>212</v>
      </c>
      <c r="I27" s="22">
        <v>0</v>
      </c>
      <c r="J27" s="22">
        <v>10</v>
      </c>
      <c r="K27" s="22">
        <v>1</v>
      </c>
      <c r="L27" s="22">
        <v>0</v>
      </c>
      <c r="M27" s="22">
        <f t="shared" si="1"/>
        <v>11</v>
      </c>
      <c r="O27" s="1"/>
      <c r="P27" s="1"/>
      <c r="Q27" s="21" t="s">
        <v>15</v>
      </c>
      <c r="R27" s="19" t="s">
        <v>16</v>
      </c>
    </row>
    <row r="28" spans="1:21">
      <c r="A28" s="22">
        <v>24</v>
      </c>
      <c r="B28" s="19">
        <v>2.4550000000000001</v>
      </c>
      <c r="C28" s="19">
        <v>1.08</v>
      </c>
      <c r="D28" s="63">
        <v>1.171</v>
      </c>
      <c r="E28" s="63">
        <v>1.889</v>
      </c>
      <c r="H28" s="23" t="s">
        <v>213</v>
      </c>
      <c r="I28" s="22">
        <v>0</v>
      </c>
      <c r="J28" s="22">
        <v>10</v>
      </c>
      <c r="K28" s="22">
        <v>1</v>
      </c>
      <c r="L28" s="22">
        <v>0</v>
      </c>
      <c r="M28" s="22">
        <f t="shared" si="1"/>
        <v>11</v>
      </c>
      <c r="O28" s="1"/>
      <c r="P28" s="1"/>
    </row>
    <row r="29" spans="1:21">
      <c r="A29" s="22">
        <v>25</v>
      </c>
      <c r="B29" s="19">
        <v>2.948</v>
      </c>
      <c r="C29" s="19">
        <v>1.077</v>
      </c>
      <c r="D29" s="63">
        <v>1.165</v>
      </c>
      <c r="E29" s="63">
        <v>0.81</v>
      </c>
      <c r="H29" s="23" t="s">
        <v>214</v>
      </c>
      <c r="I29" s="22">
        <v>0</v>
      </c>
      <c r="J29" s="22">
        <v>10</v>
      </c>
      <c r="K29" s="22">
        <v>1</v>
      </c>
      <c r="L29" s="22">
        <v>0</v>
      </c>
      <c r="M29" s="22">
        <f t="shared" si="1"/>
        <v>11</v>
      </c>
      <c r="O29" s="1"/>
      <c r="P29" s="1"/>
    </row>
    <row r="30" spans="1:21">
      <c r="A30" s="22">
        <v>26</v>
      </c>
      <c r="B30" s="19">
        <v>2.2959999999999998</v>
      </c>
      <c r="C30" s="19">
        <v>1.181</v>
      </c>
      <c r="D30" s="63">
        <v>4.2930000000000001</v>
      </c>
      <c r="E30" s="63">
        <v>3.06</v>
      </c>
      <c r="H30" s="23" t="s">
        <v>215</v>
      </c>
      <c r="I30" s="22">
        <v>0</v>
      </c>
      <c r="J30" s="22">
        <v>12</v>
      </c>
      <c r="K30" s="22">
        <v>0</v>
      </c>
      <c r="L30" s="22">
        <v>0</v>
      </c>
      <c r="M30" s="22">
        <f t="shared" si="1"/>
        <v>12</v>
      </c>
      <c r="O30" s="1"/>
      <c r="P30" s="1"/>
    </row>
    <row r="31" spans="1:21">
      <c r="A31" s="22">
        <v>27</v>
      </c>
      <c r="B31" s="19">
        <v>3.0209999999999999</v>
      </c>
      <c r="C31" s="19">
        <v>1.468</v>
      </c>
      <c r="D31" s="63">
        <v>2.41</v>
      </c>
      <c r="E31" s="63">
        <v>2.6920000000000002</v>
      </c>
      <c r="H31" s="23" t="s">
        <v>217</v>
      </c>
      <c r="I31" s="22">
        <v>0</v>
      </c>
      <c r="J31" s="22">
        <v>11</v>
      </c>
      <c r="K31" s="22">
        <v>0</v>
      </c>
      <c r="L31" s="22">
        <v>0</v>
      </c>
      <c r="M31" s="22">
        <f>SUM(I31:L31)</f>
        <v>11</v>
      </c>
      <c r="O31" s="1"/>
      <c r="P31" s="5" t="s">
        <v>222</v>
      </c>
      <c r="R31" s="66" t="s">
        <v>197</v>
      </c>
      <c r="S31" s="66" t="s">
        <v>198</v>
      </c>
      <c r="T31" s="66" t="s">
        <v>2</v>
      </c>
      <c r="U31" s="66" t="s">
        <v>3</v>
      </c>
    </row>
    <row r="32" spans="1:21">
      <c r="A32" s="22">
        <v>28</v>
      </c>
      <c r="B32" s="19">
        <v>2.4159999999999999</v>
      </c>
      <c r="C32" s="19">
        <v>1.4259999999999999</v>
      </c>
      <c r="D32" s="63">
        <v>1.8140000000000001</v>
      </c>
      <c r="E32" s="63">
        <v>3.56</v>
      </c>
      <c r="O32" s="1"/>
      <c r="Q32" s="21" t="s">
        <v>6</v>
      </c>
      <c r="R32" s="19">
        <v>5</v>
      </c>
      <c r="S32" s="19">
        <v>0.92310000000000003</v>
      </c>
      <c r="T32" s="19">
        <v>3</v>
      </c>
      <c r="U32" s="19">
        <v>3.077</v>
      </c>
    </row>
    <row r="33" spans="1:21">
      <c r="A33" s="22">
        <v>29</v>
      </c>
      <c r="B33" s="19">
        <v>0.876</v>
      </c>
      <c r="C33" s="19">
        <v>0.97599999999999998</v>
      </c>
      <c r="D33" s="63">
        <v>1.478</v>
      </c>
      <c r="E33" s="63">
        <v>5.46</v>
      </c>
      <c r="O33" s="1"/>
      <c r="Q33" s="21" t="s">
        <v>7</v>
      </c>
      <c r="R33" s="19">
        <v>0.89439999999999997</v>
      </c>
      <c r="S33" s="19">
        <v>0.75960000000000005</v>
      </c>
      <c r="T33" s="19">
        <v>1.5369999999999999</v>
      </c>
      <c r="U33" s="19">
        <v>1.498</v>
      </c>
    </row>
    <row r="34" spans="1:21">
      <c r="A34" s="22">
        <v>30</v>
      </c>
      <c r="B34" s="19">
        <v>3.395</v>
      </c>
      <c r="C34" s="19">
        <v>1.53</v>
      </c>
      <c r="D34" s="63">
        <v>2.4159999999999999</v>
      </c>
      <c r="E34" s="63">
        <v>4.5659999999999998</v>
      </c>
      <c r="G34" s="65" t="s">
        <v>2</v>
      </c>
      <c r="H34" s="22"/>
      <c r="I34" s="23" t="s">
        <v>201</v>
      </c>
      <c r="J34" s="23" t="s">
        <v>202</v>
      </c>
      <c r="K34" s="23" t="s">
        <v>203</v>
      </c>
      <c r="L34" s="23" t="s">
        <v>204</v>
      </c>
      <c r="M34" s="22"/>
      <c r="O34" s="1"/>
      <c r="Q34" s="21" t="s">
        <v>8</v>
      </c>
      <c r="R34" s="19">
        <v>0.2697</v>
      </c>
      <c r="S34" s="19">
        <v>0.2107</v>
      </c>
      <c r="T34" s="19">
        <v>0.44379999999999997</v>
      </c>
      <c r="U34" s="19">
        <v>0.41539999999999999</v>
      </c>
    </row>
    <row r="35" spans="1:21">
      <c r="A35" s="22">
        <v>31</v>
      </c>
      <c r="B35" s="19">
        <v>2.9159999999999999</v>
      </c>
      <c r="C35" s="19">
        <v>1.2709999999999999</v>
      </c>
      <c r="D35" s="63">
        <v>1.1359999999999999</v>
      </c>
      <c r="E35" s="63">
        <v>1.595</v>
      </c>
      <c r="G35" s="32"/>
      <c r="H35" s="23" t="s">
        <v>205</v>
      </c>
      <c r="I35" s="22">
        <v>0</v>
      </c>
      <c r="J35" s="22">
        <v>8</v>
      </c>
      <c r="K35" s="22">
        <v>5</v>
      </c>
      <c r="L35" s="22">
        <v>0</v>
      </c>
      <c r="M35" s="22">
        <f>SUM(I35:L35)</f>
        <v>13</v>
      </c>
    </row>
    <row r="36" spans="1:21">
      <c r="A36" s="22">
        <v>32</v>
      </c>
      <c r="B36" s="19">
        <v>6.0789999999999997</v>
      </c>
      <c r="C36" s="19">
        <v>0.92300000000000004</v>
      </c>
      <c r="D36" s="63">
        <v>1.0920000000000001</v>
      </c>
      <c r="E36" s="63">
        <v>0.95699999999999996</v>
      </c>
      <c r="G36" s="32"/>
      <c r="H36" s="23" t="s">
        <v>206</v>
      </c>
      <c r="I36" s="22">
        <v>0</v>
      </c>
      <c r="J36" s="22">
        <v>2</v>
      </c>
      <c r="K36" s="22">
        <v>5</v>
      </c>
      <c r="L36" s="22">
        <v>0</v>
      </c>
      <c r="M36" s="22">
        <f t="shared" ref="M36:M46" si="2">SUM(I36:L36)</f>
        <v>7</v>
      </c>
    </row>
    <row r="37" spans="1:21">
      <c r="A37" s="22">
        <v>33</v>
      </c>
      <c r="B37" s="19">
        <v>4.5149999999999997</v>
      </c>
      <c r="C37" s="19">
        <v>1.5269999999999999</v>
      </c>
      <c r="D37" s="63">
        <v>1.601</v>
      </c>
      <c r="E37" s="63">
        <v>1.1040000000000001</v>
      </c>
      <c r="G37" s="32"/>
      <c r="H37" s="23" t="s">
        <v>207</v>
      </c>
      <c r="I37" s="22">
        <v>0</v>
      </c>
      <c r="J37" s="22">
        <v>4</v>
      </c>
      <c r="K37" s="22">
        <v>2</v>
      </c>
      <c r="L37" s="22">
        <v>1</v>
      </c>
      <c r="M37" s="22">
        <f t="shared" si="2"/>
        <v>7</v>
      </c>
      <c r="Q37" s="22"/>
      <c r="R37" s="23" t="s">
        <v>220</v>
      </c>
    </row>
    <row r="38" spans="1:21">
      <c r="A38" s="22">
        <v>34</v>
      </c>
      <c r="B38" s="19">
        <v>2.5259999999999998</v>
      </c>
      <c r="C38" s="19">
        <v>2.0249999999999999</v>
      </c>
      <c r="D38" s="63">
        <v>1.6</v>
      </c>
      <c r="E38" s="63">
        <v>1.2549999999999999</v>
      </c>
      <c r="G38" s="32"/>
      <c r="H38" s="23" t="s">
        <v>208</v>
      </c>
      <c r="I38" s="22">
        <v>0</v>
      </c>
      <c r="J38" s="22">
        <v>5</v>
      </c>
      <c r="K38" s="22">
        <v>3</v>
      </c>
      <c r="L38" s="22">
        <v>0</v>
      </c>
      <c r="M38" s="22">
        <f t="shared" si="2"/>
        <v>8</v>
      </c>
      <c r="P38" s="1"/>
      <c r="Q38" s="21" t="s">
        <v>10</v>
      </c>
      <c r="R38" s="19"/>
    </row>
    <row r="39" spans="1:21">
      <c r="A39" s="22">
        <v>35</v>
      </c>
      <c r="B39" s="19">
        <v>6.9189999999999996</v>
      </c>
      <c r="C39" s="19">
        <v>1.978</v>
      </c>
      <c r="D39" s="63">
        <v>1.109</v>
      </c>
      <c r="E39" s="63">
        <v>8.9999999999999993E-3</v>
      </c>
      <c r="G39" s="32"/>
      <c r="H39" s="23" t="s">
        <v>209</v>
      </c>
      <c r="I39" s="22">
        <v>0</v>
      </c>
      <c r="J39" s="22">
        <v>5</v>
      </c>
      <c r="K39" s="22">
        <v>2</v>
      </c>
      <c r="L39" s="22">
        <v>1</v>
      </c>
      <c r="M39" s="22">
        <f t="shared" si="2"/>
        <v>8</v>
      </c>
      <c r="P39" s="1"/>
      <c r="Q39" s="21" t="s">
        <v>11</v>
      </c>
      <c r="R39" s="19">
        <v>0.90029999999999999</v>
      </c>
    </row>
    <row r="40" spans="1:21">
      <c r="A40" s="22">
        <v>36</v>
      </c>
      <c r="B40" s="19">
        <v>6.99</v>
      </c>
      <c r="C40" s="19">
        <v>2.4039999999999999</v>
      </c>
      <c r="D40" s="63">
        <v>2.97</v>
      </c>
      <c r="E40" s="63">
        <v>4.0389999999999997</v>
      </c>
      <c r="G40" s="32"/>
      <c r="H40" s="23" t="s">
        <v>216</v>
      </c>
      <c r="I40" s="22">
        <v>0</v>
      </c>
      <c r="J40" s="22">
        <v>5</v>
      </c>
      <c r="K40" s="22">
        <v>3</v>
      </c>
      <c r="L40" s="22">
        <v>1</v>
      </c>
      <c r="M40" s="22">
        <f t="shared" si="2"/>
        <v>9</v>
      </c>
      <c r="P40" s="1"/>
      <c r="Q40" s="21" t="s">
        <v>13</v>
      </c>
      <c r="R40" s="19" t="s">
        <v>22</v>
      </c>
    </row>
    <row r="41" spans="1:21">
      <c r="A41" s="22">
        <v>37</v>
      </c>
      <c r="B41" s="19">
        <v>5.2</v>
      </c>
      <c r="C41" s="19">
        <v>2.2010000000000001</v>
      </c>
      <c r="D41" s="63">
        <v>2.38</v>
      </c>
      <c r="E41" s="63">
        <v>1.821</v>
      </c>
      <c r="G41" s="32"/>
      <c r="H41" s="23" t="s">
        <v>210</v>
      </c>
      <c r="I41" s="22">
        <v>0</v>
      </c>
      <c r="J41" s="22">
        <v>3</v>
      </c>
      <c r="K41" s="22">
        <v>6</v>
      </c>
      <c r="L41" s="22">
        <v>0</v>
      </c>
      <c r="M41" s="22">
        <f t="shared" si="2"/>
        <v>9</v>
      </c>
      <c r="P41" s="1"/>
      <c r="Q41" s="21" t="s">
        <v>15</v>
      </c>
      <c r="R41" s="19" t="s">
        <v>23</v>
      </c>
    </row>
    <row r="42" spans="1:21">
      <c r="A42" s="22">
        <v>38</v>
      </c>
      <c r="B42" s="19">
        <v>4.327</v>
      </c>
      <c r="C42" s="19">
        <v>1.3260000000000001</v>
      </c>
      <c r="D42" s="63">
        <v>4.9980000000000002</v>
      </c>
      <c r="E42" s="63">
        <v>10.852</v>
      </c>
      <c r="G42" s="32"/>
      <c r="H42" s="23" t="s">
        <v>211</v>
      </c>
      <c r="I42" s="22">
        <v>0</v>
      </c>
      <c r="J42" s="22">
        <v>5</v>
      </c>
      <c r="K42" s="22">
        <v>3</v>
      </c>
      <c r="L42" s="22">
        <v>0</v>
      </c>
      <c r="M42" s="22">
        <f t="shared" si="2"/>
        <v>8</v>
      </c>
    </row>
    <row r="43" spans="1:21">
      <c r="A43" s="22">
        <v>39</v>
      </c>
      <c r="B43" s="19">
        <v>7.2240000000000002</v>
      </c>
      <c r="C43" s="19">
        <v>4.3019999999999996</v>
      </c>
      <c r="D43" s="63">
        <v>1.4179999999999999</v>
      </c>
      <c r="E43" s="63">
        <v>3.7959999999999998</v>
      </c>
      <c r="G43" s="32"/>
      <c r="H43" s="23" t="s">
        <v>212</v>
      </c>
      <c r="I43" s="22">
        <v>0</v>
      </c>
      <c r="J43" s="22">
        <v>3</v>
      </c>
      <c r="K43" s="22">
        <v>2</v>
      </c>
      <c r="L43" s="22">
        <v>0</v>
      </c>
      <c r="M43" s="22">
        <f t="shared" si="2"/>
        <v>5</v>
      </c>
    </row>
    <row r="44" spans="1:21">
      <c r="A44" s="22">
        <v>40</v>
      </c>
      <c r="B44" s="19">
        <v>6.29</v>
      </c>
      <c r="C44" s="19">
        <v>1.6419999999999999</v>
      </c>
      <c r="D44" s="63">
        <v>1.25</v>
      </c>
      <c r="E44" s="63">
        <v>3.1749999999999998</v>
      </c>
      <c r="G44" s="32"/>
      <c r="H44" s="23" t="s">
        <v>213</v>
      </c>
      <c r="I44" s="22">
        <v>1</v>
      </c>
      <c r="J44" s="22">
        <v>3</v>
      </c>
      <c r="K44" s="22">
        <v>1</v>
      </c>
      <c r="L44" s="22">
        <v>0</v>
      </c>
      <c r="M44" s="22">
        <f t="shared" si="2"/>
        <v>5</v>
      </c>
    </row>
    <row r="45" spans="1:21">
      <c r="A45" s="22">
        <v>41</v>
      </c>
      <c r="B45" s="19">
        <v>3.1960000000000002</v>
      </c>
      <c r="C45" s="19">
        <v>1.68</v>
      </c>
      <c r="D45" s="63">
        <v>1.26</v>
      </c>
      <c r="E45" s="63">
        <v>1.637</v>
      </c>
      <c r="G45" s="32"/>
      <c r="H45" s="23" t="s">
        <v>214</v>
      </c>
      <c r="I45" s="22">
        <v>0</v>
      </c>
      <c r="J45" s="22">
        <v>6</v>
      </c>
      <c r="K45" s="22">
        <v>2</v>
      </c>
      <c r="L45" s="22">
        <v>0</v>
      </c>
      <c r="M45" s="22">
        <f t="shared" si="2"/>
        <v>8</v>
      </c>
      <c r="P45" s="29" t="s">
        <v>223</v>
      </c>
      <c r="Q45" s="10"/>
      <c r="R45" s="67" t="s">
        <v>197</v>
      </c>
      <c r="S45" s="68" t="s">
        <v>198</v>
      </c>
      <c r="T45" s="68" t="s">
        <v>2</v>
      </c>
      <c r="U45" s="68" t="s">
        <v>3</v>
      </c>
    </row>
    <row r="46" spans="1:21">
      <c r="A46" s="22">
        <v>42</v>
      </c>
      <c r="B46" s="19">
        <v>3.2930000000000001</v>
      </c>
      <c r="C46" s="19">
        <v>2.7250000000000001</v>
      </c>
      <c r="D46" s="63">
        <v>6.98</v>
      </c>
      <c r="E46" s="63">
        <v>2.391</v>
      </c>
      <c r="G46" s="32"/>
      <c r="H46" s="23" t="s">
        <v>215</v>
      </c>
      <c r="I46" s="22">
        <v>1</v>
      </c>
      <c r="J46" s="22">
        <v>3</v>
      </c>
      <c r="K46" s="22">
        <v>2</v>
      </c>
      <c r="L46" s="22">
        <v>0</v>
      </c>
      <c r="M46" s="22">
        <f t="shared" si="2"/>
        <v>6</v>
      </c>
      <c r="P46" s="10"/>
      <c r="Q46" s="21" t="s">
        <v>6</v>
      </c>
      <c r="R46" s="19">
        <v>0.45450000000000002</v>
      </c>
      <c r="S46" s="19">
        <v>0</v>
      </c>
      <c r="T46" s="19">
        <v>0.25</v>
      </c>
      <c r="U46" s="19">
        <v>0.69230000000000003</v>
      </c>
    </row>
    <row r="47" spans="1:21">
      <c r="A47" s="22">
        <v>43</v>
      </c>
      <c r="B47" s="19">
        <v>2.157</v>
      </c>
      <c r="C47" s="19">
        <v>2.3769999999999998</v>
      </c>
      <c r="D47" s="63">
        <v>0.96099999999999997</v>
      </c>
      <c r="E47" s="63">
        <v>2.78</v>
      </c>
      <c r="P47" s="10"/>
      <c r="Q47" s="61" t="s">
        <v>7</v>
      </c>
      <c r="R47" s="19">
        <v>0.82020000000000004</v>
      </c>
      <c r="S47" s="19">
        <v>0</v>
      </c>
      <c r="T47" s="19">
        <v>0.45229999999999998</v>
      </c>
      <c r="U47" s="19">
        <v>0.63039999999999996</v>
      </c>
    </row>
    <row r="48" spans="1:21">
      <c r="A48" s="22">
        <v>44</v>
      </c>
      <c r="B48" s="19">
        <v>2.238</v>
      </c>
      <c r="C48" s="19">
        <v>2.0059999999999998</v>
      </c>
      <c r="D48" s="63">
        <v>0.81499999999999995</v>
      </c>
      <c r="E48" s="63">
        <v>2.2480000000000002</v>
      </c>
      <c r="P48" s="10"/>
      <c r="Q48" s="61" t="s">
        <v>8</v>
      </c>
      <c r="R48" s="19">
        <v>0.24729999999999999</v>
      </c>
      <c r="S48" s="19">
        <v>0</v>
      </c>
      <c r="T48" s="19">
        <v>0.13059999999999999</v>
      </c>
      <c r="U48" s="19">
        <v>0.17480000000000001</v>
      </c>
    </row>
    <row r="49" spans="1:21">
      <c r="A49" s="22">
        <v>45</v>
      </c>
      <c r="B49" s="19">
        <v>2.044</v>
      </c>
      <c r="C49" s="19">
        <v>0.16500000000000001</v>
      </c>
      <c r="D49" s="63">
        <v>1.0620000000000001</v>
      </c>
      <c r="E49" s="63">
        <v>2.93</v>
      </c>
      <c r="G49" s="23" t="s">
        <v>3</v>
      </c>
      <c r="H49" s="22"/>
      <c r="I49" s="23" t="s">
        <v>201</v>
      </c>
      <c r="J49" s="23" t="s">
        <v>202</v>
      </c>
      <c r="K49" s="23" t="s">
        <v>203</v>
      </c>
      <c r="L49" s="23" t="s">
        <v>204</v>
      </c>
      <c r="M49" s="22"/>
      <c r="P49" s="10"/>
      <c r="Q49" s="10"/>
      <c r="R49" s="10"/>
      <c r="S49" s="10"/>
      <c r="T49" s="10"/>
      <c r="U49" s="10"/>
    </row>
    <row r="50" spans="1:21">
      <c r="A50" s="22">
        <v>46</v>
      </c>
      <c r="B50" s="19">
        <v>2.6339999999999999</v>
      </c>
      <c r="C50" s="19">
        <v>0.35699999999999998</v>
      </c>
      <c r="D50" s="63">
        <v>1.522</v>
      </c>
      <c r="E50" s="63">
        <v>2.7650000000000001</v>
      </c>
      <c r="H50" s="23" t="s">
        <v>205</v>
      </c>
      <c r="I50" s="22">
        <v>0</v>
      </c>
      <c r="J50" s="22">
        <v>2</v>
      </c>
      <c r="K50" s="22">
        <v>5</v>
      </c>
      <c r="L50" s="22">
        <v>0</v>
      </c>
      <c r="M50" s="22">
        <f t="shared" ref="M50:M61" si="3">SUM(I50:L50)</f>
        <v>7</v>
      </c>
      <c r="P50" s="10"/>
      <c r="Q50" s="10"/>
      <c r="R50" s="10"/>
      <c r="S50" s="10"/>
      <c r="T50" s="10"/>
      <c r="U50" s="10"/>
    </row>
    <row r="51" spans="1:21">
      <c r="A51" s="22">
        <v>47</v>
      </c>
      <c r="B51" s="19">
        <v>2.3969999999999998</v>
      </c>
      <c r="C51" s="19">
        <v>1.5129999999999999</v>
      </c>
      <c r="D51" s="63">
        <v>2.3530000000000002</v>
      </c>
      <c r="E51" s="63">
        <v>2.5270000000000001</v>
      </c>
      <c r="H51" s="23" t="s">
        <v>206</v>
      </c>
      <c r="I51" s="22">
        <v>0</v>
      </c>
      <c r="J51" s="22">
        <v>0</v>
      </c>
      <c r="K51" s="22">
        <v>5</v>
      </c>
      <c r="L51" s="22">
        <v>1</v>
      </c>
      <c r="M51" s="22">
        <f t="shared" si="3"/>
        <v>6</v>
      </c>
      <c r="P51" s="10"/>
      <c r="Q51" s="25"/>
      <c r="R51" s="28" t="s">
        <v>220</v>
      </c>
      <c r="S51" s="10"/>
      <c r="T51" s="10"/>
      <c r="U51" s="10"/>
    </row>
    <row r="52" spans="1:21">
      <c r="A52" s="22">
        <v>48</v>
      </c>
      <c r="B52" s="19">
        <v>2.41</v>
      </c>
      <c r="C52" s="19">
        <v>1.129</v>
      </c>
      <c r="D52" s="63">
        <v>0.85799999999999998</v>
      </c>
      <c r="E52" s="63">
        <v>1.0489999999999999</v>
      </c>
      <c r="H52" s="23" t="s">
        <v>207</v>
      </c>
      <c r="I52" s="22">
        <v>0</v>
      </c>
      <c r="J52" s="22">
        <v>4</v>
      </c>
      <c r="K52" s="22">
        <v>2</v>
      </c>
      <c r="L52" s="22">
        <v>1</v>
      </c>
      <c r="M52" s="22">
        <f t="shared" si="3"/>
        <v>7</v>
      </c>
      <c r="P52" s="1"/>
      <c r="Q52" s="61" t="s">
        <v>10</v>
      </c>
      <c r="R52" s="38"/>
      <c r="S52" s="10"/>
      <c r="T52" s="10"/>
      <c r="U52" s="10"/>
    </row>
    <row r="53" spans="1:21">
      <c r="A53" s="22">
        <v>49</v>
      </c>
      <c r="B53" s="19">
        <v>4.3310000000000004</v>
      </c>
      <c r="C53" s="19">
        <v>1.3160000000000001</v>
      </c>
      <c r="D53" s="63">
        <v>3.653</v>
      </c>
      <c r="E53" s="63">
        <v>4.6020000000000003</v>
      </c>
      <c r="H53" s="23" t="s">
        <v>208</v>
      </c>
      <c r="I53" s="22">
        <v>1</v>
      </c>
      <c r="J53" s="22">
        <v>3</v>
      </c>
      <c r="K53" s="22">
        <v>3</v>
      </c>
      <c r="L53" s="22">
        <v>0</v>
      </c>
      <c r="M53" s="22">
        <f t="shared" si="3"/>
        <v>7</v>
      </c>
      <c r="P53" s="1"/>
      <c r="Q53" s="61" t="s">
        <v>11</v>
      </c>
      <c r="R53" s="19">
        <v>5.74E-2</v>
      </c>
      <c r="S53" s="10"/>
      <c r="T53" s="10"/>
      <c r="U53" s="10"/>
    </row>
    <row r="54" spans="1:21">
      <c r="A54" s="22">
        <v>50</v>
      </c>
      <c r="B54" s="19">
        <v>2.1840000000000002</v>
      </c>
      <c r="C54" s="19">
        <v>1.107</v>
      </c>
      <c r="D54" s="63">
        <v>1.472</v>
      </c>
      <c r="E54" s="63">
        <v>3.032</v>
      </c>
      <c r="H54" s="23" t="s">
        <v>209</v>
      </c>
      <c r="I54" s="22">
        <v>1</v>
      </c>
      <c r="J54" s="22">
        <v>4</v>
      </c>
      <c r="K54" s="22">
        <v>2</v>
      </c>
      <c r="L54" s="22">
        <v>1</v>
      </c>
      <c r="M54" s="22">
        <f t="shared" si="3"/>
        <v>8</v>
      </c>
      <c r="P54" s="1"/>
      <c r="Q54" s="61" t="s">
        <v>13</v>
      </c>
      <c r="R54" s="19" t="s">
        <v>22</v>
      </c>
      <c r="S54" s="10"/>
      <c r="T54" s="10"/>
      <c r="U54" s="10"/>
    </row>
    <row r="55" spans="1:21">
      <c r="A55" s="22">
        <v>51</v>
      </c>
      <c r="B55" s="19">
        <v>2.4790000000000001</v>
      </c>
      <c r="C55" s="19">
        <v>3.637</v>
      </c>
      <c r="D55" s="63">
        <v>2.1760000000000002</v>
      </c>
      <c r="E55" s="63">
        <v>2.734</v>
      </c>
      <c r="H55" s="23" t="s">
        <v>216</v>
      </c>
      <c r="I55" s="22">
        <v>0</v>
      </c>
      <c r="J55" s="22">
        <v>2</v>
      </c>
      <c r="K55" s="22">
        <v>3</v>
      </c>
      <c r="L55" s="22">
        <v>1</v>
      </c>
      <c r="M55" s="22">
        <f t="shared" si="3"/>
        <v>6</v>
      </c>
      <c r="P55" s="1"/>
      <c r="Q55" s="61" t="s">
        <v>15</v>
      </c>
      <c r="R55" s="19" t="s">
        <v>23</v>
      </c>
      <c r="S55" s="10"/>
      <c r="T55" s="10"/>
      <c r="U55" s="10"/>
    </row>
    <row r="56" spans="1:21">
      <c r="A56" s="22">
        <v>52</v>
      </c>
      <c r="B56" s="19">
        <v>1.833</v>
      </c>
      <c r="C56" s="19">
        <v>1.1200000000000001</v>
      </c>
      <c r="D56" s="63">
        <v>3.9060000000000001</v>
      </c>
      <c r="E56" s="63">
        <v>2.0350000000000001</v>
      </c>
      <c r="H56" s="23" t="s">
        <v>210</v>
      </c>
      <c r="I56" s="22">
        <v>0</v>
      </c>
      <c r="J56" s="22">
        <v>0</v>
      </c>
      <c r="K56" s="22">
        <v>6</v>
      </c>
      <c r="L56" s="22">
        <v>0</v>
      </c>
      <c r="M56" s="22">
        <f t="shared" si="3"/>
        <v>6</v>
      </c>
    </row>
    <row r="57" spans="1:21">
      <c r="A57" s="22">
        <v>53</v>
      </c>
      <c r="B57" s="19">
        <v>2.4900000000000002</v>
      </c>
      <c r="C57" s="19">
        <v>1.579</v>
      </c>
      <c r="D57" s="63">
        <v>2.0139999999999998</v>
      </c>
      <c r="E57" s="63">
        <v>1.1080000000000001</v>
      </c>
      <c r="H57" s="23" t="s">
        <v>211</v>
      </c>
      <c r="I57" s="22">
        <v>0</v>
      </c>
      <c r="J57" s="22">
        <v>2</v>
      </c>
      <c r="K57" s="22">
        <v>3</v>
      </c>
      <c r="L57" s="22">
        <v>1</v>
      </c>
      <c r="M57" s="22">
        <f t="shared" si="3"/>
        <v>6</v>
      </c>
    </row>
    <row r="58" spans="1:21">
      <c r="A58" s="22">
        <v>54</v>
      </c>
      <c r="B58" s="19">
        <v>3.2170000000000001</v>
      </c>
      <c r="C58" s="19">
        <v>1.472</v>
      </c>
      <c r="D58" s="63">
        <v>4.1040000000000001</v>
      </c>
      <c r="E58" s="63">
        <v>8.0370000000000008</v>
      </c>
      <c r="H58" s="23" t="s">
        <v>212</v>
      </c>
      <c r="I58" s="22">
        <v>0</v>
      </c>
      <c r="J58" s="22">
        <v>4</v>
      </c>
      <c r="K58" s="22">
        <v>2</v>
      </c>
      <c r="L58" s="22">
        <v>1</v>
      </c>
      <c r="M58" s="22">
        <f t="shared" si="3"/>
        <v>7</v>
      </c>
    </row>
    <row r="59" spans="1:21">
      <c r="A59" s="22">
        <v>55</v>
      </c>
      <c r="B59" s="19">
        <v>6.6559999999999997</v>
      </c>
      <c r="C59" s="19">
        <v>1.0629999999999999</v>
      </c>
      <c r="D59" s="63">
        <v>1.5569999999999999</v>
      </c>
      <c r="E59" s="63">
        <v>1.748</v>
      </c>
      <c r="H59" s="23" t="s">
        <v>213</v>
      </c>
      <c r="I59" s="22">
        <v>0</v>
      </c>
      <c r="J59" s="22">
        <v>4</v>
      </c>
      <c r="K59" s="22">
        <v>1</v>
      </c>
      <c r="L59" s="22">
        <v>2</v>
      </c>
      <c r="M59" s="22">
        <f t="shared" si="3"/>
        <v>7</v>
      </c>
    </row>
    <row r="60" spans="1:21">
      <c r="A60" s="22">
        <v>56</v>
      </c>
      <c r="B60" s="19">
        <v>2.4209999999999998</v>
      </c>
      <c r="C60" s="19">
        <v>2.9460000000000002</v>
      </c>
      <c r="D60" s="63">
        <v>2.907</v>
      </c>
      <c r="E60" s="63">
        <v>1.262</v>
      </c>
      <c r="H60" s="23" t="s">
        <v>214</v>
      </c>
      <c r="I60" s="22">
        <v>1</v>
      </c>
      <c r="J60" s="22">
        <v>4</v>
      </c>
      <c r="K60" s="22">
        <v>2</v>
      </c>
      <c r="L60" s="22">
        <v>0</v>
      </c>
      <c r="M60" s="22">
        <f t="shared" si="3"/>
        <v>7</v>
      </c>
    </row>
    <row r="61" spans="1:21">
      <c r="A61" s="22">
        <v>57</v>
      </c>
      <c r="B61" s="19">
        <v>2.3860000000000001</v>
      </c>
      <c r="C61" s="19">
        <v>0.14799999999999999</v>
      </c>
      <c r="D61" s="63">
        <v>3.1429999999999998</v>
      </c>
      <c r="E61" s="63">
        <v>2.649</v>
      </c>
      <c r="H61" s="23" t="s">
        <v>215</v>
      </c>
      <c r="I61" s="22">
        <v>0</v>
      </c>
      <c r="J61" s="22">
        <v>3</v>
      </c>
      <c r="K61" s="22">
        <v>2</v>
      </c>
      <c r="L61" s="22">
        <v>1</v>
      </c>
      <c r="M61" s="22">
        <f t="shared" si="3"/>
        <v>6</v>
      </c>
    </row>
    <row r="62" spans="1:21">
      <c r="A62" s="22">
        <v>58</v>
      </c>
      <c r="B62" s="19">
        <v>3.52</v>
      </c>
      <c r="C62" s="19">
        <v>5.6000000000000001E-2</v>
      </c>
      <c r="D62" s="63">
        <v>4.6239999999999997</v>
      </c>
      <c r="E62" s="63">
        <v>1.6439999999999999</v>
      </c>
      <c r="H62" s="23" t="s">
        <v>217</v>
      </c>
      <c r="I62" s="22">
        <v>0</v>
      </c>
      <c r="J62" s="22">
        <v>3</v>
      </c>
      <c r="K62" s="22">
        <v>4</v>
      </c>
      <c r="L62" s="22">
        <v>0</v>
      </c>
      <c r="M62" s="22">
        <f>SUM(I62:L62)</f>
        <v>7</v>
      </c>
    </row>
    <row r="63" spans="1:21">
      <c r="A63" s="22">
        <v>59</v>
      </c>
      <c r="B63" s="19">
        <v>4.4550000000000001</v>
      </c>
      <c r="C63" s="19">
        <v>0.82899999999999996</v>
      </c>
      <c r="D63" s="63">
        <v>1.7829999999999999</v>
      </c>
      <c r="E63" s="63">
        <v>1.32</v>
      </c>
    </row>
    <row r="64" spans="1:21">
      <c r="A64" s="22">
        <v>60</v>
      </c>
      <c r="B64" s="19">
        <v>3.7330000000000001</v>
      </c>
      <c r="C64" s="19">
        <v>1.1679999999999999</v>
      </c>
      <c r="D64" s="63">
        <v>1.0760000000000001</v>
      </c>
      <c r="E64" s="63">
        <v>2.556</v>
      </c>
    </row>
    <row r="65" spans="1:5">
      <c r="A65" s="22">
        <v>61</v>
      </c>
      <c r="B65" s="19">
        <v>3.2770000000000001</v>
      </c>
      <c r="C65" s="19">
        <v>2.6909999999999998</v>
      </c>
      <c r="D65" s="63">
        <v>4.3719999999999999</v>
      </c>
      <c r="E65" s="63">
        <v>4.492</v>
      </c>
    </row>
    <row r="66" spans="1:5">
      <c r="A66" s="22">
        <v>62</v>
      </c>
      <c r="B66" s="19">
        <v>3.2890000000000001</v>
      </c>
      <c r="C66" s="19">
        <v>1.405</v>
      </c>
      <c r="D66" s="63">
        <v>2.2679999999999998</v>
      </c>
      <c r="E66" s="63">
        <v>1.0629999999999999</v>
      </c>
    </row>
    <row r="67" spans="1:5">
      <c r="A67" s="22">
        <v>63</v>
      </c>
      <c r="B67" s="19">
        <v>4.657</v>
      </c>
      <c r="C67" s="19">
        <v>1.113</v>
      </c>
      <c r="D67" s="63">
        <v>1.105</v>
      </c>
      <c r="E67" s="63">
        <v>5.7080000000000002</v>
      </c>
    </row>
    <row r="68" spans="1:5">
      <c r="A68" s="22">
        <v>64</v>
      </c>
      <c r="B68" s="22"/>
      <c r="C68" s="19">
        <v>1.0920000000000001</v>
      </c>
      <c r="D68" s="63">
        <v>1.06</v>
      </c>
      <c r="E68" s="63">
        <v>3.1339999999999999</v>
      </c>
    </row>
    <row r="69" spans="1:5">
      <c r="A69" s="22">
        <v>65</v>
      </c>
      <c r="B69" s="22"/>
      <c r="C69" s="19">
        <v>1.506</v>
      </c>
      <c r="D69" s="63">
        <v>0.80500000000000005</v>
      </c>
      <c r="E69" s="63">
        <v>1.0369999999999999</v>
      </c>
    </row>
    <row r="70" spans="1:5">
      <c r="A70" s="22">
        <v>66</v>
      </c>
      <c r="B70" s="22"/>
      <c r="C70" s="19">
        <v>1.3819999999999999</v>
      </c>
      <c r="D70" s="63">
        <v>2.468</v>
      </c>
      <c r="E70" s="63">
        <v>0.98799999999999999</v>
      </c>
    </row>
    <row r="71" spans="1:5">
      <c r="A71" s="22">
        <v>67</v>
      </c>
      <c r="B71" s="22"/>
      <c r="C71" s="19">
        <v>1.262</v>
      </c>
      <c r="D71" s="63">
        <v>2.5550000000000002</v>
      </c>
      <c r="E71" s="63">
        <v>1.143</v>
      </c>
    </row>
    <row r="72" spans="1:5">
      <c r="A72" s="22">
        <v>68</v>
      </c>
      <c r="B72" s="22"/>
      <c r="C72" s="19">
        <v>1.7230000000000001</v>
      </c>
      <c r="D72" s="63">
        <v>4.7560000000000002</v>
      </c>
      <c r="E72" s="63">
        <v>2.8660000000000001</v>
      </c>
    </row>
    <row r="73" spans="1:5">
      <c r="A73" s="22">
        <v>69</v>
      </c>
      <c r="B73" s="22"/>
      <c r="C73" s="19">
        <v>1.3160000000000001</v>
      </c>
      <c r="D73" s="63">
        <v>4.4790000000000001</v>
      </c>
      <c r="E73" s="63">
        <v>1.5189999999999999</v>
      </c>
    </row>
    <row r="74" spans="1:5">
      <c r="A74" s="22">
        <v>70</v>
      </c>
      <c r="B74" s="22"/>
      <c r="C74" s="19">
        <v>1.4910000000000001</v>
      </c>
      <c r="D74" s="63">
        <v>4.2430000000000003</v>
      </c>
      <c r="E74" s="63">
        <v>1.492</v>
      </c>
    </row>
    <row r="75" spans="1:5">
      <c r="A75" s="22">
        <v>71</v>
      </c>
      <c r="B75" s="22"/>
      <c r="C75" s="19">
        <v>1.452</v>
      </c>
      <c r="D75" s="63">
        <v>2.5</v>
      </c>
      <c r="E75" s="63">
        <v>0.88</v>
      </c>
    </row>
    <row r="76" spans="1:5">
      <c r="A76" s="22">
        <v>72</v>
      </c>
      <c r="B76" s="22"/>
      <c r="C76" s="19">
        <v>2.0640000000000001</v>
      </c>
      <c r="D76" s="63">
        <v>2.1269999999999998</v>
      </c>
      <c r="E76" s="63">
        <v>0.96399999999999997</v>
      </c>
    </row>
    <row r="77" spans="1:5">
      <c r="A77" s="22">
        <v>73</v>
      </c>
      <c r="B77" s="22"/>
      <c r="C77" s="19">
        <v>1.7949999999999999</v>
      </c>
      <c r="D77" s="63">
        <v>1.9690000000000001</v>
      </c>
      <c r="E77" s="63">
        <v>2.6160000000000001</v>
      </c>
    </row>
    <row r="78" spans="1:5">
      <c r="A78" s="22">
        <v>74</v>
      </c>
      <c r="B78" s="22"/>
      <c r="C78" s="19">
        <v>0.54600000000000004</v>
      </c>
      <c r="D78" s="63">
        <v>2.0059999999999998</v>
      </c>
      <c r="E78" s="63">
        <v>0.64600000000000002</v>
      </c>
    </row>
    <row r="79" spans="1:5">
      <c r="A79" s="22">
        <v>75</v>
      </c>
      <c r="B79" s="22"/>
      <c r="C79" s="19">
        <v>0.74399999999999999</v>
      </c>
      <c r="D79" s="63">
        <v>2.8359999999999999</v>
      </c>
      <c r="E79" s="63">
        <v>3.46</v>
      </c>
    </row>
    <row r="80" spans="1:5">
      <c r="A80" s="22">
        <v>76</v>
      </c>
      <c r="B80" s="22"/>
      <c r="C80" s="19">
        <v>1.081</v>
      </c>
      <c r="D80" s="63">
        <v>0.73099999999999998</v>
      </c>
      <c r="E80" s="63">
        <v>6.8970000000000002</v>
      </c>
    </row>
    <row r="81" spans="1:5">
      <c r="A81" s="22">
        <v>77</v>
      </c>
      <c r="B81" s="22"/>
      <c r="C81" s="19">
        <v>0.79100000000000004</v>
      </c>
      <c r="D81" s="63">
        <v>1.016</v>
      </c>
      <c r="E81" s="63">
        <v>0.99199999999999999</v>
      </c>
    </row>
    <row r="82" spans="1:5">
      <c r="A82" s="22">
        <v>78</v>
      </c>
      <c r="B82" s="22"/>
      <c r="C82" s="19">
        <v>1.0049999999999999</v>
      </c>
      <c r="D82" s="63">
        <v>1.2470000000000001</v>
      </c>
      <c r="E82" s="63">
        <v>1.0189999999999999</v>
      </c>
    </row>
    <row r="83" spans="1:5">
      <c r="A83" s="22">
        <v>79</v>
      </c>
      <c r="B83" s="22"/>
      <c r="C83" s="19">
        <v>1.1659999999999999</v>
      </c>
      <c r="D83" s="63">
        <v>2.3149999999999999</v>
      </c>
      <c r="E83" s="63">
        <v>2.3450000000000002</v>
      </c>
    </row>
    <row r="84" spans="1:5">
      <c r="A84" s="22">
        <v>80</v>
      </c>
      <c r="B84" s="22"/>
      <c r="C84" s="19">
        <v>2.835</v>
      </c>
      <c r="D84" s="63">
        <v>1.821</v>
      </c>
      <c r="E84" s="63">
        <v>1.3029999999999999</v>
      </c>
    </row>
    <row r="85" spans="1:5">
      <c r="A85" s="22">
        <v>81</v>
      </c>
      <c r="B85" s="22"/>
      <c r="C85" s="19">
        <v>1.1850000000000001</v>
      </c>
      <c r="D85" s="63">
        <v>2.3860000000000001</v>
      </c>
      <c r="E85" s="63">
        <v>3.9929999999999999</v>
      </c>
    </row>
    <row r="86" spans="1:5">
      <c r="A86" s="22">
        <v>82</v>
      </c>
      <c r="B86" s="22"/>
      <c r="C86" s="19">
        <v>0.89700000000000002</v>
      </c>
      <c r="D86" s="63">
        <v>2.5720000000000001</v>
      </c>
      <c r="E86" s="63">
        <v>1.496</v>
      </c>
    </row>
    <row r="87" spans="1:5">
      <c r="A87" s="22">
        <v>83</v>
      </c>
      <c r="B87" s="22"/>
      <c r="C87" s="19">
        <v>1.0049999999999999</v>
      </c>
      <c r="D87" s="63">
        <v>4.5330000000000004</v>
      </c>
      <c r="E87" s="63">
        <v>3.8959999999999999</v>
      </c>
    </row>
    <row r="88" spans="1:5">
      <c r="A88" s="22">
        <v>84</v>
      </c>
      <c r="B88" s="22"/>
      <c r="C88" s="19">
        <v>0.88500000000000001</v>
      </c>
      <c r="D88" s="63">
        <v>1.387</v>
      </c>
      <c r="E88" s="63">
        <v>4.4569999999999999</v>
      </c>
    </row>
    <row r="89" spans="1:5">
      <c r="A89" s="22">
        <v>85</v>
      </c>
      <c r="B89" s="22"/>
      <c r="C89" s="19">
        <v>0.90800000000000003</v>
      </c>
      <c r="D89" s="63">
        <v>3.0670000000000002</v>
      </c>
      <c r="E89" s="63">
        <v>1.4139999999999999</v>
      </c>
    </row>
    <row r="90" spans="1:5">
      <c r="A90" s="22">
        <v>86</v>
      </c>
      <c r="B90" s="22"/>
      <c r="C90" s="19">
        <v>0.70799999999999996</v>
      </c>
      <c r="D90" s="63">
        <v>2.0659999999999998</v>
      </c>
      <c r="E90" s="63">
        <v>3.032</v>
      </c>
    </row>
    <row r="91" spans="1:5">
      <c r="A91" s="22">
        <v>87</v>
      </c>
      <c r="B91" s="22"/>
      <c r="C91" s="19">
        <v>0.65</v>
      </c>
      <c r="D91" s="63">
        <v>3.585</v>
      </c>
      <c r="E91" s="63">
        <v>3.8370000000000002</v>
      </c>
    </row>
    <row r="92" spans="1:5">
      <c r="A92" s="22">
        <v>88</v>
      </c>
      <c r="B92" s="22"/>
      <c r="C92" s="19">
        <v>0.50800000000000001</v>
      </c>
      <c r="D92" s="63">
        <v>1.8540000000000001</v>
      </c>
      <c r="E92" s="22"/>
    </row>
    <row r="93" spans="1:5">
      <c r="A93" s="22">
        <v>89</v>
      </c>
      <c r="B93" s="22"/>
      <c r="C93" s="19">
        <v>0.41199999999999998</v>
      </c>
      <c r="D93" s="63">
        <v>1.165</v>
      </c>
      <c r="E93" s="22"/>
    </row>
    <row r="94" spans="1:5">
      <c r="A94" s="22">
        <v>90</v>
      </c>
      <c r="B94" s="22"/>
      <c r="C94" s="19">
        <v>1.256</v>
      </c>
      <c r="D94" s="63">
        <v>1.236</v>
      </c>
      <c r="E94" s="22"/>
    </row>
    <row r="95" spans="1:5">
      <c r="A95" s="22">
        <v>91</v>
      </c>
      <c r="B95" s="22"/>
      <c r="C95" s="19">
        <v>1.1299999999999999</v>
      </c>
      <c r="D95" s="63">
        <v>3.0339999999999998</v>
      </c>
      <c r="E95" s="22"/>
    </row>
    <row r="96" spans="1:5">
      <c r="A96" s="22">
        <v>92</v>
      </c>
      <c r="B96" s="22"/>
      <c r="C96" s="19">
        <v>2.391</v>
      </c>
      <c r="D96" s="63">
        <v>1.25</v>
      </c>
      <c r="E96" s="22"/>
    </row>
    <row r="97" spans="1:5">
      <c r="A97" s="22">
        <v>93</v>
      </c>
      <c r="B97" s="22"/>
      <c r="C97" s="19">
        <v>1.3120000000000001</v>
      </c>
      <c r="D97" s="63">
        <v>3.7480000000000002</v>
      </c>
      <c r="E97" s="22"/>
    </row>
    <row r="98" spans="1:5">
      <c r="A98" s="22">
        <v>94</v>
      </c>
      <c r="B98" s="22"/>
      <c r="C98" s="19">
        <v>0.89400000000000002</v>
      </c>
      <c r="D98" s="63">
        <v>1.1000000000000001</v>
      </c>
      <c r="E98" s="22"/>
    </row>
    <row r="99" spans="1:5">
      <c r="A99" s="22">
        <v>95</v>
      </c>
      <c r="B99" s="22"/>
      <c r="C99" s="19">
        <v>1.0960000000000001</v>
      </c>
      <c r="D99" s="63">
        <v>2.524</v>
      </c>
      <c r="E99" s="22"/>
    </row>
    <row r="100" spans="1:5">
      <c r="A100" s="22">
        <v>96</v>
      </c>
      <c r="B100" s="22"/>
      <c r="C100" s="19">
        <v>1.155</v>
      </c>
      <c r="D100" s="63">
        <v>1.236</v>
      </c>
      <c r="E100" s="22"/>
    </row>
    <row r="101" spans="1:5">
      <c r="A101" s="22">
        <v>97</v>
      </c>
      <c r="B101" s="22"/>
      <c r="C101" s="19">
        <v>1.2589999999999999</v>
      </c>
      <c r="D101" s="63">
        <v>2.2749999999999999</v>
      </c>
      <c r="E101" s="22"/>
    </row>
    <row r="102" spans="1:5">
      <c r="A102" s="22">
        <v>98</v>
      </c>
      <c r="B102" s="22"/>
      <c r="C102" s="19">
        <v>1.081</v>
      </c>
      <c r="D102" s="63">
        <v>2.177</v>
      </c>
      <c r="E102" s="22"/>
    </row>
    <row r="103" spans="1:5">
      <c r="A103" s="22">
        <v>99</v>
      </c>
      <c r="B103" s="22"/>
      <c r="C103" s="19">
        <v>1.0069999999999999</v>
      </c>
      <c r="D103" s="63">
        <v>0.67800000000000005</v>
      </c>
      <c r="E103" s="22"/>
    </row>
    <row r="104" spans="1:5">
      <c r="A104" s="22">
        <v>100</v>
      </c>
      <c r="B104" s="22"/>
      <c r="C104" s="19">
        <v>1.06</v>
      </c>
      <c r="D104" s="63">
        <v>0.78500000000000003</v>
      </c>
      <c r="E104" s="22"/>
    </row>
    <row r="105" spans="1:5">
      <c r="A105" s="22">
        <v>101</v>
      </c>
      <c r="B105" s="22"/>
      <c r="C105" s="19">
        <v>1.2649999999999999</v>
      </c>
      <c r="D105" s="22"/>
      <c r="E105" s="22"/>
    </row>
    <row r="106" spans="1:5">
      <c r="A106" s="22">
        <v>102</v>
      </c>
      <c r="B106" s="22"/>
      <c r="C106" s="19">
        <v>3.2989999999999999</v>
      </c>
      <c r="D106" s="22"/>
      <c r="E106" s="22"/>
    </row>
    <row r="107" spans="1:5">
      <c r="A107" s="22">
        <v>103</v>
      </c>
      <c r="B107" s="22"/>
      <c r="C107" s="19">
        <v>0.90500000000000003</v>
      </c>
      <c r="D107" s="22"/>
      <c r="E107" s="22"/>
    </row>
    <row r="108" spans="1:5">
      <c r="A108" s="22">
        <v>104</v>
      </c>
      <c r="B108" s="22"/>
      <c r="C108" s="19">
        <v>0.77800000000000002</v>
      </c>
      <c r="D108" s="22"/>
      <c r="E108" s="22"/>
    </row>
    <row r="109" spans="1:5">
      <c r="A109" s="22">
        <v>105</v>
      </c>
      <c r="B109" s="22"/>
      <c r="C109" s="19">
        <v>0.78200000000000003</v>
      </c>
      <c r="D109" s="22"/>
      <c r="E109" s="22"/>
    </row>
    <row r="110" spans="1:5">
      <c r="A110" s="22">
        <v>106</v>
      </c>
      <c r="B110" s="22"/>
      <c r="C110" s="19">
        <v>0.79500000000000004</v>
      </c>
      <c r="D110" s="22"/>
      <c r="E110" s="22"/>
    </row>
    <row r="111" spans="1:5">
      <c r="A111" s="22">
        <v>107</v>
      </c>
      <c r="B111" s="22"/>
      <c r="C111" s="19">
        <v>1.109</v>
      </c>
      <c r="D111" s="22"/>
      <c r="E111" s="22"/>
    </row>
    <row r="112" spans="1:5">
      <c r="A112" s="22">
        <v>108</v>
      </c>
      <c r="B112" s="22"/>
      <c r="C112" s="19">
        <v>1.163</v>
      </c>
      <c r="D112" s="22"/>
      <c r="E112" s="22"/>
    </row>
    <row r="113" spans="1:5">
      <c r="A113" s="22">
        <v>109</v>
      </c>
      <c r="B113" s="22"/>
      <c r="C113" s="19">
        <v>1.087</v>
      </c>
      <c r="D113" s="22"/>
      <c r="E113" s="22"/>
    </row>
    <row r="114" spans="1:5">
      <c r="A114" s="22">
        <v>110</v>
      </c>
      <c r="B114" s="22"/>
      <c r="C114" s="19">
        <v>1.514</v>
      </c>
      <c r="D114" s="22"/>
      <c r="E114" s="22"/>
    </row>
    <row r="115" spans="1:5">
      <c r="A115" s="22">
        <v>111</v>
      </c>
      <c r="B115" s="22"/>
      <c r="C115" s="19">
        <v>1.0780000000000001</v>
      </c>
      <c r="D115" s="22"/>
      <c r="E115" s="22"/>
    </row>
    <row r="116" spans="1:5">
      <c r="A116" s="22">
        <v>112</v>
      </c>
      <c r="B116" s="22"/>
      <c r="C116" s="19">
        <v>1.2250000000000001</v>
      </c>
      <c r="D116" s="22"/>
      <c r="E116" s="22"/>
    </row>
    <row r="117" spans="1:5">
      <c r="A117" s="22">
        <v>113</v>
      </c>
      <c r="B117" s="22"/>
      <c r="C117" s="19">
        <v>2.7349999999999999</v>
      </c>
      <c r="D117" s="22"/>
      <c r="E117" s="22"/>
    </row>
    <row r="118" spans="1:5">
      <c r="A118" s="22">
        <v>114</v>
      </c>
      <c r="B118" s="22"/>
      <c r="C118" s="19">
        <v>1.33</v>
      </c>
      <c r="D118" s="22"/>
      <c r="E118" s="22"/>
    </row>
    <row r="119" spans="1:5">
      <c r="A119" s="22">
        <v>115</v>
      </c>
      <c r="B119" s="22"/>
      <c r="C119" s="19">
        <v>1.542</v>
      </c>
      <c r="D119" s="22"/>
      <c r="E119" s="22"/>
    </row>
    <row r="120" spans="1:5">
      <c r="A120" s="22">
        <v>116</v>
      </c>
      <c r="B120" s="22"/>
      <c r="C120" s="19">
        <v>1.264</v>
      </c>
      <c r="D120" s="22"/>
      <c r="E120" s="22"/>
    </row>
    <row r="121" spans="1:5">
      <c r="A121" s="22">
        <v>117</v>
      </c>
      <c r="B121" s="22"/>
      <c r="C121" s="19">
        <v>1.5509999999999999</v>
      </c>
      <c r="D121" s="22"/>
      <c r="E121" s="22"/>
    </row>
    <row r="122" spans="1:5">
      <c r="A122" s="22">
        <v>118</v>
      </c>
      <c r="B122" s="22"/>
      <c r="C122" s="19">
        <v>1.1990000000000001</v>
      </c>
      <c r="D122" s="22"/>
      <c r="E122" s="22"/>
    </row>
    <row r="123" spans="1:5">
      <c r="A123" s="22">
        <v>119</v>
      </c>
      <c r="B123" s="22"/>
      <c r="C123" s="19">
        <v>1.766</v>
      </c>
      <c r="D123" s="22"/>
      <c r="E123" s="22"/>
    </row>
    <row r="124" spans="1:5">
      <c r="A124" s="22">
        <v>120</v>
      </c>
      <c r="B124" s="22"/>
      <c r="C124" s="19">
        <v>1.262</v>
      </c>
      <c r="D124" s="22"/>
      <c r="E124" s="22"/>
    </row>
    <row r="125" spans="1:5">
      <c r="A125" s="22">
        <v>121</v>
      </c>
      <c r="B125" s="22"/>
      <c r="C125" s="19">
        <v>1.5109999999999999</v>
      </c>
      <c r="D125" s="22"/>
      <c r="E125" s="22"/>
    </row>
    <row r="126" spans="1:5">
      <c r="A126" s="22">
        <v>122</v>
      </c>
      <c r="B126" s="22"/>
      <c r="C126" s="19">
        <v>1.8979999999999999</v>
      </c>
      <c r="D126" s="22"/>
      <c r="E126" s="22"/>
    </row>
    <row r="127" spans="1:5">
      <c r="A127" s="22">
        <v>123</v>
      </c>
      <c r="B127" s="22"/>
      <c r="C127" s="19">
        <v>1.48</v>
      </c>
      <c r="D127" s="22"/>
      <c r="E127" s="22"/>
    </row>
    <row r="128" spans="1:5">
      <c r="A128" s="22">
        <v>124</v>
      </c>
      <c r="B128" s="22"/>
      <c r="C128" s="19">
        <v>1.3580000000000001</v>
      </c>
      <c r="D128" s="22"/>
      <c r="E128" s="22"/>
    </row>
    <row r="129" spans="1:5">
      <c r="A129" s="22">
        <v>125</v>
      </c>
      <c r="B129" s="22"/>
      <c r="C129" s="19">
        <v>1.173</v>
      </c>
      <c r="D129" s="22"/>
      <c r="E129" s="22"/>
    </row>
    <row r="130" spans="1:5">
      <c r="A130" s="22">
        <v>126</v>
      </c>
      <c r="B130" s="22"/>
      <c r="C130" s="19">
        <v>1.81</v>
      </c>
      <c r="D130" s="22"/>
      <c r="E130" s="22"/>
    </row>
    <row r="131" spans="1:5">
      <c r="A131" s="22">
        <v>127</v>
      </c>
      <c r="B131" s="22"/>
      <c r="C131" s="19">
        <v>1.23</v>
      </c>
      <c r="D131" s="22"/>
      <c r="E131" s="22"/>
    </row>
    <row r="132" spans="1:5">
      <c r="A132" s="22">
        <v>128</v>
      </c>
      <c r="B132" s="22"/>
      <c r="C132" s="19">
        <v>1.635</v>
      </c>
      <c r="D132" s="22"/>
      <c r="E132" s="22"/>
    </row>
    <row r="133" spans="1:5">
      <c r="A133" s="22">
        <v>129</v>
      </c>
      <c r="B133" s="22"/>
      <c r="C133" s="19">
        <v>1.2470000000000001</v>
      </c>
      <c r="D133" s="22"/>
      <c r="E133" s="22"/>
    </row>
    <row r="134" spans="1:5">
      <c r="A134" s="22">
        <v>130</v>
      </c>
      <c r="B134" s="22"/>
      <c r="C134" s="19">
        <v>1.474</v>
      </c>
      <c r="D134" s="22"/>
      <c r="E134" s="22"/>
    </row>
    <row r="135" spans="1:5">
      <c r="A135" s="22">
        <v>131</v>
      </c>
      <c r="B135" s="22"/>
      <c r="C135" s="19">
        <v>1.1850000000000001</v>
      </c>
      <c r="D135" s="22"/>
      <c r="E135" s="22"/>
    </row>
    <row r="136" spans="1:5">
      <c r="A136" s="22">
        <v>132</v>
      </c>
      <c r="B136" s="22"/>
      <c r="C136" s="19">
        <v>1.46</v>
      </c>
      <c r="D136" s="22"/>
      <c r="E136" s="22"/>
    </row>
    <row r="137" spans="1:5">
      <c r="A137" s="22">
        <v>133</v>
      </c>
      <c r="B137" s="22"/>
      <c r="C137" s="19">
        <v>1.5109999999999999</v>
      </c>
      <c r="D137" s="22"/>
      <c r="E137" s="22"/>
    </row>
    <row r="138" spans="1:5">
      <c r="A138" s="22">
        <v>134</v>
      </c>
      <c r="B138" s="22"/>
      <c r="C138" s="19">
        <v>1.377</v>
      </c>
      <c r="D138" s="22"/>
      <c r="E138" s="22"/>
    </row>
    <row r="139" spans="1:5">
      <c r="A139" s="22">
        <v>135</v>
      </c>
      <c r="B139" s="22"/>
      <c r="C139" s="19">
        <v>0.86099999999999999</v>
      </c>
      <c r="D139" s="22"/>
      <c r="E139" s="22"/>
    </row>
    <row r="140" spans="1:5">
      <c r="A140" s="22">
        <v>136</v>
      </c>
      <c r="B140" s="22"/>
      <c r="C140" s="19">
        <v>0.92</v>
      </c>
      <c r="D140" s="22"/>
      <c r="E140" s="22"/>
    </row>
    <row r="141" spans="1:5">
      <c r="A141" s="22">
        <v>137</v>
      </c>
      <c r="B141" s="22"/>
      <c r="C141" s="19">
        <v>1.6930000000000001</v>
      </c>
      <c r="D141" s="22"/>
      <c r="E141" s="22"/>
    </row>
    <row r="142" spans="1:5">
      <c r="A142" s="22">
        <v>138</v>
      </c>
      <c r="B142" s="22"/>
      <c r="C142" s="19">
        <v>0.96499999999999997</v>
      </c>
      <c r="D142" s="22"/>
      <c r="E142" s="22"/>
    </row>
    <row r="143" spans="1:5">
      <c r="A143" s="22">
        <v>139</v>
      </c>
      <c r="B143" s="22"/>
      <c r="C143" s="19">
        <v>0.95499999999999996</v>
      </c>
      <c r="D143" s="22"/>
      <c r="E143" s="22"/>
    </row>
    <row r="144" spans="1:5">
      <c r="A144" s="22">
        <v>140</v>
      </c>
      <c r="B144" s="22"/>
      <c r="C144" s="19">
        <v>1.1240000000000001</v>
      </c>
      <c r="D144" s="22"/>
      <c r="E144" s="22"/>
    </row>
    <row r="145" spans="1:5">
      <c r="A145" s="22">
        <v>141</v>
      </c>
      <c r="B145" s="22"/>
      <c r="C145" s="19">
        <v>1.07</v>
      </c>
      <c r="D145" s="22"/>
      <c r="E145" s="22"/>
    </row>
    <row r="146" spans="1:5">
      <c r="A146" s="22">
        <v>142</v>
      </c>
      <c r="B146" s="22"/>
      <c r="C146" s="19">
        <v>0.96899999999999997</v>
      </c>
      <c r="D146" s="22"/>
      <c r="E146" s="22"/>
    </row>
    <row r="147" spans="1:5">
      <c r="A147" s="22">
        <v>143</v>
      </c>
      <c r="B147" s="22"/>
      <c r="C147" s="19">
        <v>0.94399999999999995</v>
      </c>
      <c r="D147" s="22"/>
      <c r="E147" s="22"/>
    </row>
    <row r="148" spans="1:5">
      <c r="A148" s="22">
        <v>144</v>
      </c>
      <c r="B148" s="22"/>
      <c r="C148" s="19">
        <v>1.637</v>
      </c>
      <c r="D148" s="22"/>
      <c r="E148" s="22"/>
    </row>
    <row r="149" spans="1:5">
      <c r="A149" s="22">
        <v>145</v>
      </c>
      <c r="B149" s="22"/>
      <c r="C149" s="19">
        <v>1.214</v>
      </c>
      <c r="D149" s="22"/>
      <c r="E149" s="2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6"/>
  <sheetViews>
    <sheetView workbookViewId="0">
      <selection activeCell="J34" sqref="J34"/>
    </sheetView>
  </sheetViews>
  <sheetFormatPr baseColWidth="10" defaultRowHeight="15" x14ac:dyDescent="0"/>
  <cols>
    <col min="13" max="13" width="21.33203125" customWidth="1"/>
    <col min="15" max="15" width="13.5" customWidth="1"/>
    <col min="18" max="18" width="17.1640625" customWidth="1"/>
  </cols>
  <sheetData>
    <row r="1" spans="1:19" ht="18">
      <c r="A1" s="4" t="s">
        <v>324</v>
      </c>
    </row>
    <row r="3" spans="1:19">
      <c r="L3" s="5" t="s">
        <v>328</v>
      </c>
      <c r="M3" s="21" t="s">
        <v>257</v>
      </c>
      <c r="N3" s="21" t="s">
        <v>5</v>
      </c>
      <c r="O3" s="21" t="s">
        <v>2</v>
      </c>
      <c r="P3" s="21" t="s">
        <v>123</v>
      </c>
    </row>
    <row r="4" spans="1:19">
      <c r="M4" s="21" t="s">
        <v>325</v>
      </c>
      <c r="N4" s="19">
        <v>37</v>
      </c>
      <c r="O4" s="19">
        <v>26</v>
      </c>
      <c r="P4" s="19">
        <v>63</v>
      </c>
      <c r="R4" s="21" t="s">
        <v>125</v>
      </c>
      <c r="S4" s="19" t="s">
        <v>334</v>
      </c>
    </row>
    <row r="5" spans="1:19">
      <c r="M5" s="21" t="s">
        <v>326</v>
      </c>
      <c r="N5" s="19">
        <v>44</v>
      </c>
      <c r="O5" s="19">
        <v>50</v>
      </c>
      <c r="P5" s="19">
        <v>94</v>
      </c>
      <c r="R5" s="21" t="s">
        <v>11</v>
      </c>
      <c r="S5" s="19">
        <v>0.1429</v>
      </c>
    </row>
    <row r="6" spans="1:19">
      <c r="A6" t="s">
        <v>5</v>
      </c>
      <c r="B6" s="22"/>
      <c r="C6" s="23" t="s">
        <v>297</v>
      </c>
      <c r="D6" s="23" t="s">
        <v>52</v>
      </c>
      <c r="E6" s="23" t="s">
        <v>53</v>
      </c>
      <c r="F6" s="23" t="s">
        <v>54</v>
      </c>
      <c r="G6" s="23" t="s">
        <v>55</v>
      </c>
      <c r="H6" s="23" t="s">
        <v>56</v>
      </c>
      <c r="I6" s="23" t="s">
        <v>44</v>
      </c>
      <c r="M6" s="21" t="s">
        <v>123</v>
      </c>
      <c r="N6" s="19">
        <v>81</v>
      </c>
      <c r="O6" s="19">
        <v>76</v>
      </c>
      <c r="P6" s="19">
        <v>157</v>
      </c>
      <c r="R6" s="21" t="s">
        <v>13</v>
      </c>
      <c r="S6" s="19" t="s">
        <v>22</v>
      </c>
    </row>
    <row r="7" spans="1:19">
      <c r="B7" s="23" t="s">
        <v>325</v>
      </c>
      <c r="C7" s="22">
        <v>37</v>
      </c>
      <c r="D7" s="22">
        <v>66</v>
      </c>
      <c r="E7" s="22">
        <v>69</v>
      </c>
      <c r="F7" s="22">
        <v>91</v>
      </c>
      <c r="G7" s="22">
        <v>68</v>
      </c>
      <c r="H7" s="22">
        <v>59</v>
      </c>
      <c r="I7" s="22">
        <f>SUM(C7:H7)</f>
        <v>390</v>
      </c>
    </row>
    <row r="8" spans="1:19">
      <c r="B8" s="23" t="s">
        <v>326</v>
      </c>
      <c r="C8" s="22">
        <v>44</v>
      </c>
      <c r="D8" s="22">
        <v>17</v>
      </c>
      <c r="E8" s="22">
        <v>8</v>
      </c>
      <c r="F8" s="22">
        <v>5</v>
      </c>
      <c r="G8" s="22">
        <v>3</v>
      </c>
      <c r="H8" s="22">
        <v>4</v>
      </c>
      <c r="I8" s="22">
        <f>SUM(C8:H8)</f>
        <v>81</v>
      </c>
    </row>
    <row r="9" spans="1:19">
      <c r="B9" s="23" t="s">
        <v>44</v>
      </c>
      <c r="C9" s="22">
        <v>81</v>
      </c>
      <c r="D9" s="22">
        <v>83</v>
      </c>
      <c r="E9" s="22">
        <v>77</v>
      </c>
      <c r="F9" s="22">
        <v>96</v>
      </c>
      <c r="G9" s="22">
        <v>71</v>
      </c>
      <c r="H9" s="22">
        <v>62</v>
      </c>
      <c r="I9" s="23">
        <f>SUM(C9:H9)</f>
        <v>470</v>
      </c>
      <c r="L9" s="5" t="s">
        <v>329</v>
      </c>
      <c r="M9" s="21" t="s">
        <v>257</v>
      </c>
      <c r="N9" s="21" t="s">
        <v>5</v>
      </c>
      <c r="O9" s="21" t="s">
        <v>2</v>
      </c>
      <c r="P9" s="21" t="s">
        <v>123</v>
      </c>
    </row>
    <row r="10" spans="1:19">
      <c r="M10" s="21" t="s">
        <v>325</v>
      </c>
      <c r="N10" s="19">
        <v>66</v>
      </c>
      <c r="O10" s="19">
        <v>52</v>
      </c>
      <c r="P10" s="19">
        <v>118</v>
      </c>
      <c r="R10" s="21" t="s">
        <v>125</v>
      </c>
      <c r="S10" s="19" t="s">
        <v>335</v>
      </c>
    </row>
    <row r="11" spans="1:19">
      <c r="B11" s="78" t="s">
        <v>327</v>
      </c>
      <c r="M11" s="21" t="s">
        <v>326</v>
      </c>
      <c r="N11" s="19">
        <v>17</v>
      </c>
      <c r="O11" s="19">
        <v>20</v>
      </c>
      <c r="P11" s="19">
        <v>37</v>
      </c>
      <c r="R11" s="21" t="s">
        <v>11</v>
      </c>
      <c r="S11" s="19">
        <v>0.28789999999999999</v>
      </c>
    </row>
    <row r="12" spans="1:19">
      <c r="M12" s="21" t="s">
        <v>123</v>
      </c>
      <c r="N12" s="19">
        <v>83</v>
      </c>
      <c r="O12" s="19">
        <v>72</v>
      </c>
      <c r="P12" s="19">
        <v>155</v>
      </c>
      <c r="R12" s="21" t="s">
        <v>13</v>
      </c>
      <c r="S12" s="19" t="s">
        <v>22</v>
      </c>
    </row>
    <row r="14" spans="1:19">
      <c r="B14" s="22"/>
      <c r="C14" s="23" t="s">
        <v>297</v>
      </c>
      <c r="D14" s="23" t="s">
        <v>52</v>
      </c>
      <c r="E14" s="23" t="s">
        <v>53</v>
      </c>
      <c r="F14" s="23" t="s">
        <v>54</v>
      </c>
      <c r="G14" s="23" t="s">
        <v>55</v>
      </c>
      <c r="H14" s="23" t="s">
        <v>56</v>
      </c>
    </row>
    <row r="15" spans="1:19">
      <c r="B15" s="23" t="s">
        <v>325</v>
      </c>
      <c r="C15" s="22">
        <v>45.7</v>
      </c>
      <c r="D15" s="22">
        <v>79.5</v>
      </c>
      <c r="E15" s="22">
        <v>89.6</v>
      </c>
      <c r="F15" s="22">
        <v>94.8</v>
      </c>
      <c r="G15" s="22">
        <v>95.8</v>
      </c>
      <c r="H15" s="22">
        <v>95.2</v>
      </c>
      <c r="L15" s="5" t="s">
        <v>330</v>
      </c>
      <c r="M15" s="21" t="s">
        <v>257</v>
      </c>
      <c r="N15" s="21" t="s">
        <v>5</v>
      </c>
      <c r="O15" s="21" t="s">
        <v>2</v>
      </c>
      <c r="P15" s="21" t="s">
        <v>123</v>
      </c>
    </row>
    <row r="16" spans="1:19">
      <c r="M16" s="21" t="s">
        <v>325</v>
      </c>
      <c r="N16" s="19">
        <v>69</v>
      </c>
      <c r="O16" s="19">
        <v>78</v>
      </c>
      <c r="P16" s="19">
        <v>147</v>
      </c>
      <c r="R16" s="21" t="s">
        <v>125</v>
      </c>
      <c r="S16" s="19" t="s">
        <v>336</v>
      </c>
    </row>
    <row r="17" spans="1:19">
      <c r="M17" s="21" t="s">
        <v>326</v>
      </c>
      <c r="N17" s="19">
        <v>8</v>
      </c>
      <c r="O17" s="19">
        <v>10</v>
      </c>
      <c r="P17" s="19">
        <v>18</v>
      </c>
      <c r="R17" s="21" t="s">
        <v>11</v>
      </c>
      <c r="S17" s="19">
        <v>0.84130000000000005</v>
      </c>
    </row>
    <row r="18" spans="1:19">
      <c r="M18" s="21" t="s">
        <v>123</v>
      </c>
      <c r="N18" s="19">
        <v>77</v>
      </c>
      <c r="O18" s="19">
        <v>88</v>
      </c>
      <c r="P18" s="19">
        <v>165</v>
      </c>
      <c r="R18" s="21" t="s">
        <v>13</v>
      </c>
      <c r="S18" s="19" t="s">
        <v>22</v>
      </c>
    </row>
    <row r="21" spans="1:19">
      <c r="L21" s="5" t="s">
        <v>331</v>
      </c>
      <c r="M21" s="21" t="s">
        <v>257</v>
      </c>
      <c r="N21" s="21" t="s">
        <v>5</v>
      </c>
      <c r="O21" s="21" t="s">
        <v>2</v>
      </c>
      <c r="P21" s="21" t="s">
        <v>123</v>
      </c>
    </row>
    <row r="22" spans="1:19">
      <c r="M22" s="21" t="s">
        <v>325</v>
      </c>
      <c r="N22" s="19">
        <v>91</v>
      </c>
      <c r="O22" s="19">
        <v>86</v>
      </c>
      <c r="P22" s="19">
        <v>177</v>
      </c>
      <c r="R22" s="21" t="s">
        <v>125</v>
      </c>
      <c r="S22" s="19" t="s">
        <v>337</v>
      </c>
    </row>
    <row r="23" spans="1:19">
      <c r="M23" s="21" t="s">
        <v>326</v>
      </c>
      <c r="N23" s="19">
        <v>5</v>
      </c>
      <c r="O23" s="19">
        <v>6</v>
      </c>
      <c r="P23" s="19">
        <v>11</v>
      </c>
      <c r="R23" s="21" t="s">
        <v>11</v>
      </c>
      <c r="S23" s="19">
        <v>0.70130000000000003</v>
      </c>
    </row>
    <row r="24" spans="1:19">
      <c r="A24" s="5" t="s">
        <v>2</v>
      </c>
      <c r="B24" s="22"/>
      <c r="C24" s="23" t="s">
        <v>297</v>
      </c>
      <c r="D24" s="23" t="s">
        <v>52</v>
      </c>
      <c r="E24" s="23" t="s">
        <v>53</v>
      </c>
      <c r="F24" s="23" t="s">
        <v>54</v>
      </c>
      <c r="G24" s="23" t="s">
        <v>55</v>
      </c>
      <c r="H24" s="23" t="s">
        <v>56</v>
      </c>
      <c r="I24" s="23" t="s">
        <v>44</v>
      </c>
      <c r="M24" s="21" t="s">
        <v>123</v>
      </c>
      <c r="N24" s="19">
        <v>96</v>
      </c>
      <c r="O24" s="19">
        <v>92</v>
      </c>
      <c r="P24" s="19">
        <v>188</v>
      </c>
      <c r="R24" s="21" t="s">
        <v>13</v>
      </c>
      <c r="S24" s="19" t="s">
        <v>22</v>
      </c>
    </row>
    <row r="25" spans="1:19">
      <c r="B25" s="23" t="s">
        <v>325</v>
      </c>
      <c r="C25" s="22">
        <v>26</v>
      </c>
      <c r="D25" s="22">
        <v>52</v>
      </c>
      <c r="E25" s="22">
        <v>78</v>
      </c>
      <c r="F25" s="22">
        <v>86</v>
      </c>
      <c r="G25" s="22">
        <v>60</v>
      </c>
      <c r="H25" s="22">
        <v>56</v>
      </c>
      <c r="I25" s="22">
        <f>SUM(C25:H25)</f>
        <v>358</v>
      </c>
    </row>
    <row r="26" spans="1:19">
      <c r="B26" s="23" t="s">
        <v>326</v>
      </c>
      <c r="C26" s="22">
        <v>50</v>
      </c>
      <c r="D26" s="22">
        <v>20</v>
      </c>
      <c r="E26" s="22">
        <v>10</v>
      </c>
      <c r="F26" s="22">
        <v>6</v>
      </c>
      <c r="G26" s="22">
        <v>4</v>
      </c>
      <c r="H26" s="22">
        <v>2</v>
      </c>
      <c r="I26" s="22">
        <f>SUM(C26:H26)</f>
        <v>92</v>
      </c>
    </row>
    <row r="27" spans="1:19">
      <c r="B27" s="23" t="s">
        <v>44</v>
      </c>
      <c r="C27" s="22">
        <f>SUM(C25:C26)</f>
        <v>76</v>
      </c>
      <c r="D27" s="22">
        <f t="shared" ref="D27:H27" si="0">SUM(D25:D26)</f>
        <v>72</v>
      </c>
      <c r="E27" s="22">
        <f t="shared" si="0"/>
        <v>88</v>
      </c>
      <c r="F27" s="22">
        <f t="shared" si="0"/>
        <v>92</v>
      </c>
      <c r="G27" s="22">
        <f t="shared" si="0"/>
        <v>64</v>
      </c>
      <c r="H27" s="22">
        <f t="shared" si="0"/>
        <v>58</v>
      </c>
      <c r="I27" s="23">
        <f>SUM(C27:H27)</f>
        <v>450</v>
      </c>
      <c r="L27" s="5" t="s">
        <v>332</v>
      </c>
      <c r="M27" s="21" t="s">
        <v>257</v>
      </c>
      <c r="N27" s="21" t="s">
        <v>5</v>
      </c>
      <c r="O27" s="21" t="s">
        <v>2</v>
      </c>
      <c r="P27" s="21" t="s">
        <v>123</v>
      </c>
    </row>
    <row r="28" spans="1:19">
      <c r="M28" s="21" t="s">
        <v>325</v>
      </c>
      <c r="N28" s="19">
        <v>68</v>
      </c>
      <c r="O28" s="19">
        <v>60</v>
      </c>
      <c r="P28" s="19">
        <v>128</v>
      </c>
      <c r="R28" s="21" t="s">
        <v>125</v>
      </c>
      <c r="S28" s="19" t="s">
        <v>338</v>
      </c>
    </row>
    <row r="29" spans="1:19">
      <c r="B29" s="78" t="s">
        <v>327</v>
      </c>
      <c r="M29" s="21" t="s">
        <v>326</v>
      </c>
      <c r="N29" s="19">
        <v>3</v>
      </c>
      <c r="O29" s="19">
        <v>4</v>
      </c>
      <c r="P29" s="19">
        <v>7</v>
      </c>
      <c r="R29" s="21" t="s">
        <v>11</v>
      </c>
      <c r="S29" s="19">
        <v>0.59630000000000005</v>
      </c>
    </row>
    <row r="30" spans="1:19">
      <c r="M30" s="21" t="s">
        <v>123</v>
      </c>
      <c r="N30" s="19">
        <v>71</v>
      </c>
      <c r="O30" s="19">
        <v>64</v>
      </c>
      <c r="P30" s="19">
        <v>135</v>
      </c>
      <c r="R30" s="21" t="s">
        <v>13</v>
      </c>
      <c r="S30" s="19" t="s">
        <v>22</v>
      </c>
    </row>
    <row r="32" spans="1:19">
      <c r="B32" s="22"/>
      <c r="C32" s="23" t="s">
        <v>297</v>
      </c>
      <c r="D32" s="23" t="s">
        <v>52</v>
      </c>
      <c r="E32" s="23" t="s">
        <v>53</v>
      </c>
      <c r="F32" s="23" t="s">
        <v>54</v>
      </c>
      <c r="G32" s="23" t="s">
        <v>55</v>
      </c>
      <c r="H32" s="23" t="s">
        <v>56</v>
      </c>
      <c r="I32" s="33"/>
    </row>
    <row r="33" spans="2:19">
      <c r="B33" s="23" t="s">
        <v>325</v>
      </c>
      <c r="C33" s="22">
        <v>34.200000000000003</v>
      </c>
      <c r="D33" s="22">
        <v>72.2</v>
      </c>
      <c r="E33" s="22">
        <v>88.6</v>
      </c>
      <c r="F33" s="22">
        <v>93.5</v>
      </c>
      <c r="G33" s="22">
        <v>93.8</v>
      </c>
      <c r="H33" s="22">
        <v>96.5</v>
      </c>
      <c r="I33" s="34"/>
      <c r="L33" s="5" t="s">
        <v>333</v>
      </c>
      <c r="M33" s="21" t="s">
        <v>257</v>
      </c>
      <c r="N33" s="21" t="s">
        <v>5</v>
      </c>
      <c r="O33" s="21" t="s">
        <v>2</v>
      </c>
      <c r="P33" s="21" t="s">
        <v>123</v>
      </c>
    </row>
    <row r="34" spans="2:19">
      <c r="B34" s="33"/>
      <c r="C34" s="34"/>
      <c r="D34" s="34"/>
      <c r="E34" s="34"/>
      <c r="F34" s="34"/>
      <c r="G34" s="34"/>
      <c r="H34" s="34"/>
      <c r="I34" s="34"/>
      <c r="M34" s="21" t="s">
        <v>325</v>
      </c>
      <c r="N34" s="19">
        <v>59</v>
      </c>
      <c r="O34" s="19">
        <v>56</v>
      </c>
      <c r="P34" s="19">
        <v>115</v>
      </c>
      <c r="R34" s="21" t="s">
        <v>125</v>
      </c>
      <c r="S34" s="19" t="s">
        <v>339</v>
      </c>
    </row>
    <row r="35" spans="2:19">
      <c r="B35" s="33"/>
      <c r="C35" s="34"/>
      <c r="D35" s="34"/>
      <c r="E35" s="34"/>
      <c r="F35" s="34"/>
      <c r="G35" s="34"/>
      <c r="H35" s="34"/>
      <c r="I35" s="34"/>
      <c r="M35" s="21" t="s">
        <v>326</v>
      </c>
      <c r="N35" s="19">
        <v>4</v>
      </c>
      <c r="O35" s="19">
        <v>2</v>
      </c>
      <c r="P35" s="19">
        <v>6</v>
      </c>
      <c r="R35" s="21" t="s">
        <v>11</v>
      </c>
      <c r="S35" s="19">
        <v>0.4627</v>
      </c>
    </row>
    <row r="36" spans="2:19">
      <c r="M36" s="21" t="s">
        <v>123</v>
      </c>
      <c r="N36" s="19">
        <v>63</v>
      </c>
      <c r="O36" s="19">
        <v>58</v>
      </c>
      <c r="P36" s="19">
        <v>121</v>
      </c>
      <c r="R36" s="21" t="s">
        <v>13</v>
      </c>
      <c r="S36" s="19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2"/>
  <sheetViews>
    <sheetView workbookViewId="0">
      <selection activeCell="Q5" sqref="Q5:Q7"/>
    </sheetView>
  </sheetViews>
  <sheetFormatPr baseColWidth="10" defaultRowHeight="15" x14ac:dyDescent="0"/>
  <cols>
    <col min="13" max="13" width="36.83203125" customWidth="1"/>
    <col min="14" max="14" width="22" customWidth="1"/>
    <col min="15" max="15" width="22.33203125" customWidth="1"/>
    <col min="16" max="16" width="24.33203125" customWidth="1"/>
    <col min="17" max="17" width="22.33203125" customWidth="1"/>
    <col min="18" max="18" width="31.6640625" customWidth="1"/>
    <col min="19" max="19" width="27.83203125" customWidth="1"/>
    <col min="20" max="20" width="28.1640625" customWidth="1"/>
  </cols>
  <sheetData>
    <row r="1" spans="1:20" ht="18">
      <c r="A1" s="4" t="s">
        <v>42</v>
      </c>
      <c r="L1" t="s">
        <v>40</v>
      </c>
    </row>
    <row r="4" spans="1:20">
      <c r="N4" s="20" t="s">
        <v>5</v>
      </c>
      <c r="O4" s="20" t="s">
        <v>1</v>
      </c>
      <c r="P4" s="20" t="s">
        <v>2</v>
      </c>
      <c r="Q4" s="20" t="s">
        <v>3</v>
      </c>
      <c r="R4" s="20" t="s">
        <v>4</v>
      </c>
    </row>
    <row r="5" spans="1:20">
      <c r="A5" s="5" t="s">
        <v>5</v>
      </c>
      <c r="B5" s="10"/>
      <c r="C5" s="10" t="s">
        <v>31</v>
      </c>
      <c r="D5" s="10"/>
      <c r="E5" s="10" t="s">
        <v>32</v>
      </c>
      <c r="F5" s="10"/>
      <c r="G5" s="7"/>
      <c r="H5" s="7"/>
      <c r="I5" s="7"/>
      <c r="J5" s="7"/>
      <c r="M5" s="21" t="s">
        <v>6</v>
      </c>
      <c r="N5" s="19">
        <v>1.6670000000000001E-3</v>
      </c>
      <c r="O5" s="19">
        <v>13.1</v>
      </c>
      <c r="P5" s="19">
        <v>14.09</v>
      </c>
      <c r="Q5" s="19">
        <v>15.71</v>
      </c>
      <c r="R5" s="19">
        <v>1.6670000000000001E-3</v>
      </c>
    </row>
    <row r="6" spans="1:20">
      <c r="B6" s="11"/>
      <c r="C6" s="12" t="s">
        <v>38</v>
      </c>
      <c r="D6" s="12" t="s">
        <v>37</v>
      </c>
      <c r="E6" s="12" t="s">
        <v>36</v>
      </c>
      <c r="F6" s="11" t="s">
        <v>37</v>
      </c>
      <c r="G6" s="7"/>
      <c r="H6" s="7"/>
      <c r="I6" s="7"/>
      <c r="J6" s="7"/>
      <c r="M6" s="21" t="s">
        <v>7</v>
      </c>
      <c r="N6" s="19">
        <v>4.0819999999999997E-3</v>
      </c>
      <c r="O6" s="19">
        <v>1.1120000000000001</v>
      </c>
      <c r="P6" s="19">
        <v>2.4809999999999999</v>
      </c>
      <c r="Q6" s="19">
        <v>4.0919999999999996</v>
      </c>
      <c r="R6" s="19">
        <v>4.0819999999999997E-3</v>
      </c>
    </row>
    <row r="7" spans="1:20">
      <c r="B7" s="13" t="s">
        <v>25</v>
      </c>
      <c r="C7" s="25">
        <v>1</v>
      </c>
      <c r="D7" s="22">
        <v>0</v>
      </c>
      <c r="E7" s="6">
        <v>3</v>
      </c>
      <c r="F7" s="6">
        <v>1</v>
      </c>
      <c r="G7" s="7"/>
      <c r="H7" s="7"/>
      <c r="I7" s="7"/>
      <c r="J7" s="7"/>
      <c r="M7" s="21" t="s">
        <v>8</v>
      </c>
      <c r="N7" s="19">
        <v>1.6670000000000001E-3</v>
      </c>
      <c r="O7" s="19">
        <v>0.39329999999999998</v>
      </c>
      <c r="P7" s="19">
        <v>0.87719999999999998</v>
      </c>
      <c r="Q7" s="19">
        <v>1.5469999999999999</v>
      </c>
      <c r="R7" s="19">
        <v>1.6670000000000001E-3</v>
      </c>
    </row>
    <row r="8" spans="1:20">
      <c r="B8" s="13" t="s">
        <v>26</v>
      </c>
      <c r="C8" s="25">
        <v>1</v>
      </c>
      <c r="D8" s="22">
        <v>3</v>
      </c>
      <c r="E8" s="6">
        <v>1</v>
      </c>
      <c r="F8" s="6">
        <v>1</v>
      </c>
      <c r="G8" s="7"/>
      <c r="H8" s="7"/>
      <c r="I8" s="7"/>
      <c r="J8" s="7"/>
    </row>
    <row r="9" spans="1:20">
      <c r="B9" s="13" t="s">
        <v>27</v>
      </c>
      <c r="C9" s="25">
        <v>40</v>
      </c>
      <c r="D9" s="22">
        <v>109</v>
      </c>
      <c r="E9" s="6">
        <v>409</v>
      </c>
      <c r="F9" s="6">
        <v>235</v>
      </c>
      <c r="G9" s="7"/>
      <c r="H9" s="7"/>
      <c r="I9" s="7"/>
      <c r="J9" s="7"/>
    </row>
    <row r="10" spans="1:20">
      <c r="B10" s="13" t="s">
        <v>28</v>
      </c>
      <c r="C10" s="25">
        <v>0</v>
      </c>
      <c r="D10" s="22">
        <v>0</v>
      </c>
      <c r="E10" s="6">
        <v>0</v>
      </c>
      <c r="F10" s="6">
        <v>0</v>
      </c>
      <c r="G10" s="7"/>
      <c r="H10" s="7"/>
    </row>
    <row r="11" spans="1:20">
      <c r="B11" s="13" t="s">
        <v>44</v>
      </c>
      <c r="C11" s="25">
        <v>42</v>
      </c>
      <c r="D11" s="22">
        <f>SUM(D7:D10)</f>
        <v>112</v>
      </c>
      <c r="E11" s="6">
        <f>SUM(E7:E10)</f>
        <v>413</v>
      </c>
      <c r="F11" s="6">
        <f>SUM(F7:F10)</f>
        <v>237</v>
      </c>
      <c r="G11" s="7"/>
      <c r="H11" s="7"/>
      <c r="I11" s="7"/>
      <c r="J11" s="7"/>
      <c r="K11" s="7"/>
    </row>
    <row r="12" spans="1:20" ht="18">
      <c r="B12" s="13"/>
      <c r="C12" s="25"/>
      <c r="D12" s="22"/>
      <c r="E12" s="6"/>
      <c r="F12" s="6"/>
      <c r="G12" s="7"/>
      <c r="H12" s="7"/>
      <c r="I12" s="7"/>
      <c r="J12" s="7"/>
      <c r="M12" s="3" t="s">
        <v>9</v>
      </c>
    </row>
    <row r="13" spans="1:20">
      <c r="B13" s="13" t="s">
        <v>29</v>
      </c>
      <c r="C13" s="25">
        <v>40</v>
      </c>
      <c r="D13" s="22">
        <f>D9+D10</f>
        <v>109</v>
      </c>
      <c r="E13" s="6">
        <f>E9+E10</f>
        <v>409</v>
      </c>
      <c r="F13" s="6">
        <f>F9+F10</f>
        <v>235</v>
      </c>
      <c r="G13" s="7"/>
      <c r="H13" s="7"/>
      <c r="I13" s="7"/>
      <c r="J13" s="7"/>
      <c r="M13" s="22"/>
      <c r="N13" s="23" t="s">
        <v>17</v>
      </c>
      <c r="O13" s="23" t="s">
        <v>18</v>
      </c>
      <c r="P13" s="23" t="s">
        <v>19</v>
      </c>
      <c r="Q13" s="24" t="s">
        <v>20</v>
      </c>
      <c r="R13" s="23" t="s">
        <v>45</v>
      </c>
      <c r="S13" s="23" t="s">
        <v>47</v>
      </c>
      <c r="T13" s="23" t="s">
        <v>48</v>
      </c>
    </row>
    <row r="14" spans="1:20">
      <c r="M14" s="19" t="s">
        <v>10</v>
      </c>
      <c r="N14" s="19"/>
      <c r="O14" s="22"/>
      <c r="P14" s="22"/>
      <c r="Q14" s="22"/>
      <c r="R14" s="22"/>
      <c r="S14" s="6"/>
      <c r="T14" s="6"/>
    </row>
    <row r="15" spans="1:20">
      <c r="M15" s="19" t="s">
        <v>11</v>
      </c>
      <c r="N15" s="19" t="s">
        <v>12</v>
      </c>
      <c r="O15" s="19" t="s">
        <v>12</v>
      </c>
      <c r="P15" s="19" t="s">
        <v>12</v>
      </c>
      <c r="Q15" s="19">
        <v>0.1512</v>
      </c>
      <c r="R15" s="19">
        <v>0.31900000000000001</v>
      </c>
      <c r="S15" s="19">
        <v>0.10589999999999999</v>
      </c>
      <c r="T15" s="19">
        <v>0.36549999999999999</v>
      </c>
    </row>
    <row r="16" spans="1:20">
      <c r="B16" s="8" t="s">
        <v>43</v>
      </c>
      <c r="C16" s="6">
        <v>0</v>
      </c>
      <c r="D16" s="6">
        <v>0</v>
      </c>
      <c r="E16" s="6">
        <v>0</v>
      </c>
      <c r="F16" s="6">
        <v>0</v>
      </c>
      <c r="H16" s="7"/>
      <c r="I16" s="7"/>
      <c r="J16" s="7"/>
      <c r="M16" s="19" t="s">
        <v>13</v>
      </c>
      <c r="N16" s="19" t="s">
        <v>14</v>
      </c>
      <c r="O16" s="19" t="s">
        <v>14</v>
      </c>
      <c r="P16" s="19" t="s">
        <v>14</v>
      </c>
      <c r="Q16" s="19" t="s">
        <v>22</v>
      </c>
      <c r="R16" s="19" t="s">
        <v>22</v>
      </c>
      <c r="S16" s="19" t="s">
        <v>22</v>
      </c>
      <c r="T16" s="19" t="s">
        <v>22</v>
      </c>
    </row>
    <row r="17" spans="1:20">
      <c r="M17" s="19" t="s">
        <v>15</v>
      </c>
      <c r="N17" s="19" t="s">
        <v>16</v>
      </c>
      <c r="O17" s="19" t="s">
        <v>16</v>
      </c>
      <c r="P17" s="19" t="s">
        <v>16</v>
      </c>
      <c r="Q17" s="19" t="s">
        <v>23</v>
      </c>
      <c r="R17" s="19" t="s">
        <v>23</v>
      </c>
      <c r="S17" s="19" t="s">
        <v>23</v>
      </c>
      <c r="T17" s="19" t="s">
        <v>23</v>
      </c>
    </row>
    <row r="18" spans="1:20">
      <c r="S18" s="2"/>
    </row>
    <row r="21" spans="1:20">
      <c r="A21" s="9" t="s">
        <v>1</v>
      </c>
      <c r="B21" s="7"/>
      <c r="C21" s="7" t="s">
        <v>31</v>
      </c>
      <c r="D21" s="7"/>
      <c r="E21" s="7" t="s">
        <v>32</v>
      </c>
      <c r="F21" s="7"/>
      <c r="G21" s="7"/>
      <c r="H21" s="7" t="s">
        <v>33</v>
      </c>
      <c r="I21" s="7"/>
      <c r="J21" s="7"/>
    </row>
    <row r="22" spans="1:20">
      <c r="B22" s="6"/>
      <c r="C22" s="6" t="s">
        <v>34</v>
      </c>
      <c r="D22" s="6" t="s">
        <v>35</v>
      </c>
      <c r="E22" s="6" t="s">
        <v>36</v>
      </c>
      <c r="F22" s="6" t="s">
        <v>37</v>
      </c>
      <c r="G22" s="6" t="s">
        <v>35</v>
      </c>
      <c r="H22" s="6" t="s">
        <v>36</v>
      </c>
      <c r="I22" s="6" t="s">
        <v>37</v>
      </c>
      <c r="J22" s="6" t="s">
        <v>35</v>
      </c>
    </row>
    <row r="23" spans="1:20">
      <c r="B23" s="6" t="s">
        <v>25</v>
      </c>
      <c r="C23" s="6">
        <v>240</v>
      </c>
      <c r="D23" s="6">
        <v>149</v>
      </c>
      <c r="E23" s="6">
        <v>72</v>
      </c>
      <c r="F23" s="6">
        <v>140</v>
      </c>
      <c r="G23" s="6">
        <v>82</v>
      </c>
      <c r="H23" s="6">
        <v>365</v>
      </c>
      <c r="I23" s="6">
        <v>372</v>
      </c>
      <c r="J23" s="6">
        <v>379</v>
      </c>
    </row>
    <row r="24" spans="1:20">
      <c r="B24" s="6" t="s">
        <v>26</v>
      </c>
      <c r="C24" s="6">
        <v>14</v>
      </c>
      <c r="D24" s="6">
        <v>8</v>
      </c>
      <c r="E24" s="6">
        <v>4</v>
      </c>
      <c r="F24" s="6">
        <v>6</v>
      </c>
      <c r="G24" s="6">
        <v>5</v>
      </c>
      <c r="H24" s="6">
        <v>27</v>
      </c>
      <c r="I24" s="6">
        <v>22</v>
      </c>
      <c r="J24" s="6">
        <v>24</v>
      </c>
    </row>
    <row r="25" spans="1:20">
      <c r="B25" s="6" t="s">
        <v>27</v>
      </c>
      <c r="C25" s="6">
        <v>75</v>
      </c>
      <c r="D25" s="6">
        <v>50</v>
      </c>
      <c r="E25" s="6">
        <v>25</v>
      </c>
      <c r="F25" s="6">
        <v>49</v>
      </c>
      <c r="G25" s="6">
        <v>30</v>
      </c>
      <c r="H25" s="6">
        <v>148</v>
      </c>
      <c r="I25" s="6">
        <v>147</v>
      </c>
      <c r="J25" s="6">
        <v>157</v>
      </c>
    </row>
    <row r="26" spans="1:20">
      <c r="B26" s="6" t="s">
        <v>28</v>
      </c>
      <c r="C26" s="6">
        <v>12</v>
      </c>
      <c r="D26" s="6">
        <v>9</v>
      </c>
      <c r="E26" s="6">
        <v>4</v>
      </c>
      <c r="F26" s="6">
        <v>7</v>
      </c>
      <c r="G26" s="6">
        <v>4</v>
      </c>
      <c r="H26" s="6">
        <v>21</v>
      </c>
      <c r="I26" s="6">
        <v>21</v>
      </c>
      <c r="J26" s="6">
        <v>23</v>
      </c>
    </row>
    <row r="27" spans="1:20">
      <c r="B27" s="13" t="s">
        <v>44</v>
      </c>
      <c r="C27" s="6">
        <f>SUM(C23:C26)</f>
        <v>341</v>
      </c>
      <c r="D27" s="6">
        <f>SUM(D23:D26)</f>
        <v>216</v>
      </c>
      <c r="E27" s="6">
        <f t="shared" ref="E27:J27" si="0">SUM(E23:E26)</f>
        <v>105</v>
      </c>
      <c r="F27" s="6">
        <f t="shared" si="0"/>
        <v>202</v>
      </c>
      <c r="G27" s="6">
        <f t="shared" si="0"/>
        <v>121</v>
      </c>
      <c r="H27" s="6">
        <f t="shared" si="0"/>
        <v>561</v>
      </c>
      <c r="I27" s="6">
        <f t="shared" si="0"/>
        <v>562</v>
      </c>
      <c r="J27" s="6">
        <f t="shared" si="0"/>
        <v>583</v>
      </c>
    </row>
    <row r="28" spans="1:20">
      <c r="B28" s="6"/>
      <c r="C28" s="6"/>
      <c r="D28" s="6"/>
      <c r="E28" s="6"/>
      <c r="F28" s="6"/>
      <c r="G28" s="6"/>
      <c r="H28" s="6"/>
      <c r="I28" s="6"/>
      <c r="J28" s="6"/>
    </row>
    <row r="29" spans="1:20">
      <c r="B29" s="6" t="s">
        <v>29</v>
      </c>
      <c r="C29" s="6">
        <f>SUM(C25:C26)</f>
        <v>87</v>
      </c>
      <c r="D29" s="6">
        <f>SUM(D25:D26)</f>
        <v>59</v>
      </c>
      <c r="E29" s="6">
        <f t="shared" ref="E29:J29" si="1">SUM(E25:E26)</f>
        <v>29</v>
      </c>
      <c r="F29" s="6">
        <f t="shared" si="1"/>
        <v>56</v>
      </c>
      <c r="G29" s="6">
        <f t="shared" si="1"/>
        <v>34</v>
      </c>
      <c r="H29" s="6">
        <f t="shared" si="1"/>
        <v>169</v>
      </c>
      <c r="I29" s="6">
        <f t="shared" si="1"/>
        <v>168</v>
      </c>
      <c r="J29" s="6">
        <f t="shared" si="1"/>
        <v>180</v>
      </c>
    </row>
    <row r="32" spans="1:20">
      <c r="B32" s="8" t="s">
        <v>43</v>
      </c>
      <c r="C32" s="6">
        <v>13.793103448275861</v>
      </c>
      <c r="D32" s="6">
        <v>15.254237288135593</v>
      </c>
      <c r="E32" s="6">
        <v>13.793103448275861</v>
      </c>
      <c r="F32" s="6">
        <v>12.5</v>
      </c>
      <c r="G32" s="6">
        <v>11.76470588235294</v>
      </c>
      <c r="H32" s="6">
        <v>12.42603550295858</v>
      </c>
      <c r="I32" s="6">
        <v>12.5</v>
      </c>
      <c r="J32" s="6">
        <v>12.777777777777777</v>
      </c>
    </row>
    <row r="37" spans="1:10">
      <c r="A37" s="9" t="s">
        <v>2</v>
      </c>
      <c r="B37" s="10"/>
      <c r="C37" s="10" t="s">
        <v>31</v>
      </c>
      <c r="D37" s="10"/>
      <c r="E37" s="10" t="s">
        <v>32</v>
      </c>
      <c r="F37" s="10"/>
      <c r="G37" s="10"/>
      <c r="H37" s="10" t="s">
        <v>33</v>
      </c>
      <c r="I37" s="10"/>
      <c r="J37" s="10"/>
    </row>
    <row r="38" spans="1:10">
      <c r="B38" s="11"/>
      <c r="C38" s="12" t="s">
        <v>34</v>
      </c>
      <c r="D38" s="12" t="s">
        <v>35</v>
      </c>
      <c r="E38" s="12" t="s">
        <v>36</v>
      </c>
      <c r="F38" s="12" t="s">
        <v>37</v>
      </c>
      <c r="G38" s="12" t="s">
        <v>35</v>
      </c>
      <c r="H38" s="12" t="s">
        <v>36</v>
      </c>
      <c r="I38" s="12" t="s">
        <v>37</v>
      </c>
      <c r="J38" s="12" t="s">
        <v>35</v>
      </c>
    </row>
    <row r="39" spans="1:10">
      <c r="B39" s="13" t="s">
        <v>25</v>
      </c>
      <c r="C39" s="6">
        <v>351</v>
      </c>
      <c r="D39" s="6">
        <v>313</v>
      </c>
      <c r="E39" s="6">
        <v>184</v>
      </c>
      <c r="F39" s="6">
        <v>136</v>
      </c>
      <c r="G39" s="6">
        <v>466</v>
      </c>
      <c r="H39" s="6">
        <v>373</v>
      </c>
      <c r="I39" s="6">
        <v>420</v>
      </c>
      <c r="J39" s="6">
        <v>354</v>
      </c>
    </row>
    <row r="40" spans="1:10">
      <c r="B40" s="13" t="s">
        <v>26</v>
      </c>
      <c r="C40" s="6">
        <v>23</v>
      </c>
      <c r="D40" s="6">
        <v>20</v>
      </c>
      <c r="E40" s="6">
        <v>9</v>
      </c>
      <c r="F40" s="6">
        <v>9</v>
      </c>
      <c r="G40" s="6">
        <v>30</v>
      </c>
      <c r="H40" s="6">
        <v>30</v>
      </c>
      <c r="I40" s="6">
        <v>27</v>
      </c>
      <c r="J40" s="6">
        <v>27</v>
      </c>
    </row>
    <row r="41" spans="1:10">
      <c r="B41" s="13" t="s">
        <v>27</v>
      </c>
      <c r="C41" s="6">
        <v>119</v>
      </c>
      <c r="D41" s="6">
        <v>130</v>
      </c>
      <c r="E41" s="6">
        <v>70</v>
      </c>
      <c r="F41" s="6">
        <v>52</v>
      </c>
      <c r="G41" s="6">
        <v>175</v>
      </c>
      <c r="H41" s="6">
        <v>166</v>
      </c>
      <c r="I41" s="6">
        <v>179</v>
      </c>
      <c r="J41" s="6">
        <v>143</v>
      </c>
    </row>
    <row r="42" spans="1:10">
      <c r="B42" s="13" t="s">
        <v>28</v>
      </c>
      <c r="C42" s="6">
        <v>24</v>
      </c>
      <c r="D42" s="6">
        <v>26</v>
      </c>
      <c r="E42" s="6">
        <v>11</v>
      </c>
      <c r="F42" s="6">
        <v>9</v>
      </c>
      <c r="G42" s="6">
        <v>35</v>
      </c>
      <c r="H42" s="6">
        <v>20</v>
      </c>
      <c r="I42" s="6">
        <v>24</v>
      </c>
      <c r="J42" s="6">
        <v>19</v>
      </c>
    </row>
    <row r="43" spans="1:10">
      <c r="B43" s="13" t="s">
        <v>44</v>
      </c>
      <c r="C43" s="6">
        <f t="shared" ref="C43:J43" si="2">SUM(C39:C42)</f>
        <v>517</v>
      </c>
      <c r="D43" s="6">
        <f t="shared" si="2"/>
        <v>489</v>
      </c>
      <c r="E43" s="6">
        <f t="shared" si="2"/>
        <v>274</v>
      </c>
      <c r="F43" s="6">
        <f t="shared" si="2"/>
        <v>206</v>
      </c>
      <c r="G43" s="6">
        <f t="shared" si="2"/>
        <v>706</v>
      </c>
      <c r="H43" s="6">
        <f t="shared" si="2"/>
        <v>589</v>
      </c>
      <c r="I43" s="6">
        <f t="shared" si="2"/>
        <v>650</v>
      </c>
      <c r="J43" s="6">
        <f t="shared" si="2"/>
        <v>543</v>
      </c>
    </row>
    <row r="44" spans="1:10">
      <c r="B44" s="13"/>
      <c r="C44" s="6"/>
      <c r="D44" s="6"/>
      <c r="E44" s="6"/>
      <c r="F44" s="6"/>
      <c r="G44" s="6"/>
      <c r="H44" s="6"/>
      <c r="I44" s="6"/>
      <c r="J44" s="6"/>
    </row>
    <row r="45" spans="1:10">
      <c r="B45" s="13" t="s">
        <v>29</v>
      </c>
      <c r="C45" s="6">
        <f t="shared" ref="C45:J45" si="3">SUM(C41:C42)</f>
        <v>143</v>
      </c>
      <c r="D45" s="6">
        <f t="shared" si="3"/>
        <v>156</v>
      </c>
      <c r="E45" s="6">
        <f t="shared" si="3"/>
        <v>81</v>
      </c>
      <c r="F45" s="6">
        <f t="shared" si="3"/>
        <v>61</v>
      </c>
      <c r="G45" s="6">
        <f t="shared" si="3"/>
        <v>210</v>
      </c>
      <c r="H45" s="6">
        <f t="shared" si="3"/>
        <v>186</v>
      </c>
      <c r="I45" s="6">
        <f t="shared" si="3"/>
        <v>203</v>
      </c>
      <c r="J45" s="6">
        <f t="shared" si="3"/>
        <v>162</v>
      </c>
    </row>
    <row r="46" spans="1:10">
      <c r="B46" s="10"/>
      <c r="C46" s="10"/>
      <c r="D46" s="10"/>
      <c r="E46" s="10"/>
      <c r="F46" s="10"/>
      <c r="G46" s="10"/>
      <c r="H46" s="10"/>
      <c r="I46" s="10"/>
      <c r="J46" s="10"/>
    </row>
    <row r="47" spans="1:10">
      <c r="B47" s="10"/>
      <c r="C47" s="10"/>
      <c r="D47" s="10"/>
      <c r="E47" s="10"/>
      <c r="F47" s="10"/>
      <c r="G47" s="10"/>
      <c r="H47" s="10"/>
      <c r="I47" s="10"/>
      <c r="J47" s="10"/>
    </row>
    <row r="48" spans="1:10">
      <c r="B48" s="8" t="s">
        <v>43</v>
      </c>
      <c r="C48" s="12">
        <v>16.783216783216783</v>
      </c>
      <c r="D48" s="12">
        <v>16.666666666666664</v>
      </c>
      <c r="E48" s="12">
        <v>13.580246913580247</v>
      </c>
      <c r="F48" s="12">
        <v>14.754098360655737</v>
      </c>
      <c r="G48" s="12">
        <v>16.666666666666664</v>
      </c>
      <c r="H48" s="12">
        <v>10.75268817204301</v>
      </c>
      <c r="I48" s="12">
        <v>11.822660098522167</v>
      </c>
      <c r="J48" s="12">
        <v>11.728395061728394</v>
      </c>
    </row>
    <row r="54" spans="1:10">
      <c r="A54" s="9" t="s">
        <v>3</v>
      </c>
      <c r="B54" s="10"/>
      <c r="C54" s="10" t="s">
        <v>31</v>
      </c>
      <c r="D54" s="10"/>
      <c r="E54" s="10" t="s">
        <v>32</v>
      </c>
      <c r="F54" s="10"/>
      <c r="G54" s="10" t="s">
        <v>31</v>
      </c>
      <c r="H54" s="10" t="s">
        <v>32</v>
      </c>
      <c r="I54" s="10" t="s">
        <v>33</v>
      </c>
      <c r="J54" s="10"/>
    </row>
    <row r="55" spans="1:10">
      <c r="B55" s="11"/>
      <c r="C55" s="12" t="s">
        <v>38</v>
      </c>
      <c r="D55" s="12" t="s">
        <v>37</v>
      </c>
      <c r="E55" s="12" t="s">
        <v>36</v>
      </c>
      <c r="F55" s="12" t="s">
        <v>37</v>
      </c>
      <c r="G55" s="12" t="s">
        <v>39</v>
      </c>
      <c r="H55" s="12" t="s">
        <v>39</v>
      </c>
      <c r="I55" s="15" t="s">
        <v>39</v>
      </c>
      <c r="J55" s="16"/>
    </row>
    <row r="56" spans="1:10">
      <c r="B56" s="11" t="s">
        <v>25</v>
      </c>
      <c r="C56" s="6">
        <v>170</v>
      </c>
      <c r="D56" s="6">
        <v>145</v>
      </c>
      <c r="E56" s="6">
        <v>83</v>
      </c>
      <c r="F56" s="6">
        <v>66</v>
      </c>
      <c r="G56" s="6">
        <v>858</v>
      </c>
      <c r="H56" s="6">
        <v>1722</v>
      </c>
      <c r="I56" s="6">
        <v>1592</v>
      </c>
      <c r="J56" s="17"/>
    </row>
    <row r="57" spans="1:10">
      <c r="B57" s="11" t="s">
        <v>26</v>
      </c>
      <c r="C57" s="6">
        <v>12</v>
      </c>
      <c r="D57" s="6">
        <v>5</v>
      </c>
      <c r="E57" s="6">
        <v>4</v>
      </c>
      <c r="F57" s="6">
        <v>3</v>
      </c>
      <c r="G57" s="6">
        <v>32</v>
      </c>
      <c r="H57" s="6">
        <v>66</v>
      </c>
      <c r="I57" s="6">
        <v>78</v>
      </c>
      <c r="J57" s="17"/>
    </row>
    <row r="58" spans="1:10">
      <c r="B58" s="11" t="s">
        <v>27</v>
      </c>
      <c r="C58" s="6">
        <v>35</v>
      </c>
      <c r="D58" s="6">
        <v>37</v>
      </c>
      <c r="E58" s="6">
        <v>25</v>
      </c>
      <c r="F58" s="6">
        <v>16</v>
      </c>
      <c r="G58" s="6">
        <v>169</v>
      </c>
      <c r="H58" s="6">
        <v>434</v>
      </c>
      <c r="I58" s="6">
        <v>365</v>
      </c>
      <c r="J58" s="17"/>
    </row>
    <row r="59" spans="1:10">
      <c r="B59" s="11" t="s">
        <v>28</v>
      </c>
      <c r="C59" s="6">
        <v>8</v>
      </c>
      <c r="D59" s="6">
        <v>6</v>
      </c>
      <c r="E59" s="6">
        <v>4</v>
      </c>
      <c r="F59" s="6">
        <v>2</v>
      </c>
      <c r="G59" s="6">
        <v>46</v>
      </c>
      <c r="H59" s="6">
        <v>98</v>
      </c>
      <c r="I59" s="6">
        <v>97</v>
      </c>
      <c r="J59" s="17"/>
    </row>
    <row r="60" spans="1:10">
      <c r="B60" s="13" t="s">
        <v>44</v>
      </c>
      <c r="C60" s="6">
        <f>SUM(C56:C59)</f>
        <v>225</v>
      </c>
      <c r="D60" s="6">
        <f>SUM(D56:D59)</f>
        <v>193</v>
      </c>
      <c r="E60" s="6">
        <f>SUM(E56:E59)</f>
        <v>116</v>
      </c>
      <c r="F60" s="6">
        <f>SUM(F56:F59)</f>
        <v>87</v>
      </c>
      <c r="G60" s="6">
        <v>1105</v>
      </c>
      <c r="H60" s="6">
        <v>2320</v>
      </c>
      <c r="I60" s="6">
        <v>2132</v>
      </c>
      <c r="J60" s="17"/>
    </row>
    <row r="61" spans="1:10">
      <c r="B61" s="11"/>
      <c r="C61" s="6"/>
      <c r="D61" s="6"/>
      <c r="E61" s="6"/>
      <c r="F61" s="6"/>
      <c r="G61" s="6"/>
      <c r="H61" s="6"/>
      <c r="I61" s="6"/>
      <c r="J61" s="17"/>
    </row>
    <row r="62" spans="1:10">
      <c r="B62" s="11" t="s">
        <v>29</v>
      </c>
      <c r="C62" s="6">
        <f>SUM(C58:C59)</f>
        <v>43</v>
      </c>
      <c r="D62" s="6">
        <f>SUM(D58:D59)</f>
        <v>43</v>
      </c>
      <c r="E62" s="6">
        <f>SUM(E57:E59)</f>
        <v>33</v>
      </c>
      <c r="F62" s="6">
        <f>SUM(F57:F59)</f>
        <v>21</v>
      </c>
      <c r="G62" s="6">
        <f>SUM(G58:G59)</f>
        <v>215</v>
      </c>
      <c r="H62" s="6">
        <f>SUM(H58:H59)</f>
        <v>532</v>
      </c>
      <c r="I62" s="6">
        <f>SUM(I58:I59)</f>
        <v>462</v>
      </c>
      <c r="J62" s="17"/>
    </row>
    <row r="65" spans="1:9">
      <c r="B65" s="8" t="s">
        <v>43</v>
      </c>
      <c r="C65" s="12">
        <v>18.604651162790699</v>
      </c>
      <c r="D65" s="12">
        <v>13.953488372093023</v>
      </c>
      <c r="E65" s="12">
        <v>12.121212121212121</v>
      </c>
      <c r="F65" s="12">
        <v>9.5238095238095237</v>
      </c>
      <c r="G65" s="12">
        <v>21.395348837209301</v>
      </c>
      <c r="H65" s="12">
        <v>16.387959866220736</v>
      </c>
      <c r="I65" s="12">
        <v>17.962962962962965</v>
      </c>
    </row>
    <row r="71" spans="1:9">
      <c r="A71" s="18" t="s">
        <v>41</v>
      </c>
      <c r="B71" s="10"/>
      <c r="C71" s="10" t="s">
        <v>31</v>
      </c>
      <c r="D71" s="10"/>
      <c r="E71" s="10" t="s">
        <v>32</v>
      </c>
      <c r="F71" s="10"/>
      <c r="G71" s="10" t="s">
        <v>33</v>
      </c>
      <c r="H71" s="10"/>
    </row>
    <row r="72" spans="1:9">
      <c r="B72" s="11"/>
      <c r="C72" s="12" t="s">
        <v>38</v>
      </c>
      <c r="D72" s="12" t="s">
        <v>37</v>
      </c>
      <c r="E72" s="12" t="s">
        <v>36</v>
      </c>
      <c r="F72" s="12" t="s">
        <v>37</v>
      </c>
      <c r="G72" s="12" t="s">
        <v>36</v>
      </c>
      <c r="H72" s="12" t="s">
        <v>37</v>
      </c>
    </row>
    <row r="73" spans="1:9">
      <c r="B73" s="13" t="s">
        <v>25</v>
      </c>
      <c r="C73" s="11">
        <v>0</v>
      </c>
      <c r="D73" s="11">
        <v>4</v>
      </c>
      <c r="E73" s="11">
        <v>0</v>
      </c>
      <c r="F73" s="11">
        <v>3</v>
      </c>
      <c r="G73" s="11">
        <v>1</v>
      </c>
      <c r="H73" s="11">
        <v>6</v>
      </c>
    </row>
    <row r="74" spans="1:9">
      <c r="B74" s="13" t="s">
        <v>26</v>
      </c>
      <c r="C74" s="11">
        <v>5</v>
      </c>
      <c r="D74" s="11">
        <v>5</v>
      </c>
      <c r="E74" s="11">
        <v>11</v>
      </c>
      <c r="F74" s="11">
        <v>5</v>
      </c>
      <c r="G74" s="11">
        <v>17</v>
      </c>
      <c r="H74" s="11">
        <v>5</v>
      </c>
    </row>
    <row r="75" spans="1:9">
      <c r="B75" s="13" t="s">
        <v>27</v>
      </c>
      <c r="C75" s="11">
        <v>42</v>
      </c>
      <c r="D75" s="11">
        <v>64</v>
      </c>
      <c r="E75" s="11">
        <v>125</v>
      </c>
      <c r="F75" s="11">
        <v>61</v>
      </c>
      <c r="G75" s="11">
        <v>180</v>
      </c>
      <c r="H75" s="11">
        <v>112</v>
      </c>
    </row>
    <row r="76" spans="1:9">
      <c r="B76" s="13" t="s">
        <v>28</v>
      </c>
      <c r="C76" s="11">
        <v>0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</row>
    <row r="77" spans="1:9">
      <c r="B77" s="13" t="s">
        <v>44</v>
      </c>
      <c r="C77" s="11">
        <f t="shared" ref="C77:H77" si="4">SUM(C73:C76)</f>
        <v>47</v>
      </c>
      <c r="D77" s="11">
        <f t="shared" si="4"/>
        <v>73</v>
      </c>
      <c r="E77" s="11">
        <f t="shared" si="4"/>
        <v>136</v>
      </c>
      <c r="F77" s="11">
        <f t="shared" si="4"/>
        <v>69</v>
      </c>
      <c r="G77" s="11">
        <f t="shared" si="4"/>
        <v>198</v>
      </c>
      <c r="H77" s="11">
        <f t="shared" si="4"/>
        <v>123</v>
      </c>
    </row>
    <row r="78" spans="1:9">
      <c r="B78" s="13"/>
      <c r="C78" s="11"/>
      <c r="D78" s="11"/>
      <c r="E78" s="11"/>
      <c r="F78" s="11"/>
      <c r="G78" s="11"/>
      <c r="H78" s="11"/>
    </row>
    <row r="79" spans="1:9">
      <c r="B79" s="13" t="s">
        <v>29</v>
      </c>
      <c r="C79" s="11">
        <f t="shared" ref="C79:H79" si="5">SUM(C75:C76)</f>
        <v>42</v>
      </c>
      <c r="D79" s="11">
        <f t="shared" si="5"/>
        <v>64</v>
      </c>
      <c r="E79" s="11">
        <f t="shared" si="5"/>
        <v>125</v>
      </c>
      <c r="F79" s="11">
        <f t="shared" si="5"/>
        <v>61</v>
      </c>
      <c r="G79" s="11">
        <f t="shared" si="5"/>
        <v>180</v>
      </c>
      <c r="H79" s="11">
        <f t="shared" si="5"/>
        <v>112</v>
      </c>
    </row>
    <row r="82" spans="2:8">
      <c r="B82" s="8" t="s">
        <v>43</v>
      </c>
      <c r="C82" s="6">
        <v>0</v>
      </c>
      <c r="D82" s="6">
        <v>0</v>
      </c>
      <c r="E82" s="6">
        <v>0</v>
      </c>
      <c r="F82" s="6">
        <v>0</v>
      </c>
      <c r="G82" s="6">
        <v>0</v>
      </c>
      <c r="H82" s="6">
        <v>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workbookViewId="0">
      <selection activeCell="N1" sqref="N1:R16"/>
    </sheetView>
  </sheetViews>
  <sheetFormatPr baseColWidth="10" defaultRowHeight="15" x14ac:dyDescent="0"/>
  <cols>
    <col min="1" max="1" width="30.33203125" customWidth="1"/>
    <col min="14" max="14" width="36" customWidth="1"/>
    <col min="15" max="15" width="33" customWidth="1"/>
    <col min="16" max="16" width="22" customWidth="1"/>
    <col min="17" max="17" width="35.5" customWidth="1"/>
    <col min="18" max="18" width="31.1640625" customWidth="1"/>
  </cols>
  <sheetData>
    <row r="1" spans="1:18" ht="18">
      <c r="A1" s="4" t="s">
        <v>224</v>
      </c>
    </row>
    <row r="3" spans="1:18">
      <c r="N3" s="22"/>
      <c r="O3" s="23" t="s">
        <v>5</v>
      </c>
      <c r="P3" s="23" t="s">
        <v>225</v>
      </c>
      <c r="Q3" s="23" t="s">
        <v>226</v>
      </c>
      <c r="R3" s="23" t="s">
        <v>227</v>
      </c>
    </row>
    <row r="4" spans="1:18">
      <c r="A4" s="5" t="s">
        <v>5</v>
      </c>
      <c r="B4" s="10"/>
      <c r="C4" s="10" t="s">
        <v>31</v>
      </c>
      <c r="D4" s="10"/>
      <c r="E4" s="10" t="s">
        <v>32</v>
      </c>
      <c r="F4" s="10"/>
      <c r="G4" s="7"/>
      <c r="N4" s="21" t="s">
        <v>6</v>
      </c>
      <c r="O4" s="19">
        <v>99.12</v>
      </c>
      <c r="P4" s="19">
        <v>99.87</v>
      </c>
      <c r="Q4" s="19">
        <v>99.84</v>
      </c>
      <c r="R4" s="19">
        <v>99.83</v>
      </c>
    </row>
    <row r="5" spans="1:18">
      <c r="B5" s="11"/>
      <c r="C5" s="12" t="s">
        <v>38</v>
      </c>
      <c r="D5" s="12" t="s">
        <v>37</v>
      </c>
      <c r="E5" s="12" t="s">
        <v>36</v>
      </c>
      <c r="F5" s="11" t="s">
        <v>37</v>
      </c>
      <c r="G5" s="7"/>
      <c r="N5" s="21" t="s">
        <v>7</v>
      </c>
      <c r="O5" s="19">
        <v>1.0429999999999999</v>
      </c>
      <c r="P5" s="19">
        <v>0.39839999999999998</v>
      </c>
      <c r="Q5" s="19">
        <v>0.32279999999999998</v>
      </c>
      <c r="R5" s="19">
        <v>0.33860000000000001</v>
      </c>
    </row>
    <row r="6" spans="1:18">
      <c r="B6" s="13" t="s">
        <v>25</v>
      </c>
      <c r="C6" s="22">
        <v>1</v>
      </c>
      <c r="D6" s="22">
        <v>0</v>
      </c>
      <c r="E6" s="6">
        <v>3</v>
      </c>
      <c r="F6" s="6">
        <v>1</v>
      </c>
      <c r="G6" s="7"/>
      <c r="N6" s="21" t="s">
        <v>8</v>
      </c>
      <c r="O6" s="19">
        <v>0.52129999999999999</v>
      </c>
      <c r="P6" s="19">
        <v>0.1328</v>
      </c>
      <c r="Q6" s="19">
        <v>0.1076</v>
      </c>
      <c r="R6" s="19">
        <v>0.1129</v>
      </c>
    </row>
    <row r="7" spans="1:18">
      <c r="B7" s="13" t="s">
        <v>26</v>
      </c>
      <c r="C7" s="22">
        <v>1</v>
      </c>
      <c r="D7" s="22">
        <v>3</v>
      </c>
      <c r="E7" s="6">
        <v>1</v>
      </c>
      <c r="F7" s="6">
        <v>1</v>
      </c>
      <c r="G7" s="7"/>
    </row>
    <row r="8" spans="1:18">
      <c r="B8" s="13" t="s">
        <v>27</v>
      </c>
      <c r="C8" s="22">
        <v>40</v>
      </c>
      <c r="D8" s="22">
        <v>109</v>
      </c>
      <c r="E8" s="6">
        <v>409</v>
      </c>
      <c r="F8" s="6">
        <v>235</v>
      </c>
      <c r="G8" s="7"/>
    </row>
    <row r="9" spans="1:18">
      <c r="B9" s="13" t="s">
        <v>28</v>
      </c>
      <c r="C9" s="22">
        <v>0</v>
      </c>
      <c r="D9" s="22">
        <v>0</v>
      </c>
      <c r="E9" s="6"/>
      <c r="F9" s="6"/>
      <c r="G9" s="7"/>
    </row>
    <row r="10" spans="1:18" ht="16">
      <c r="B10" s="13" t="s">
        <v>44</v>
      </c>
      <c r="C10" s="22">
        <f>SUM(C6:C9)</f>
        <v>42</v>
      </c>
      <c r="D10" s="22">
        <f>SUM(D6:D9)</f>
        <v>112</v>
      </c>
      <c r="E10" s="6">
        <f>SUM(E6:E9)</f>
        <v>413</v>
      </c>
      <c r="F10" s="6">
        <f>SUM(F6:F9)</f>
        <v>237</v>
      </c>
      <c r="G10" s="50">
        <f>SUM(C10:F10)</f>
        <v>804</v>
      </c>
      <c r="N10" s="46" t="s">
        <v>9</v>
      </c>
    </row>
    <row r="11" spans="1:18">
      <c r="B11" s="13"/>
      <c r="C11" s="22"/>
      <c r="D11" s="22"/>
      <c r="E11" s="6"/>
      <c r="F11" s="6"/>
      <c r="G11" s="7"/>
      <c r="O11" s="21" t="s">
        <v>230</v>
      </c>
      <c r="P11" s="23" t="s">
        <v>228</v>
      </c>
      <c r="Q11" s="23" t="s">
        <v>229</v>
      </c>
    </row>
    <row r="12" spans="1:18">
      <c r="B12" s="13" t="s">
        <v>29</v>
      </c>
      <c r="C12" s="22">
        <f>C8+C9</f>
        <v>40</v>
      </c>
      <c r="D12" s="22">
        <f>D8+D9</f>
        <v>109</v>
      </c>
      <c r="E12" s="6">
        <f>E8+E9</f>
        <v>409</v>
      </c>
      <c r="F12" s="6">
        <f>F8+F9</f>
        <v>235</v>
      </c>
      <c r="G12" s="7"/>
      <c r="N12" s="19" t="s">
        <v>10</v>
      </c>
      <c r="O12" s="6"/>
      <c r="P12" s="6"/>
      <c r="Q12" s="6"/>
    </row>
    <row r="13" spans="1:18">
      <c r="N13" s="19" t="s">
        <v>11</v>
      </c>
      <c r="O13" s="19">
        <v>7.8E-2</v>
      </c>
      <c r="P13" s="19">
        <v>7.4899999999999994E-2</v>
      </c>
      <c r="Q13" s="19">
        <v>8.0399999999999999E-2</v>
      </c>
    </row>
    <row r="14" spans="1:18">
      <c r="N14" s="19" t="s">
        <v>13</v>
      </c>
      <c r="O14" s="19" t="s">
        <v>22</v>
      </c>
      <c r="P14" s="19" t="s">
        <v>22</v>
      </c>
      <c r="Q14" s="19" t="s">
        <v>22</v>
      </c>
    </row>
    <row r="15" spans="1:18">
      <c r="B15" s="8" t="s">
        <v>30</v>
      </c>
      <c r="C15" s="6">
        <v>97.61904761904762</v>
      </c>
      <c r="D15" s="6">
        <v>100</v>
      </c>
      <c r="E15" s="6">
        <v>99.27360774818402</v>
      </c>
      <c r="F15" s="6">
        <v>99.578059071729967</v>
      </c>
      <c r="N15" s="19" t="s">
        <v>15</v>
      </c>
      <c r="O15" s="19" t="s">
        <v>23</v>
      </c>
      <c r="P15" s="19" t="s">
        <v>23</v>
      </c>
      <c r="Q15" s="19" t="s">
        <v>23</v>
      </c>
    </row>
    <row r="19" spans="1:12">
      <c r="A19" s="5" t="s">
        <v>225</v>
      </c>
      <c r="B19" s="10"/>
      <c r="C19" t="s">
        <v>31</v>
      </c>
      <c r="F19" t="s">
        <v>32</v>
      </c>
      <c r="I19" t="s">
        <v>33</v>
      </c>
    </row>
    <row r="20" spans="1:12">
      <c r="B20" s="11"/>
      <c r="C20" s="22" t="s">
        <v>36</v>
      </c>
      <c r="D20" s="22" t="s">
        <v>37</v>
      </c>
      <c r="E20" s="22" t="s">
        <v>35</v>
      </c>
      <c r="F20" s="22" t="s">
        <v>36</v>
      </c>
      <c r="G20" s="22" t="s">
        <v>37</v>
      </c>
      <c r="H20" s="22" t="s">
        <v>35</v>
      </c>
      <c r="I20" s="22" t="s">
        <v>36</v>
      </c>
      <c r="J20" s="22" t="s">
        <v>37</v>
      </c>
      <c r="K20" s="22" t="s">
        <v>35</v>
      </c>
    </row>
    <row r="21" spans="1:12">
      <c r="B21" s="13" t="s">
        <v>25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3</v>
      </c>
    </row>
    <row r="22" spans="1:12">
      <c r="B22" s="13" t="s">
        <v>26</v>
      </c>
      <c r="C22" s="25">
        <v>0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0</v>
      </c>
    </row>
    <row r="23" spans="1:12">
      <c r="B23" s="13" t="s">
        <v>27</v>
      </c>
      <c r="C23" s="25">
        <v>45</v>
      </c>
      <c r="D23" s="25">
        <v>43</v>
      </c>
      <c r="E23" s="25">
        <v>61</v>
      </c>
      <c r="F23" s="25">
        <v>155</v>
      </c>
      <c r="G23" s="25">
        <v>138</v>
      </c>
      <c r="H23" s="25">
        <v>173</v>
      </c>
      <c r="I23" s="25">
        <v>226</v>
      </c>
      <c r="J23" s="25">
        <v>234</v>
      </c>
      <c r="K23" s="25">
        <v>248</v>
      </c>
    </row>
    <row r="24" spans="1:12">
      <c r="B24" s="13" t="s">
        <v>28</v>
      </c>
      <c r="C24" s="25">
        <v>0</v>
      </c>
      <c r="D24" s="25">
        <v>0</v>
      </c>
      <c r="E24" s="25">
        <v>0</v>
      </c>
      <c r="F24" s="25">
        <v>0</v>
      </c>
      <c r="G24" s="25">
        <v>0</v>
      </c>
      <c r="H24" s="25">
        <v>0</v>
      </c>
      <c r="I24" s="25">
        <v>1</v>
      </c>
      <c r="J24" s="25">
        <v>0</v>
      </c>
      <c r="K24" s="25">
        <v>0</v>
      </c>
    </row>
    <row r="25" spans="1:12">
      <c r="B25" s="13" t="s">
        <v>44</v>
      </c>
      <c r="C25" s="25">
        <f>SUM(C21:C24)</f>
        <v>45</v>
      </c>
      <c r="D25" s="25">
        <f t="shared" ref="D25:K25" si="0">SUM(D21:D24)</f>
        <v>43</v>
      </c>
      <c r="E25" s="25">
        <f t="shared" si="0"/>
        <v>61</v>
      </c>
      <c r="F25" s="25">
        <f t="shared" si="0"/>
        <v>155</v>
      </c>
      <c r="G25" s="25">
        <f t="shared" si="0"/>
        <v>138</v>
      </c>
      <c r="H25" s="25">
        <f t="shared" si="0"/>
        <v>173</v>
      </c>
      <c r="I25" s="25">
        <f t="shared" si="0"/>
        <v>227</v>
      </c>
      <c r="J25" s="25">
        <f t="shared" si="0"/>
        <v>234</v>
      </c>
      <c r="K25" s="25">
        <f t="shared" si="0"/>
        <v>251</v>
      </c>
      <c r="L25" s="29">
        <f>SUM(C25:K25)</f>
        <v>1327</v>
      </c>
    </row>
    <row r="26" spans="1:12">
      <c r="B26" s="13"/>
      <c r="C26" s="25"/>
      <c r="D26" s="25"/>
      <c r="E26" s="25"/>
      <c r="F26" s="25"/>
      <c r="G26" s="25"/>
      <c r="H26" s="25"/>
      <c r="I26" s="25"/>
      <c r="J26" s="25"/>
      <c r="K26" s="25"/>
    </row>
    <row r="27" spans="1:12">
      <c r="B27" s="13" t="s">
        <v>29</v>
      </c>
      <c r="C27" s="25">
        <f>SUM(C23:C24)</f>
        <v>45</v>
      </c>
      <c r="D27" s="25">
        <f t="shared" ref="D27:K27" si="1">SUM(D23:D24)</f>
        <v>43</v>
      </c>
      <c r="E27" s="25">
        <f t="shared" si="1"/>
        <v>61</v>
      </c>
      <c r="F27" s="25">
        <f t="shared" si="1"/>
        <v>155</v>
      </c>
      <c r="G27" s="25">
        <f t="shared" si="1"/>
        <v>138</v>
      </c>
      <c r="H27" s="25">
        <f t="shared" si="1"/>
        <v>173</v>
      </c>
      <c r="I27" s="25">
        <f t="shared" si="1"/>
        <v>227</v>
      </c>
      <c r="J27" s="25">
        <f t="shared" si="1"/>
        <v>234</v>
      </c>
      <c r="K27" s="25">
        <f t="shared" si="1"/>
        <v>248</v>
      </c>
    </row>
    <row r="30" spans="1:12">
      <c r="B30" s="8" t="s">
        <v>30</v>
      </c>
      <c r="C30" s="22">
        <v>100</v>
      </c>
      <c r="D30" s="22">
        <v>100</v>
      </c>
      <c r="E30" s="22">
        <v>100</v>
      </c>
      <c r="F30" s="22">
        <v>100</v>
      </c>
      <c r="G30" s="22">
        <v>100</v>
      </c>
      <c r="H30" s="22">
        <v>100</v>
      </c>
      <c r="I30" s="22">
        <v>100</v>
      </c>
      <c r="J30" s="22">
        <v>100</v>
      </c>
      <c r="K30" s="6">
        <v>98.804780876494021</v>
      </c>
    </row>
    <row r="34" spans="1:12">
      <c r="A34" s="5" t="s">
        <v>226</v>
      </c>
      <c r="B34" s="10"/>
      <c r="C34" t="s">
        <v>31</v>
      </c>
      <c r="F34" t="s">
        <v>32</v>
      </c>
      <c r="I34" t="s">
        <v>33</v>
      </c>
    </row>
    <row r="35" spans="1:12">
      <c r="B35" s="11"/>
      <c r="C35" s="22" t="s">
        <v>36</v>
      </c>
      <c r="D35" s="22" t="s">
        <v>37</v>
      </c>
      <c r="E35" s="22" t="s">
        <v>35</v>
      </c>
      <c r="F35" s="22" t="s">
        <v>36</v>
      </c>
      <c r="G35" s="22" t="s">
        <v>37</v>
      </c>
      <c r="H35" s="22" t="s">
        <v>35</v>
      </c>
      <c r="I35" s="22" t="s">
        <v>36</v>
      </c>
      <c r="J35" s="22" t="s">
        <v>37</v>
      </c>
      <c r="K35" s="22" t="s">
        <v>35</v>
      </c>
    </row>
    <row r="36" spans="1:12">
      <c r="B36" s="13" t="s">
        <v>25</v>
      </c>
      <c r="C36" s="25">
        <v>0</v>
      </c>
      <c r="D36" s="25">
        <v>0</v>
      </c>
      <c r="E36" s="25">
        <v>0</v>
      </c>
      <c r="F36" s="25">
        <v>1</v>
      </c>
      <c r="G36" s="25">
        <v>0</v>
      </c>
      <c r="H36" s="25">
        <v>0</v>
      </c>
      <c r="I36" s="25"/>
      <c r="J36" s="25">
        <v>2</v>
      </c>
      <c r="K36" s="25">
        <v>0</v>
      </c>
    </row>
    <row r="37" spans="1:12">
      <c r="B37" s="13" t="s">
        <v>26</v>
      </c>
      <c r="C37" s="25">
        <v>0</v>
      </c>
      <c r="D37" s="25">
        <v>0</v>
      </c>
      <c r="E37" s="25">
        <v>0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0</v>
      </c>
    </row>
    <row r="38" spans="1:12">
      <c r="B38" s="13" t="s">
        <v>27</v>
      </c>
      <c r="C38" s="25">
        <v>63</v>
      </c>
      <c r="D38" s="25">
        <v>71</v>
      </c>
      <c r="E38" s="25">
        <v>61</v>
      </c>
      <c r="F38" s="25">
        <v>157</v>
      </c>
      <c r="G38" s="25">
        <v>143</v>
      </c>
      <c r="H38" s="25">
        <v>181</v>
      </c>
      <c r="I38" s="25">
        <v>276</v>
      </c>
      <c r="J38" s="25">
        <v>243</v>
      </c>
      <c r="K38" s="25">
        <v>265</v>
      </c>
    </row>
    <row r="39" spans="1:12">
      <c r="B39" s="13" t="s">
        <v>28</v>
      </c>
      <c r="C39" s="25">
        <v>0</v>
      </c>
      <c r="D39" s="25">
        <v>0</v>
      </c>
      <c r="E39" s="25">
        <v>0</v>
      </c>
      <c r="F39" s="25">
        <v>0</v>
      </c>
      <c r="G39" s="25">
        <v>1</v>
      </c>
      <c r="H39" s="25">
        <v>0</v>
      </c>
      <c r="I39" s="25">
        <v>1</v>
      </c>
      <c r="J39" s="25">
        <v>0</v>
      </c>
      <c r="K39" s="25">
        <v>0</v>
      </c>
    </row>
    <row r="40" spans="1:12">
      <c r="B40" s="13" t="s">
        <v>44</v>
      </c>
      <c r="C40" s="25">
        <f>SUM(C36:C39)</f>
        <v>63</v>
      </c>
      <c r="D40" s="25">
        <f t="shared" ref="D40:K40" si="2">SUM(D36:D39)</f>
        <v>71</v>
      </c>
      <c r="E40" s="25">
        <f t="shared" si="2"/>
        <v>61</v>
      </c>
      <c r="F40" s="25">
        <f t="shared" si="2"/>
        <v>158</v>
      </c>
      <c r="G40" s="25">
        <f t="shared" si="2"/>
        <v>144</v>
      </c>
      <c r="H40" s="25">
        <f t="shared" si="2"/>
        <v>181</v>
      </c>
      <c r="I40" s="25">
        <f t="shared" si="2"/>
        <v>277</v>
      </c>
      <c r="J40" s="25">
        <f t="shared" si="2"/>
        <v>245</v>
      </c>
      <c r="K40" s="25">
        <f t="shared" si="2"/>
        <v>265</v>
      </c>
      <c r="L40" s="29">
        <f>SUM(C40:K40)</f>
        <v>1465</v>
      </c>
    </row>
    <row r="41" spans="1:12">
      <c r="B41" s="13"/>
      <c r="C41" s="25"/>
      <c r="D41" s="25"/>
      <c r="E41" s="25"/>
      <c r="F41" s="25"/>
      <c r="G41" s="25"/>
      <c r="H41" s="25"/>
      <c r="I41" s="25"/>
      <c r="J41" s="25"/>
      <c r="K41" s="25"/>
    </row>
    <row r="42" spans="1:12">
      <c r="B42" s="13" t="s">
        <v>29</v>
      </c>
      <c r="C42" s="25">
        <f>SUM(C38:C39)</f>
        <v>63</v>
      </c>
      <c r="D42" s="25">
        <f t="shared" ref="D42:K42" si="3">SUM(D38:D39)</f>
        <v>71</v>
      </c>
      <c r="E42" s="25">
        <f t="shared" si="3"/>
        <v>61</v>
      </c>
      <c r="F42" s="25">
        <f t="shared" si="3"/>
        <v>157</v>
      </c>
      <c r="G42" s="25">
        <f t="shared" si="3"/>
        <v>144</v>
      </c>
      <c r="H42" s="25">
        <f t="shared" si="3"/>
        <v>181</v>
      </c>
      <c r="I42" s="25">
        <f t="shared" si="3"/>
        <v>277</v>
      </c>
      <c r="J42" s="25">
        <f t="shared" si="3"/>
        <v>243</v>
      </c>
      <c r="K42" s="25">
        <f t="shared" si="3"/>
        <v>265</v>
      </c>
    </row>
    <row r="45" spans="1:12">
      <c r="B45" s="8" t="s">
        <v>30</v>
      </c>
      <c r="C45" s="22">
        <v>100</v>
      </c>
      <c r="D45" s="22">
        <v>100</v>
      </c>
      <c r="E45" s="22">
        <v>100</v>
      </c>
      <c r="F45" s="22">
        <v>99.367088607594937</v>
      </c>
      <c r="G45" s="22">
        <v>100</v>
      </c>
      <c r="H45" s="22">
        <v>100</v>
      </c>
      <c r="I45" s="22">
        <v>100</v>
      </c>
      <c r="J45" s="22">
        <v>99.183673469387756</v>
      </c>
      <c r="K45" s="22">
        <v>100</v>
      </c>
    </row>
    <row r="49" spans="1:12">
      <c r="A49" s="5" t="s">
        <v>227</v>
      </c>
      <c r="B49" s="10"/>
      <c r="C49" t="s">
        <v>31</v>
      </c>
      <c r="F49" t="s">
        <v>32</v>
      </c>
      <c r="I49" t="s">
        <v>33</v>
      </c>
    </row>
    <row r="50" spans="1:12">
      <c r="B50" s="11"/>
      <c r="C50" s="22" t="s">
        <v>36</v>
      </c>
      <c r="D50" s="22" t="s">
        <v>37</v>
      </c>
      <c r="E50" s="22" t="s">
        <v>35</v>
      </c>
      <c r="F50" s="22" t="s">
        <v>36</v>
      </c>
      <c r="G50" s="22" t="s">
        <v>37</v>
      </c>
      <c r="H50" s="22" t="s">
        <v>35</v>
      </c>
      <c r="I50" s="22" t="s">
        <v>36</v>
      </c>
      <c r="J50" s="22" t="s">
        <v>37</v>
      </c>
      <c r="K50" s="22" t="s">
        <v>35</v>
      </c>
    </row>
    <row r="51" spans="1:12">
      <c r="B51" s="13" t="s">
        <v>25</v>
      </c>
      <c r="C51" s="25">
        <v>0</v>
      </c>
      <c r="D51" s="25">
        <v>0</v>
      </c>
      <c r="E51" s="25">
        <v>0</v>
      </c>
      <c r="F51" s="25">
        <v>1</v>
      </c>
      <c r="G51" s="25">
        <v>0</v>
      </c>
      <c r="H51" s="25">
        <v>0</v>
      </c>
      <c r="I51" s="25">
        <v>2</v>
      </c>
      <c r="J51" s="25"/>
      <c r="K51" s="25">
        <v>0</v>
      </c>
    </row>
    <row r="52" spans="1:12">
      <c r="B52" s="13" t="s">
        <v>26</v>
      </c>
      <c r="C52" s="25">
        <v>0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0</v>
      </c>
    </row>
    <row r="53" spans="1:12">
      <c r="B53" s="13" t="s">
        <v>27</v>
      </c>
      <c r="C53" s="25">
        <v>65</v>
      </c>
      <c r="D53" s="25">
        <v>76</v>
      </c>
      <c r="E53" s="25">
        <v>72</v>
      </c>
      <c r="F53" s="25">
        <v>146</v>
      </c>
      <c r="G53" s="25">
        <v>159</v>
      </c>
      <c r="H53" s="25">
        <v>190</v>
      </c>
      <c r="I53" s="25">
        <v>234</v>
      </c>
      <c r="J53" s="25">
        <v>298</v>
      </c>
      <c r="K53" s="25">
        <v>298</v>
      </c>
    </row>
    <row r="54" spans="1:12">
      <c r="B54" s="13" t="s">
        <v>28</v>
      </c>
      <c r="C54" s="25">
        <v>0</v>
      </c>
      <c r="D54" s="25">
        <v>0</v>
      </c>
      <c r="E54" s="25">
        <v>0</v>
      </c>
      <c r="F54" s="25">
        <v>1</v>
      </c>
      <c r="G54" s="25">
        <v>0</v>
      </c>
      <c r="H54" s="25">
        <v>0</v>
      </c>
      <c r="I54" s="25">
        <v>0</v>
      </c>
      <c r="J54" s="25">
        <v>0</v>
      </c>
      <c r="K54" s="25">
        <v>1</v>
      </c>
    </row>
    <row r="55" spans="1:12">
      <c r="B55" s="13" t="s">
        <v>44</v>
      </c>
      <c r="C55" s="25">
        <f>SUM(C51:C54)</f>
        <v>65</v>
      </c>
      <c r="D55" s="25">
        <f t="shared" ref="D55:K55" si="4">SUM(D51:D54)</f>
        <v>76</v>
      </c>
      <c r="E55" s="25">
        <f t="shared" si="4"/>
        <v>72</v>
      </c>
      <c r="F55" s="25">
        <f t="shared" si="4"/>
        <v>148</v>
      </c>
      <c r="G55" s="25">
        <f t="shared" si="4"/>
        <v>159</v>
      </c>
      <c r="H55" s="25">
        <f t="shared" si="4"/>
        <v>190</v>
      </c>
      <c r="I55" s="25">
        <f>SUM(I51:I54)</f>
        <v>236</v>
      </c>
      <c r="J55" s="25">
        <f>SUM(J51:J54)</f>
        <v>298</v>
      </c>
      <c r="K55" s="25">
        <f t="shared" si="4"/>
        <v>299</v>
      </c>
      <c r="L55" s="29">
        <f>SUM(C55:K55)</f>
        <v>1543</v>
      </c>
    </row>
    <row r="56" spans="1:12">
      <c r="B56" s="13"/>
      <c r="C56" s="25"/>
      <c r="D56" s="25"/>
      <c r="E56" s="25"/>
      <c r="F56" s="25"/>
      <c r="G56" s="25"/>
      <c r="H56" s="25"/>
      <c r="I56" s="25"/>
      <c r="J56" s="25"/>
      <c r="K56" s="25"/>
    </row>
    <row r="57" spans="1:12">
      <c r="B57" s="13" t="s">
        <v>29</v>
      </c>
      <c r="C57" s="25">
        <f>SUM(C53:C54)</f>
        <v>65</v>
      </c>
      <c r="D57" s="25">
        <f t="shared" ref="D57:K57" si="5">SUM(D53:D54)</f>
        <v>76</v>
      </c>
      <c r="E57" s="25">
        <f t="shared" si="5"/>
        <v>72</v>
      </c>
      <c r="F57" s="25">
        <f t="shared" si="5"/>
        <v>147</v>
      </c>
      <c r="G57" s="25">
        <f t="shared" si="5"/>
        <v>159</v>
      </c>
      <c r="H57" s="25">
        <f t="shared" si="5"/>
        <v>190</v>
      </c>
      <c r="I57" s="25">
        <f>SUM(I53:I54)</f>
        <v>234</v>
      </c>
      <c r="J57" s="25">
        <f>SUM(J53:J54)</f>
        <v>298</v>
      </c>
      <c r="K57" s="25">
        <f t="shared" si="5"/>
        <v>299</v>
      </c>
    </row>
    <row r="60" spans="1:12">
      <c r="B60" s="8" t="s">
        <v>30</v>
      </c>
      <c r="C60" s="22">
        <v>100</v>
      </c>
      <c r="D60" s="22">
        <v>100</v>
      </c>
      <c r="E60" s="22">
        <v>100</v>
      </c>
      <c r="F60" s="22">
        <v>99.324324324324323</v>
      </c>
      <c r="G60" s="22">
        <v>100</v>
      </c>
      <c r="H60" s="22">
        <v>100</v>
      </c>
      <c r="I60" s="22">
        <v>99.152542372881356</v>
      </c>
      <c r="J60" s="22">
        <v>100</v>
      </c>
      <c r="K60" s="22">
        <v>10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workbookViewId="0">
      <selection activeCell="P23" sqref="P23"/>
    </sheetView>
  </sheetViews>
  <sheetFormatPr baseColWidth="10" defaultRowHeight="15" x14ac:dyDescent="0"/>
  <cols>
    <col min="14" max="14" width="41.83203125" customWidth="1"/>
    <col min="15" max="15" width="30" customWidth="1"/>
    <col min="16" max="16" width="35.6640625" customWidth="1"/>
    <col min="17" max="17" width="39.83203125" customWidth="1"/>
    <col min="18" max="18" width="34.6640625" customWidth="1"/>
  </cols>
  <sheetData>
    <row r="1" spans="1:18" ht="18">
      <c r="A1" s="4" t="s">
        <v>231</v>
      </c>
    </row>
    <row r="4" spans="1:18">
      <c r="A4" s="5" t="s">
        <v>5</v>
      </c>
      <c r="B4" s="10"/>
      <c r="C4" s="10" t="s">
        <v>31</v>
      </c>
      <c r="D4" s="10"/>
      <c r="E4" s="10" t="s">
        <v>32</v>
      </c>
      <c r="F4" s="10"/>
      <c r="G4" s="7"/>
      <c r="N4" s="22"/>
      <c r="O4" s="23" t="s">
        <v>5</v>
      </c>
      <c r="P4" s="23" t="s">
        <v>225</v>
      </c>
      <c r="Q4" s="23" t="s">
        <v>226</v>
      </c>
      <c r="R4" s="23" t="s">
        <v>227</v>
      </c>
    </row>
    <row r="5" spans="1:18">
      <c r="B5" s="11"/>
      <c r="C5" s="12" t="s">
        <v>38</v>
      </c>
      <c r="D5" s="12" t="s">
        <v>37</v>
      </c>
      <c r="E5" s="12" t="s">
        <v>36</v>
      </c>
      <c r="F5" s="11" t="s">
        <v>37</v>
      </c>
      <c r="G5" s="7"/>
      <c r="N5" s="21" t="s">
        <v>6</v>
      </c>
      <c r="O5" s="19">
        <v>1.6670000000000001E-3</v>
      </c>
      <c r="P5" s="19">
        <v>4.895E-3</v>
      </c>
      <c r="Q5" s="19">
        <v>1.1730000000000001E-2</v>
      </c>
      <c r="R5" s="19">
        <v>1.1270000000000001E-2</v>
      </c>
    </row>
    <row r="6" spans="1:18">
      <c r="B6" s="13" t="s">
        <v>25</v>
      </c>
      <c r="C6" s="22">
        <v>1</v>
      </c>
      <c r="D6" s="22">
        <v>0</v>
      </c>
      <c r="E6" s="6">
        <v>3</v>
      </c>
      <c r="F6" s="6">
        <v>1</v>
      </c>
      <c r="G6" s="7"/>
      <c r="N6" s="21" t="s">
        <v>7</v>
      </c>
      <c r="O6" s="19">
        <v>4.0819999999999997E-3</v>
      </c>
      <c r="P6" s="19">
        <v>8.4779999999999994E-3</v>
      </c>
      <c r="Q6" s="19">
        <v>1.158E-2</v>
      </c>
      <c r="R6" s="19">
        <v>1.1339999999999999E-2</v>
      </c>
    </row>
    <row r="7" spans="1:18">
      <c r="B7" s="13" t="s">
        <v>26</v>
      </c>
      <c r="C7" s="22">
        <v>1</v>
      </c>
      <c r="D7" s="22">
        <v>3</v>
      </c>
      <c r="E7" s="6">
        <v>1</v>
      </c>
      <c r="F7" s="6">
        <v>1</v>
      </c>
      <c r="G7" s="7"/>
      <c r="N7" s="21" t="s">
        <v>8</v>
      </c>
      <c r="O7" s="19">
        <v>1.6670000000000001E-3</v>
      </c>
      <c r="P7" s="19">
        <v>4.895E-3</v>
      </c>
      <c r="Q7" s="19">
        <v>6.6839999999999998E-3</v>
      </c>
      <c r="R7" s="19">
        <v>6.5459999999999997E-3</v>
      </c>
    </row>
    <row r="8" spans="1:18">
      <c r="B8" s="13" t="s">
        <v>27</v>
      </c>
      <c r="C8" s="22">
        <v>40</v>
      </c>
      <c r="D8" s="22">
        <v>109</v>
      </c>
      <c r="E8" s="6">
        <v>409</v>
      </c>
      <c r="F8" s="6">
        <v>235</v>
      </c>
      <c r="G8" s="7"/>
    </row>
    <row r="9" spans="1:18">
      <c r="B9" s="13" t="s">
        <v>28</v>
      </c>
      <c r="C9" s="22">
        <v>0</v>
      </c>
      <c r="D9" s="22">
        <v>0</v>
      </c>
      <c r="E9" s="6"/>
      <c r="F9" s="6"/>
      <c r="G9" s="7"/>
    </row>
    <row r="10" spans="1:18">
      <c r="B10" s="13" t="s">
        <v>44</v>
      </c>
      <c r="C10" s="22">
        <f>SUM(C6:C9)</f>
        <v>42</v>
      </c>
      <c r="D10" s="22">
        <f>SUM(D6:D9)</f>
        <v>112</v>
      </c>
      <c r="E10" s="6">
        <f>SUM(E6:E9)</f>
        <v>413</v>
      </c>
      <c r="F10" s="6">
        <f>SUM(F6:F9)</f>
        <v>237</v>
      </c>
      <c r="G10" s="50">
        <f>SUM(C10:F10)</f>
        <v>804</v>
      </c>
    </row>
    <row r="11" spans="1:18" ht="16">
      <c r="B11" s="13"/>
      <c r="C11" s="22"/>
      <c r="D11" s="22"/>
      <c r="E11" s="6"/>
      <c r="F11" s="6"/>
      <c r="G11" s="7"/>
      <c r="N11" s="46" t="s">
        <v>9</v>
      </c>
    </row>
    <row r="12" spans="1:18">
      <c r="B12" s="13" t="s">
        <v>29</v>
      </c>
      <c r="C12" s="22">
        <f>C8+C9</f>
        <v>40</v>
      </c>
      <c r="D12" s="22">
        <f>D8+D9</f>
        <v>109</v>
      </c>
      <c r="E12" s="6">
        <f>E8+E9</f>
        <v>409</v>
      </c>
      <c r="F12" s="6">
        <f>F8+F9</f>
        <v>235</v>
      </c>
      <c r="G12" s="7"/>
      <c r="O12" s="21" t="s">
        <v>230</v>
      </c>
      <c r="P12" s="23" t="s">
        <v>228</v>
      </c>
      <c r="Q12" s="23" t="s">
        <v>229</v>
      </c>
    </row>
    <row r="13" spans="1:18">
      <c r="N13" s="21" t="s">
        <v>10</v>
      </c>
      <c r="O13" s="6"/>
      <c r="P13" s="6"/>
      <c r="Q13" s="6"/>
    </row>
    <row r="14" spans="1:18">
      <c r="N14" s="21" t="s">
        <v>11</v>
      </c>
      <c r="O14" s="19">
        <v>0.49859999999999999</v>
      </c>
      <c r="P14" s="19">
        <v>0.93059999999999998</v>
      </c>
      <c r="Q14" s="19">
        <v>0.90029999999999999</v>
      </c>
    </row>
    <row r="15" spans="1:18">
      <c r="B15" s="8" t="s">
        <v>43</v>
      </c>
      <c r="C15" s="22">
        <v>0</v>
      </c>
      <c r="D15" s="22">
        <v>0</v>
      </c>
      <c r="E15" s="22">
        <v>0</v>
      </c>
      <c r="F15" s="22">
        <v>0</v>
      </c>
      <c r="N15" s="21" t="s">
        <v>13</v>
      </c>
      <c r="O15" s="19" t="s">
        <v>22</v>
      </c>
      <c r="P15" s="19" t="s">
        <v>22</v>
      </c>
      <c r="Q15" s="19" t="s">
        <v>22</v>
      </c>
    </row>
    <row r="16" spans="1:18">
      <c r="N16" s="21" t="s">
        <v>15</v>
      </c>
      <c r="O16" s="19" t="s">
        <v>23</v>
      </c>
      <c r="P16" s="19" t="s">
        <v>23</v>
      </c>
      <c r="Q16" s="19" t="s">
        <v>23</v>
      </c>
    </row>
    <row r="19" spans="1:12">
      <c r="A19" s="5" t="s">
        <v>225</v>
      </c>
      <c r="B19" s="10"/>
      <c r="C19" t="s">
        <v>31</v>
      </c>
      <c r="F19" t="s">
        <v>32</v>
      </c>
      <c r="I19" t="s">
        <v>33</v>
      </c>
    </row>
    <row r="20" spans="1:12">
      <c r="B20" s="11"/>
      <c r="C20" s="22" t="s">
        <v>36</v>
      </c>
      <c r="D20" s="22" t="s">
        <v>37</v>
      </c>
      <c r="E20" s="22" t="s">
        <v>35</v>
      </c>
      <c r="F20" s="22" t="s">
        <v>36</v>
      </c>
      <c r="G20" s="22" t="s">
        <v>37</v>
      </c>
      <c r="H20" s="22" t="s">
        <v>35</v>
      </c>
      <c r="I20" s="22" t="s">
        <v>36</v>
      </c>
      <c r="J20" s="22" t="s">
        <v>37</v>
      </c>
      <c r="K20" s="22" t="s">
        <v>35</v>
      </c>
    </row>
    <row r="21" spans="1:12">
      <c r="B21" s="13" t="s">
        <v>25</v>
      </c>
      <c r="C21" s="25">
        <v>0</v>
      </c>
      <c r="D21" s="25">
        <v>0</v>
      </c>
      <c r="E21" s="25">
        <v>0</v>
      </c>
      <c r="F21" s="25">
        <v>0</v>
      </c>
      <c r="G21" s="25">
        <v>0</v>
      </c>
      <c r="H21" s="25">
        <v>0</v>
      </c>
      <c r="I21" s="25">
        <v>0</v>
      </c>
      <c r="J21" s="25">
        <v>0</v>
      </c>
      <c r="K21" s="25">
        <v>3</v>
      </c>
    </row>
    <row r="22" spans="1:12">
      <c r="B22" s="13" t="s">
        <v>26</v>
      </c>
      <c r="C22" s="25">
        <v>0</v>
      </c>
      <c r="D22" s="25">
        <v>0</v>
      </c>
      <c r="E22" s="25">
        <v>0</v>
      </c>
      <c r="F22" s="25">
        <v>0</v>
      </c>
      <c r="G22" s="25">
        <v>0</v>
      </c>
      <c r="H22" s="25">
        <v>0</v>
      </c>
      <c r="I22" s="25">
        <v>0</v>
      </c>
      <c r="J22" s="25">
        <v>0</v>
      </c>
      <c r="K22" s="25">
        <v>0</v>
      </c>
    </row>
    <row r="23" spans="1:12">
      <c r="B23" s="13" t="s">
        <v>27</v>
      </c>
      <c r="C23" s="25">
        <v>45</v>
      </c>
      <c r="D23" s="25">
        <v>43</v>
      </c>
      <c r="E23" s="25">
        <v>61</v>
      </c>
      <c r="F23" s="25">
        <v>155</v>
      </c>
      <c r="G23" s="25">
        <v>138</v>
      </c>
      <c r="H23" s="25">
        <v>173</v>
      </c>
      <c r="I23" s="25">
        <v>226</v>
      </c>
      <c r="J23" s="25">
        <v>234</v>
      </c>
      <c r="K23" s="25">
        <v>248</v>
      </c>
    </row>
    <row r="24" spans="1:12">
      <c r="B24" s="13" t="s">
        <v>28</v>
      </c>
      <c r="C24" s="25">
        <v>0</v>
      </c>
      <c r="D24" s="25">
        <v>0</v>
      </c>
      <c r="E24" s="25">
        <v>0</v>
      </c>
      <c r="F24" s="25">
        <v>0</v>
      </c>
      <c r="G24" s="25">
        <v>0</v>
      </c>
      <c r="H24" s="25">
        <v>0</v>
      </c>
      <c r="I24" s="25">
        <v>1</v>
      </c>
      <c r="J24" s="25">
        <v>0</v>
      </c>
      <c r="K24" s="25">
        <v>0</v>
      </c>
    </row>
    <row r="25" spans="1:12">
      <c r="B25" s="13" t="s">
        <v>44</v>
      </c>
      <c r="C25" s="25">
        <f>SUM(C21:C24)</f>
        <v>45</v>
      </c>
      <c r="D25" s="25">
        <f t="shared" ref="D25:K25" si="0">SUM(D21:D24)</f>
        <v>43</v>
      </c>
      <c r="E25" s="25">
        <f t="shared" si="0"/>
        <v>61</v>
      </c>
      <c r="F25" s="25">
        <f t="shared" si="0"/>
        <v>155</v>
      </c>
      <c r="G25" s="25">
        <f t="shared" si="0"/>
        <v>138</v>
      </c>
      <c r="H25" s="25">
        <f t="shared" si="0"/>
        <v>173</v>
      </c>
      <c r="I25" s="25">
        <f t="shared" si="0"/>
        <v>227</v>
      </c>
      <c r="J25" s="25">
        <f t="shared" si="0"/>
        <v>234</v>
      </c>
      <c r="K25" s="25">
        <f t="shared" si="0"/>
        <v>251</v>
      </c>
      <c r="L25" s="29">
        <f>SUM(C25:K25)</f>
        <v>1327</v>
      </c>
    </row>
    <row r="26" spans="1:12">
      <c r="B26" s="13"/>
      <c r="C26" s="25"/>
      <c r="D26" s="25"/>
      <c r="E26" s="25"/>
      <c r="F26" s="25"/>
      <c r="G26" s="25"/>
      <c r="H26" s="25"/>
      <c r="I26" s="25"/>
      <c r="J26" s="25"/>
      <c r="K26" s="25"/>
    </row>
    <row r="27" spans="1:12">
      <c r="B27" s="13" t="s">
        <v>29</v>
      </c>
      <c r="C27" s="25">
        <f>SUM(C23:C24)</f>
        <v>45</v>
      </c>
      <c r="D27" s="25">
        <f t="shared" ref="D27:K27" si="1">SUM(D23:D24)</f>
        <v>43</v>
      </c>
      <c r="E27" s="25">
        <f t="shared" si="1"/>
        <v>61</v>
      </c>
      <c r="F27" s="25">
        <f t="shared" si="1"/>
        <v>155</v>
      </c>
      <c r="G27" s="25">
        <f t="shared" si="1"/>
        <v>138</v>
      </c>
      <c r="H27" s="25">
        <f t="shared" si="1"/>
        <v>173</v>
      </c>
      <c r="I27" s="25">
        <f t="shared" si="1"/>
        <v>227</v>
      </c>
      <c r="J27" s="25">
        <f t="shared" si="1"/>
        <v>234</v>
      </c>
      <c r="K27" s="25">
        <f t="shared" si="1"/>
        <v>248</v>
      </c>
    </row>
    <row r="30" spans="1:12">
      <c r="B30" s="8" t="s">
        <v>43</v>
      </c>
      <c r="C30" s="22">
        <v>0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.44052863436123352</v>
      </c>
      <c r="J30" s="22">
        <v>0</v>
      </c>
      <c r="K30" s="6">
        <v>0</v>
      </c>
    </row>
    <row r="34" spans="1:12">
      <c r="A34" s="5" t="s">
        <v>226</v>
      </c>
      <c r="B34" s="10"/>
      <c r="C34" t="s">
        <v>31</v>
      </c>
      <c r="F34" t="s">
        <v>32</v>
      </c>
      <c r="I34" t="s">
        <v>33</v>
      </c>
    </row>
    <row r="35" spans="1:12">
      <c r="B35" s="11"/>
      <c r="C35" s="22" t="s">
        <v>36</v>
      </c>
      <c r="D35" s="22" t="s">
        <v>37</v>
      </c>
      <c r="E35" s="22" t="s">
        <v>35</v>
      </c>
      <c r="F35" s="22" t="s">
        <v>36</v>
      </c>
      <c r="G35" s="22" t="s">
        <v>37</v>
      </c>
      <c r="H35" s="22" t="s">
        <v>35</v>
      </c>
      <c r="I35" s="22" t="s">
        <v>36</v>
      </c>
      <c r="J35" s="22" t="s">
        <v>37</v>
      </c>
      <c r="K35" s="22" t="s">
        <v>35</v>
      </c>
    </row>
    <row r="36" spans="1:12">
      <c r="B36" s="13" t="s">
        <v>25</v>
      </c>
      <c r="C36" s="25">
        <v>0</v>
      </c>
      <c r="D36" s="25">
        <v>0</v>
      </c>
      <c r="E36" s="25">
        <v>0</v>
      </c>
      <c r="F36" s="25">
        <v>1</v>
      </c>
      <c r="G36" s="25">
        <v>0</v>
      </c>
      <c r="H36" s="25">
        <v>0</v>
      </c>
      <c r="I36" s="25"/>
      <c r="J36" s="25">
        <v>2</v>
      </c>
      <c r="K36" s="25">
        <v>0</v>
      </c>
    </row>
    <row r="37" spans="1:12">
      <c r="B37" s="13" t="s">
        <v>26</v>
      </c>
      <c r="C37" s="25">
        <v>0</v>
      </c>
      <c r="D37" s="25">
        <v>0</v>
      </c>
      <c r="E37" s="25">
        <v>0</v>
      </c>
      <c r="F37" s="25">
        <v>0</v>
      </c>
      <c r="G37" s="25">
        <v>0</v>
      </c>
      <c r="H37" s="25">
        <v>0</v>
      </c>
      <c r="I37" s="25">
        <v>0</v>
      </c>
      <c r="J37" s="25">
        <v>0</v>
      </c>
      <c r="K37" s="25">
        <v>0</v>
      </c>
    </row>
    <row r="38" spans="1:12">
      <c r="B38" s="13" t="s">
        <v>27</v>
      </c>
      <c r="C38" s="25">
        <v>63</v>
      </c>
      <c r="D38" s="25">
        <v>71</v>
      </c>
      <c r="E38" s="25">
        <v>61</v>
      </c>
      <c r="F38" s="25">
        <v>157</v>
      </c>
      <c r="G38" s="25">
        <v>143</v>
      </c>
      <c r="H38" s="25">
        <v>181</v>
      </c>
      <c r="I38" s="25">
        <v>276</v>
      </c>
      <c r="J38" s="25">
        <v>243</v>
      </c>
      <c r="K38" s="25">
        <v>265</v>
      </c>
    </row>
    <row r="39" spans="1:12">
      <c r="B39" s="13" t="s">
        <v>28</v>
      </c>
      <c r="C39" s="25">
        <v>0</v>
      </c>
      <c r="D39" s="25">
        <v>0</v>
      </c>
      <c r="E39" s="25">
        <v>0</v>
      </c>
      <c r="F39" s="25">
        <v>0</v>
      </c>
      <c r="G39" s="25">
        <v>1</v>
      </c>
      <c r="H39" s="25">
        <v>0</v>
      </c>
      <c r="I39" s="25">
        <v>1</v>
      </c>
      <c r="J39" s="25">
        <v>0</v>
      </c>
      <c r="K39" s="25">
        <v>0</v>
      </c>
    </row>
    <row r="40" spans="1:12">
      <c r="B40" s="13" t="s">
        <v>44</v>
      </c>
      <c r="C40" s="25">
        <f>SUM(C36:C39)</f>
        <v>63</v>
      </c>
      <c r="D40" s="25">
        <f t="shared" ref="D40:K40" si="2">SUM(D36:D39)</f>
        <v>71</v>
      </c>
      <c r="E40" s="25">
        <f t="shared" si="2"/>
        <v>61</v>
      </c>
      <c r="F40" s="25">
        <f t="shared" si="2"/>
        <v>158</v>
      </c>
      <c r="G40" s="25">
        <f t="shared" si="2"/>
        <v>144</v>
      </c>
      <c r="H40" s="25">
        <f t="shared" si="2"/>
        <v>181</v>
      </c>
      <c r="I40" s="25">
        <f t="shared" si="2"/>
        <v>277</v>
      </c>
      <c r="J40" s="25">
        <f t="shared" si="2"/>
        <v>245</v>
      </c>
      <c r="K40" s="25">
        <f t="shared" si="2"/>
        <v>265</v>
      </c>
      <c r="L40" s="29">
        <f>SUM(C40:K40)</f>
        <v>1465</v>
      </c>
    </row>
    <row r="41" spans="1:12">
      <c r="B41" s="13"/>
      <c r="C41" s="25"/>
      <c r="D41" s="25"/>
      <c r="E41" s="25"/>
      <c r="F41" s="25"/>
      <c r="G41" s="25"/>
      <c r="H41" s="25"/>
      <c r="I41" s="25"/>
      <c r="J41" s="25"/>
      <c r="K41" s="25"/>
    </row>
    <row r="42" spans="1:12">
      <c r="B42" s="13" t="s">
        <v>29</v>
      </c>
      <c r="C42" s="25">
        <f>SUM(C38:C39)</f>
        <v>63</v>
      </c>
      <c r="D42" s="25">
        <f t="shared" ref="D42:K42" si="3">SUM(D38:D39)</f>
        <v>71</v>
      </c>
      <c r="E42" s="25">
        <f t="shared" si="3"/>
        <v>61</v>
      </c>
      <c r="F42" s="25">
        <f t="shared" si="3"/>
        <v>157</v>
      </c>
      <c r="G42" s="25">
        <f t="shared" si="3"/>
        <v>144</v>
      </c>
      <c r="H42" s="25">
        <f t="shared" si="3"/>
        <v>181</v>
      </c>
      <c r="I42" s="25">
        <f t="shared" si="3"/>
        <v>277</v>
      </c>
      <c r="J42" s="25">
        <f t="shared" si="3"/>
        <v>243</v>
      </c>
      <c r="K42" s="25">
        <f t="shared" si="3"/>
        <v>265</v>
      </c>
    </row>
    <row r="45" spans="1:12">
      <c r="B45" s="8" t="s">
        <v>43</v>
      </c>
      <c r="C45" s="22">
        <v>0</v>
      </c>
      <c r="D45" s="22">
        <v>0</v>
      </c>
      <c r="E45" s="22">
        <v>0</v>
      </c>
      <c r="F45" s="22">
        <v>0</v>
      </c>
      <c r="G45" s="22">
        <v>0.69444444444444442</v>
      </c>
      <c r="H45" s="22">
        <v>0</v>
      </c>
      <c r="I45" s="22">
        <v>0.36101083032490977</v>
      </c>
      <c r="J45" s="22">
        <v>0</v>
      </c>
      <c r="K45" s="22">
        <v>0</v>
      </c>
    </row>
    <row r="49" spans="1:12">
      <c r="A49" s="5" t="s">
        <v>227</v>
      </c>
      <c r="B49" s="10"/>
      <c r="C49" t="s">
        <v>31</v>
      </c>
      <c r="F49" t="s">
        <v>32</v>
      </c>
      <c r="I49" t="s">
        <v>33</v>
      </c>
    </row>
    <row r="50" spans="1:12">
      <c r="B50" s="11"/>
      <c r="C50" s="22" t="s">
        <v>36</v>
      </c>
      <c r="D50" s="22" t="s">
        <v>37</v>
      </c>
      <c r="E50" s="22" t="s">
        <v>35</v>
      </c>
      <c r="F50" s="22" t="s">
        <v>36</v>
      </c>
      <c r="G50" s="22" t="s">
        <v>37</v>
      </c>
      <c r="H50" s="22" t="s">
        <v>35</v>
      </c>
      <c r="I50" s="22" t="s">
        <v>36</v>
      </c>
      <c r="J50" s="22" t="s">
        <v>37</v>
      </c>
      <c r="K50" s="22" t="s">
        <v>35</v>
      </c>
    </row>
    <row r="51" spans="1:12">
      <c r="B51" s="13" t="s">
        <v>25</v>
      </c>
      <c r="C51" s="25">
        <v>0</v>
      </c>
      <c r="D51" s="25">
        <v>0</v>
      </c>
      <c r="E51" s="25">
        <v>0</v>
      </c>
      <c r="F51" s="25">
        <v>1</v>
      </c>
      <c r="G51" s="25">
        <v>0</v>
      </c>
      <c r="H51" s="25">
        <v>0</v>
      </c>
      <c r="I51" s="25">
        <v>2</v>
      </c>
      <c r="J51" s="25"/>
      <c r="K51" s="25">
        <v>0</v>
      </c>
    </row>
    <row r="52" spans="1:12">
      <c r="B52" s="13" t="s">
        <v>26</v>
      </c>
      <c r="C52" s="25">
        <v>0</v>
      </c>
      <c r="D52" s="25">
        <v>0</v>
      </c>
      <c r="E52" s="25">
        <v>0</v>
      </c>
      <c r="F52" s="25">
        <v>0</v>
      </c>
      <c r="G52" s="25">
        <v>0</v>
      </c>
      <c r="H52" s="25">
        <v>0</v>
      </c>
      <c r="I52" s="25">
        <v>0</v>
      </c>
      <c r="J52" s="25">
        <v>0</v>
      </c>
      <c r="K52" s="25">
        <v>0</v>
      </c>
    </row>
    <row r="53" spans="1:12">
      <c r="B53" s="13" t="s">
        <v>27</v>
      </c>
      <c r="C53" s="25">
        <v>65</v>
      </c>
      <c r="D53" s="25">
        <v>76</v>
      </c>
      <c r="E53" s="25">
        <v>72</v>
      </c>
      <c r="F53" s="25">
        <v>146</v>
      </c>
      <c r="G53" s="25">
        <v>159</v>
      </c>
      <c r="H53" s="25">
        <v>190</v>
      </c>
      <c r="I53" s="25">
        <v>234</v>
      </c>
      <c r="J53" s="25">
        <v>298</v>
      </c>
      <c r="K53" s="25">
        <v>298</v>
      </c>
    </row>
    <row r="54" spans="1:12">
      <c r="B54" s="13" t="s">
        <v>28</v>
      </c>
      <c r="C54" s="25">
        <v>0</v>
      </c>
      <c r="D54" s="25">
        <v>0</v>
      </c>
      <c r="E54" s="25">
        <v>0</v>
      </c>
      <c r="F54" s="25">
        <v>1</v>
      </c>
      <c r="G54" s="25">
        <v>0</v>
      </c>
      <c r="H54" s="25">
        <v>0</v>
      </c>
      <c r="I54" s="25">
        <v>0</v>
      </c>
      <c r="J54" s="25">
        <v>0</v>
      </c>
      <c r="K54" s="25">
        <v>1</v>
      </c>
    </row>
    <row r="55" spans="1:12">
      <c r="B55" s="13" t="s">
        <v>44</v>
      </c>
      <c r="C55" s="25">
        <f>SUM(C51:C54)</f>
        <v>65</v>
      </c>
      <c r="D55" s="25">
        <f t="shared" ref="D55:K55" si="4">SUM(D51:D54)</f>
        <v>76</v>
      </c>
      <c r="E55" s="25">
        <f t="shared" si="4"/>
        <v>72</v>
      </c>
      <c r="F55" s="25">
        <f t="shared" si="4"/>
        <v>148</v>
      </c>
      <c r="G55" s="25">
        <f t="shared" si="4"/>
        <v>159</v>
      </c>
      <c r="H55" s="25">
        <f t="shared" si="4"/>
        <v>190</v>
      </c>
      <c r="I55" s="25">
        <f>SUM(I51:I54)</f>
        <v>236</v>
      </c>
      <c r="J55" s="25">
        <f>SUM(J51:J54)</f>
        <v>298</v>
      </c>
      <c r="K55" s="25">
        <f t="shared" si="4"/>
        <v>299</v>
      </c>
      <c r="L55" s="29">
        <f>SUM(C55:K55)</f>
        <v>1543</v>
      </c>
    </row>
    <row r="56" spans="1:12">
      <c r="B56" s="13"/>
      <c r="C56" s="25"/>
      <c r="D56" s="25"/>
      <c r="E56" s="25"/>
      <c r="F56" s="25"/>
      <c r="G56" s="25"/>
      <c r="H56" s="25"/>
      <c r="I56" s="25"/>
      <c r="J56" s="25"/>
      <c r="K56" s="25"/>
    </row>
    <row r="57" spans="1:12">
      <c r="B57" s="13" t="s">
        <v>29</v>
      </c>
      <c r="C57" s="25">
        <f>SUM(C53:C54)</f>
        <v>65</v>
      </c>
      <c r="D57" s="25">
        <f t="shared" ref="D57:K57" si="5">SUM(D53:D54)</f>
        <v>76</v>
      </c>
      <c r="E57" s="25">
        <f t="shared" si="5"/>
        <v>72</v>
      </c>
      <c r="F57" s="25">
        <f t="shared" si="5"/>
        <v>147</v>
      </c>
      <c r="G57" s="25">
        <f t="shared" si="5"/>
        <v>159</v>
      </c>
      <c r="H57" s="25">
        <f t="shared" si="5"/>
        <v>190</v>
      </c>
      <c r="I57" s="25">
        <f>SUM(I53:I54)</f>
        <v>234</v>
      </c>
      <c r="J57" s="25">
        <f>SUM(J53:J54)</f>
        <v>298</v>
      </c>
      <c r="K57" s="25">
        <f t="shared" si="5"/>
        <v>299</v>
      </c>
    </row>
    <row r="60" spans="1:12">
      <c r="B60" s="8" t="s">
        <v>43</v>
      </c>
      <c r="C60" s="22">
        <v>0</v>
      </c>
      <c r="D60" s="22">
        <v>0</v>
      </c>
      <c r="E60" s="22">
        <v>0</v>
      </c>
      <c r="F60" s="22">
        <v>0.68027210884353739</v>
      </c>
      <c r="G60" s="22">
        <v>0</v>
      </c>
      <c r="H60" s="22">
        <v>0</v>
      </c>
      <c r="I60" s="22">
        <v>0</v>
      </c>
      <c r="J60" s="22">
        <v>0</v>
      </c>
      <c r="K60" s="22">
        <v>0.3344481605351170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4"/>
  <sheetViews>
    <sheetView workbookViewId="0">
      <selection activeCell="F72" sqref="F72"/>
    </sheetView>
  </sheetViews>
  <sheetFormatPr baseColWidth="10" defaultRowHeight="15" x14ac:dyDescent="0"/>
  <cols>
    <col min="1" max="2" width="10.83203125" style="7"/>
    <col min="3" max="3" width="20.5" style="7" customWidth="1"/>
    <col min="4" max="4" width="16.83203125" style="7" customWidth="1"/>
    <col min="5" max="5" width="16.5" style="7" customWidth="1"/>
    <col min="6" max="6" width="16.83203125" style="7" customWidth="1"/>
    <col min="7" max="8" width="10.83203125" style="7"/>
    <col min="9" max="9" width="44.5" style="7" customWidth="1"/>
    <col min="10" max="10" width="29.83203125" style="7" customWidth="1"/>
    <col min="11" max="16384" width="10.83203125" style="7"/>
  </cols>
  <sheetData>
    <row r="1" spans="1:12" ht="18">
      <c r="A1" s="99" t="s">
        <v>343</v>
      </c>
    </row>
    <row r="2" spans="1:12">
      <c r="I2" s="50" t="s">
        <v>351</v>
      </c>
    </row>
    <row r="3" spans="1:12">
      <c r="A3" s="50" t="s">
        <v>349</v>
      </c>
      <c r="C3" s="22"/>
      <c r="D3" s="23" t="s">
        <v>344</v>
      </c>
      <c r="E3" s="23" t="s">
        <v>345</v>
      </c>
      <c r="F3" s="35" t="s">
        <v>346</v>
      </c>
      <c r="I3" s="22"/>
      <c r="J3" s="23" t="s">
        <v>344</v>
      </c>
      <c r="K3" s="23" t="s">
        <v>345</v>
      </c>
      <c r="L3" s="35" t="s">
        <v>346</v>
      </c>
    </row>
    <row r="4" spans="1:12">
      <c r="C4" s="23" t="s">
        <v>57</v>
      </c>
      <c r="D4" s="48">
        <v>158</v>
      </c>
      <c r="E4" s="69">
        <v>151</v>
      </c>
      <c r="F4" s="69">
        <v>137</v>
      </c>
      <c r="G4" s="78"/>
      <c r="I4" s="23" t="s">
        <v>350</v>
      </c>
      <c r="J4" s="19">
        <v>0.1946</v>
      </c>
      <c r="K4" s="69">
        <v>0</v>
      </c>
      <c r="L4" s="69">
        <v>0</v>
      </c>
    </row>
    <row r="5" spans="1:12">
      <c r="A5" s="50"/>
      <c r="C5" s="23" t="s">
        <v>58</v>
      </c>
      <c r="D5" s="48">
        <v>18</v>
      </c>
      <c r="E5" s="22">
        <v>0</v>
      </c>
      <c r="F5" s="22">
        <v>0</v>
      </c>
      <c r="I5" s="23" t="s">
        <v>352</v>
      </c>
      <c r="J5" s="19">
        <v>1.32</v>
      </c>
      <c r="K5" s="19">
        <v>5.2759999999999998</v>
      </c>
      <c r="L5" s="22">
        <v>0</v>
      </c>
    </row>
    <row r="6" spans="1:12">
      <c r="C6" s="23" t="s">
        <v>347</v>
      </c>
      <c r="D6" s="48">
        <v>5</v>
      </c>
      <c r="E6" s="22">
        <v>0</v>
      </c>
      <c r="F6" s="22">
        <v>0</v>
      </c>
      <c r="I6" s="23" t="s">
        <v>353</v>
      </c>
      <c r="J6" s="19">
        <v>4.7880000000000003</v>
      </c>
      <c r="K6" s="19">
        <v>15.34</v>
      </c>
      <c r="L6" s="19">
        <v>6.9309999999999997E-2</v>
      </c>
    </row>
    <row r="7" spans="1:12">
      <c r="C7" s="23" t="s">
        <v>348</v>
      </c>
      <c r="D7" s="48">
        <v>4</v>
      </c>
      <c r="E7" s="22">
        <v>0</v>
      </c>
      <c r="F7" s="22">
        <v>0</v>
      </c>
      <c r="I7" s="23" t="s">
        <v>354</v>
      </c>
      <c r="J7" s="19">
        <v>0.20730000000000001</v>
      </c>
      <c r="K7" s="19">
        <v>5.9560000000000004</v>
      </c>
      <c r="L7" s="19">
        <v>5.8789999999999996</v>
      </c>
    </row>
    <row r="8" spans="1:12">
      <c r="C8" s="23" t="s">
        <v>44</v>
      </c>
      <c r="D8" s="22">
        <f>SUM(D4:D7)</f>
        <v>185</v>
      </c>
      <c r="E8" s="22">
        <f t="shared" ref="E8:F8" si="0">SUM(E4:E7)</f>
        <v>151</v>
      </c>
      <c r="F8" s="22">
        <f t="shared" si="0"/>
        <v>137</v>
      </c>
      <c r="I8" s="23" t="s">
        <v>355</v>
      </c>
      <c r="J8" s="22">
        <v>0</v>
      </c>
      <c r="K8" s="22">
        <v>0</v>
      </c>
      <c r="L8" s="19">
        <v>5.7370000000000001</v>
      </c>
    </row>
    <row r="9" spans="1:12">
      <c r="C9" s="33"/>
      <c r="I9" s="21" t="s">
        <v>356</v>
      </c>
      <c r="J9" s="19">
        <v>0</v>
      </c>
      <c r="K9" s="22">
        <v>0</v>
      </c>
      <c r="L9" s="22">
        <v>0</v>
      </c>
    </row>
    <row r="10" spans="1:12">
      <c r="C10" s="33"/>
      <c r="I10" s="34"/>
      <c r="J10" s="33"/>
      <c r="L10" s="34"/>
    </row>
    <row r="11" spans="1:12">
      <c r="A11" s="50" t="s">
        <v>352</v>
      </c>
      <c r="C11" s="22"/>
      <c r="D11" s="23" t="s">
        <v>344</v>
      </c>
      <c r="E11" s="101" t="s">
        <v>345</v>
      </c>
      <c r="F11" s="35" t="s">
        <v>346</v>
      </c>
      <c r="I11" s="88"/>
      <c r="J11" s="39"/>
      <c r="L11" s="34"/>
    </row>
    <row r="12" spans="1:12">
      <c r="C12" s="23" t="s">
        <v>57</v>
      </c>
      <c r="D12" s="48">
        <v>122</v>
      </c>
      <c r="E12" s="102">
        <v>0</v>
      </c>
      <c r="F12" s="69">
        <v>103</v>
      </c>
      <c r="I12" s="88"/>
      <c r="J12" s="39"/>
      <c r="L12" s="34"/>
    </row>
    <row r="13" spans="1:12">
      <c r="A13" s="50"/>
      <c r="C13" s="23" t="s">
        <v>58</v>
      </c>
      <c r="D13" s="48">
        <v>37</v>
      </c>
      <c r="E13" s="11">
        <v>10</v>
      </c>
      <c r="F13" s="22">
        <v>0</v>
      </c>
      <c r="I13" s="50" t="s">
        <v>60</v>
      </c>
      <c r="L13" s="34"/>
    </row>
    <row r="14" spans="1:12">
      <c r="C14" s="23" t="s">
        <v>347</v>
      </c>
      <c r="D14" s="48">
        <v>10</v>
      </c>
      <c r="E14" s="11">
        <v>18</v>
      </c>
      <c r="F14" s="22">
        <v>0</v>
      </c>
      <c r="I14" s="25"/>
      <c r="J14" s="28" t="s">
        <v>344</v>
      </c>
      <c r="K14" s="28" t="s">
        <v>345</v>
      </c>
      <c r="L14" s="28" t="s">
        <v>346</v>
      </c>
    </row>
    <row r="15" spans="1:12">
      <c r="C15" s="23" t="s">
        <v>348</v>
      </c>
      <c r="D15" s="48">
        <v>18</v>
      </c>
      <c r="E15" s="11">
        <v>11</v>
      </c>
      <c r="F15" s="22">
        <v>0</v>
      </c>
      <c r="I15" s="104" t="s">
        <v>350</v>
      </c>
      <c r="J15" s="48">
        <v>0.50539999999999996</v>
      </c>
      <c r="K15" s="100">
        <v>0</v>
      </c>
      <c r="L15" s="83">
        <v>0</v>
      </c>
    </row>
    <row r="16" spans="1:12">
      <c r="C16" s="35" t="s">
        <v>357</v>
      </c>
      <c r="D16" s="48">
        <v>8</v>
      </c>
      <c r="E16" s="11">
        <v>10</v>
      </c>
      <c r="F16" s="22">
        <v>0</v>
      </c>
      <c r="I16" s="104" t="s">
        <v>352</v>
      </c>
      <c r="J16" s="48">
        <v>1.9179999999999999</v>
      </c>
      <c r="K16" s="48">
        <v>2.6280000000000001</v>
      </c>
      <c r="L16" s="83">
        <v>0</v>
      </c>
    </row>
    <row r="17" spans="1:12">
      <c r="C17" s="35" t="s">
        <v>358</v>
      </c>
      <c r="D17" s="48">
        <v>12</v>
      </c>
      <c r="E17" s="11">
        <v>10</v>
      </c>
      <c r="F17" s="100">
        <v>0</v>
      </c>
      <c r="I17" s="104" t="s">
        <v>353</v>
      </c>
      <c r="J17" s="48">
        <v>2.6030000000000002</v>
      </c>
      <c r="K17" s="48">
        <v>3.6709999999999998</v>
      </c>
      <c r="L17" s="19">
        <v>0.32429999999999998</v>
      </c>
    </row>
    <row r="18" spans="1:12">
      <c r="C18" s="23" t="s">
        <v>359</v>
      </c>
      <c r="D18" s="48">
        <v>7</v>
      </c>
      <c r="E18" s="11">
        <v>15</v>
      </c>
      <c r="F18" s="100">
        <v>0</v>
      </c>
      <c r="I18" s="104" t="s">
        <v>354</v>
      </c>
      <c r="J18" s="48">
        <v>0.58499999999999996</v>
      </c>
      <c r="K18" s="48">
        <v>1.681</v>
      </c>
      <c r="L18" s="48">
        <v>0.3271</v>
      </c>
    </row>
    <row r="19" spans="1:12">
      <c r="C19" s="23" t="s">
        <v>360</v>
      </c>
      <c r="D19" s="22">
        <v>5</v>
      </c>
      <c r="E19" s="11">
        <v>14</v>
      </c>
      <c r="F19" s="100">
        <v>0</v>
      </c>
      <c r="I19" s="104" t="s">
        <v>355</v>
      </c>
      <c r="J19" s="83">
        <v>0</v>
      </c>
      <c r="K19" s="83">
        <v>0</v>
      </c>
      <c r="L19" s="48">
        <v>0.55430000000000001</v>
      </c>
    </row>
    <row r="20" spans="1:12">
      <c r="C20" s="23" t="s">
        <v>361</v>
      </c>
      <c r="D20" s="48">
        <v>3</v>
      </c>
      <c r="E20" s="11">
        <v>20</v>
      </c>
      <c r="F20" s="100">
        <v>0</v>
      </c>
      <c r="I20" s="62" t="s">
        <v>356</v>
      </c>
      <c r="J20" s="48">
        <v>0</v>
      </c>
      <c r="K20" s="83">
        <v>0</v>
      </c>
      <c r="L20" s="83">
        <v>0</v>
      </c>
    </row>
    <row r="21" spans="1:12" ht="16">
      <c r="C21" s="23" t="s">
        <v>362</v>
      </c>
      <c r="D21" s="48">
        <v>4</v>
      </c>
      <c r="E21" s="11">
        <v>15</v>
      </c>
      <c r="F21" s="100">
        <v>0</v>
      </c>
      <c r="I21" s="94"/>
    </row>
    <row r="22" spans="1:12">
      <c r="C22" s="23" t="s">
        <v>363</v>
      </c>
      <c r="D22" s="48">
        <v>5</v>
      </c>
      <c r="E22" s="11">
        <v>0</v>
      </c>
      <c r="F22" s="100">
        <v>0</v>
      </c>
      <c r="G22" s="50"/>
      <c r="I22" s="34"/>
      <c r="J22" s="33"/>
    </row>
    <row r="23" spans="1:12">
      <c r="C23" s="35" t="s">
        <v>364</v>
      </c>
      <c r="D23" s="48">
        <v>0</v>
      </c>
      <c r="E23" s="103">
        <v>0</v>
      </c>
      <c r="F23" s="100">
        <v>0</v>
      </c>
      <c r="I23" s="88"/>
      <c r="J23" s="39"/>
    </row>
    <row r="24" spans="1:12">
      <c r="C24" s="35" t="s">
        <v>365</v>
      </c>
      <c r="D24" s="48">
        <v>0</v>
      </c>
      <c r="E24" s="103">
        <v>0</v>
      </c>
      <c r="F24" s="100">
        <v>0</v>
      </c>
      <c r="I24" s="88"/>
      <c r="J24" s="39"/>
    </row>
    <row r="25" spans="1:12">
      <c r="C25" s="23" t="s">
        <v>44</v>
      </c>
      <c r="D25" s="62">
        <f>SUM(D12:D24)</f>
        <v>231</v>
      </c>
      <c r="E25" s="23">
        <f>SUM(E12:E24)</f>
        <v>123</v>
      </c>
      <c r="F25" s="23">
        <f>SUM(F12:F24)</f>
        <v>103</v>
      </c>
      <c r="G25" s="78"/>
    </row>
    <row r="26" spans="1:12">
      <c r="A26" s="50"/>
      <c r="C26" s="34"/>
      <c r="D26" s="89"/>
      <c r="E26" s="34"/>
      <c r="F26"/>
    </row>
    <row r="27" spans="1:12">
      <c r="C27" s="33"/>
      <c r="D27" s="34"/>
      <c r="E27" s="34"/>
      <c r="F27"/>
    </row>
    <row r="28" spans="1:12" ht="16">
      <c r="A28" s="50" t="s">
        <v>353</v>
      </c>
      <c r="C28" s="22"/>
      <c r="D28" s="23" t="s">
        <v>344</v>
      </c>
      <c r="E28" s="23" t="s">
        <v>345</v>
      </c>
      <c r="F28" s="35" t="s">
        <v>346</v>
      </c>
      <c r="I28" s="95"/>
    </row>
    <row r="29" spans="1:12">
      <c r="C29" s="23" t="s">
        <v>57</v>
      </c>
      <c r="D29" s="48">
        <v>3</v>
      </c>
      <c r="E29" s="69">
        <v>0</v>
      </c>
      <c r="F29" s="69">
        <v>96</v>
      </c>
      <c r="I29" s="34"/>
      <c r="J29" s="96"/>
    </row>
    <row r="30" spans="1:12">
      <c r="A30" s="50"/>
      <c r="C30" s="23" t="s">
        <v>58</v>
      </c>
      <c r="D30" s="48">
        <v>8</v>
      </c>
      <c r="E30" s="25">
        <v>0</v>
      </c>
      <c r="F30" s="22">
        <v>3</v>
      </c>
      <c r="I30" s="34"/>
      <c r="J30" s="33"/>
    </row>
    <row r="31" spans="1:12">
      <c r="C31" s="23" t="s">
        <v>347</v>
      </c>
      <c r="D31" s="48">
        <v>11</v>
      </c>
      <c r="E31" s="25">
        <v>0</v>
      </c>
      <c r="F31" s="22">
        <v>2</v>
      </c>
      <c r="I31" s="88"/>
      <c r="J31" s="39"/>
    </row>
    <row r="32" spans="1:12">
      <c r="C32" s="23" t="s">
        <v>348</v>
      </c>
      <c r="D32" s="48">
        <v>13</v>
      </c>
      <c r="E32" s="25">
        <v>0</v>
      </c>
      <c r="F32" s="22">
        <v>0</v>
      </c>
      <c r="I32" s="88"/>
      <c r="J32" s="39"/>
    </row>
    <row r="33" spans="3:10">
      <c r="C33" s="35" t="s">
        <v>357</v>
      </c>
      <c r="D33" s="48">
        <v>17</v>
      </c>
      <c r="E33" s="25">
        <v>0</v>
      </c>
      <c r="F33" s="22">
        <v>0</v>
      </c>
      <c r="I33" s="88"/>
      <c r="J33" s="39"/>
    </row>
    <row r="34" spans="3:10">
      <c r="C34" s="35" t="s">
        <v>358</v>
      </c>
      <c r="D34" s="48">
        <v>21</v>
      </c>
      <c r="E34" s="25">
        <v>0</v>
      </c>
      <c r="F34" s="100">
        <v>0</v>
      </c>
      <c r="I34" s="89"/>
      <c r="J34" s="39"/>
    </row>
    <row r="35" spans="3:10">
      <c r="C35" s="23" t="s">
        <v>359</v>
      </c>
      <c r="D35" s="48">
        <v>16</v>
      </c>
      <c r="E35" s="25">
        <v>0</v>
      </c>
      <c r="F35" s="100">
        <v>0</v>
      </c>
      <c r="I35" s="89"/>
    </row>
    <row r="36" spans="3:10">
      <c r="C36" s="23" t="s">
        <v>360</v>
      </c>
      <c r="D36" s="22">
        <v>14</v>
      </c>
      <c r="E36" s="25">
        <v>0</v>
      </c>
      <c r="F36" s="100">
        <v>0</v>
      </c>
      <c r="I36" s="89"/>
    </row>
    <row r="37" spans="3:10">
      <c r="C37" s="23" t="s">
        <v>361</v>
      </c>
      <c r="D37" s="48">
        <v>3</v>
      </c>
      <c r="E37" s="25">
        <v>0</v>
      </c>
      <c r="F37" s="100">
        <v>0</v>
      </c>
      <c r="I37" s="89"/>
    </row>
    <row r="38" spans="3:10">
      <c r="C38" s="23" t="s">
        <v>362</v>
      </c>
      <c r="D38" s="48">
        <v>10</v>
      </c>
      <c r="E38" s="25">
        <v>0</v>
      </c>
      <c r="F38" s="100">
        <v>0</v>
      </c>
      <c r="I38" s="89"/>
    </row>
    <row r="39" spans="3:10">
      <c r="C39" s="23" t="s">
        <v>363</v>
      </c>
      <c r="D39" s="48">
        <v>15</v>
      </c>
      <c r="E39" s="22">
        <f>SUM('fig 3D'!D20:F20)</f>
        <v>19</v>
      </c>
      <c r="F39" s="100">
        <v>0</v>
      </c>
      <c r="I39" s="89"/>
    </row>
    <row r="40" spans="3:10">
      <c r="C40" s="35" t="s">
        <v>364</v>
      </c>
      <c r="D40" s="48">
        <v>5</v>
      </c>
      <c r="E40" s="22">
        <f>SUM('fig 3D'!D21:F21)</f>
        <v>15</v>
      </c>
      <c r="F40" s="100">
        <v>0</v>
      </c>
    </row>
    <row r="41" spans="3:10">
      <c r="C41" s="35" t="s">
        <v>365</v>
      </c>
      <c r="D41" s="48">
        <v>8</v>
      </c>
      <c r="E41" s="22">
        <f>SUM('fig 3D'!D22:F22)</f>
        <v>21</v>
      </c>
      <c r="F41" s="100">
        <v>0</v>
      </c>
    </row>
    <row r="42" spans="3:10">
      <c r="C42" s="23" t="s">
        <v>366</v>
      </c>
      <c r="D42" s="22">
        <v>0</v>
      </c>
      <c r="E42" s="22">
        <f>SUM('fig 3D'!D23:F23)</f>
        <v>14</v>
      </c>
      <c r="F42" s="100">
        <v>0</v>
      </c>
    </row>
    <row r="43" spans="3:10">
      <c r="C43" s="35" t="s">
        <v>367</v>
      </c>
      <c r="D43" s="22">
        <v>0</v>
      </c>
      <c r="E43" s="22">
        <f>SUM('fig 3D'!D24:F24)</f>
        <v>23</v>
      </c>
      <c r="F43" s="100">
        <v>0</v>
      </c>
    </row>
    <row r="44" spans="3:10">
      <c r="C44" s="35" t="s">
        <v>368</v>
      </c>
      <c r="D44" s="22">
        <v>0</v>
      </c>
      <c r="E44" s="22">
        <f>SUM('fig 3D'!D25:F25)</f>
        <v>23</v>
      </c>
      <c r="F44" s="100">
        <v>0</v>
      </c>
      <c r="G44" s="50"/>
    </row>
    <row r="45" spans="3:10">
      <c r="C45" s="23" t="s">
        <v>369</v>
      </c>
      <c r="D45" s="22">
        <v>0</v>
      </c>
      <c r="E45" s="22">
        <f>SUM('fig 3D'!D26:F26)</f>
        <v>29</v>
      </c>
      <c r="F45" s="100">
        <v>0</v>
      </c>
    </row>
    <row r="46" spans="3:10">
      <c r="C46" s="35" t="s">
        <v>370</v>
      </c>
      <c r="D46" s="22">
        <v>0</v>
      </c>
      <c r="E46" s="22">
        <f>SUM('fig 3D'!D27:F27)</f>
        <v>14</v>
      </c>
      <c r="F46" s="100">
        <v>0</v>
      </c>
    </row>
    <row r="47" spans="3:10">
      <c r="C47" s="35" t="s">
        <v>371</v>
      </c>
      <c r="D47" s="22">
        <v>0</v>
      </c>
      <c r="E47" s="22">
        <f>SUM('fig 3D'!D28:F28)</f>
        <v>8</v>
      </c>
      <c r="F47" s="100">
        <v>0</v>
      </c>
    </row>
    <row r="48" spans="3:10">
      <c r="C48" s="23" t="s">
        <v>372</v>
      </c>
      <c r="D48" s="22">
        <v>0</v>
      </c>
      <c r="E48" s="22">
        <f>SUM('fig 3D'!D29:F29)</f>
        <v>13</v>
      </c>
      <c r="F48" s="100">
        <v>0</v>
      </c>
    </row>
    <row r="49" spans="1:6">
      <c r="C49" s="35" t="s">
        <v>373</v>
      </c>
      <c r="D49" s="22">
        <v>0</v>
      </c>
      <c r="E49" s="22">
        <f>SUM('fig 3D'!D30:F30)</f>
        <v>7</v>
      </c>
      <c r="F49" s="100">
        <v>0</v>
      </c>
    </row>
    <row r="50" spans="1:6">
      <c r="C50" s="35" t="s">
        <v>374</v>
      </c>
      <c r="D50" s="22">
        <v>0</v>
      </c>
      <c r="E50" s="22">
        <f>SUM('fig 3D'!D31:F31)</f>
        <v>5</v>
      </c>
      <c r="F50" s="100">
        <v>0</v>
      </c>
    </row>
    <row r="51" spans="1:6">
      <c r="C51" s="23" t="s">
        <v>375</v>
      </c>
      <c r="D51" s="22">
        <v>0</v>
      </c>
      <c r="E51" s="22">
        <f>SUM('fig 3D'!D32:F32)</f>
        <v>6</v>
      </c>
      <c r="F51" s="100">
        <v>0</v>
      </c>
    </row>
    <row r="52" spans="1:6">
      <c r="C52" s="35" t="s">
        <v>376</v>
      </c>
      <c r="D52" s="22">
        <v>0</v>
      </c>
      <c r="E52" s="22">
        <f>SUM('fig 3D'!D33:F33)</f>
        <v>5</v>
      </c>
      <c r="F52" s="100">
        <v>0</v>
      </c>
    </row>
    <row r="53" spans="1:6">
      <c r="C53" s="35" t="s">
        <v>377</v>
      </c>
      <c r="D53" s="22">
        <v>0</v>
      </c>
      <c r="E53" s="22">
        <f>SUM('fig 3D'!D34:F34)</f>
        <v>1</v>
      </c>
      <c r="F53" s="100">
        <v>0</v>
      </c>
    </row>
    <row r="54" spans="1:6">
      <c r="C54" s="23" t="s">
        <v>378</v>
      </c>
      <c r="D54" s="22">
        <v>0</v>
      </c>
      <c r="E54" s="22">
        <f>SUM('fig 3D'!D35:F35)</f>
        <v>2</v>
      </c>
      <c r="F54" s="100">
        <v>0</v>
      </c>
    </row>
    <row r="55" spans="1:6">
      <c r="C55" s="23" t="s">
        <v>44</v>
      </c>
      <c r="D55" s="62">
        <f>SUM(D29:D54)</f>
        <v>144</v>
      </c>
      <c r="E55" s="62">
        <f>SUM(E29:E54)</f>
        <v>205</v>
      </c>
      <c r="F55" s="62">
        <f>SUM(F29:F41)</f>
        <v>101</v>
      </c>
    </row>
    <row r="58" spans="1:6">
      <c r="A58" s="50" t="s">
        <v>354</v>
      </c>
      <c r="C58" s="22"/>
      <c r="D58" s="23" t="s">
        <v>344</v>
      </c>
      <c r="E58" s="101" t="s">
        <v>345</v>
      </c>
      <c r="F58" s="35" t="s">
        <v>346</v>
      </c>
    </row>
    <row r="59" spans="1:6">
      <c r="C59" s="23" t="s">
        <v>57</v>
      </c>
      <c r="D59" s="48">
        <v>170</v>
      </c>
      <c r="E59" s="69">
        <v>0</v>
      </c>
      <c r="F59" s="69">
        <v>376</v>
      </c>
    </row>
    <row r="60" spans="1:6">
      <c r="A60" s="50"/>
      <c r="C60" s="23" t="s">
        <v>58</v>
      </c>
      <c r="D60" s="48">
        <v>6</v>
      </c>
      <c r="E60" s="22">
        <f>SUM('fig 3D'!D41:F41)</f>
        <v>3</v>
      </c>
      <c r="F60" s="22">
        <v>52</v>
      </c>
    </row>
    <row r="61" spans="1:6">
      <c r="C61" s="23" t="s">
        <v>347</v>
      </c>
      <c r="D61" s="48">
        <v>13</v>
      </c>
      <c r="E61" s="22">
        <f>SUM('fig 3D'!D42:F42)</f>
        <v>7</v>
      </c>
      <c r="F61" s="22">
        <v>0</v>
      </c>
    </row>
    <row r="62" spans="1:6">
      <c r="C62" s="23" t="s">
        <v>348</v>
      </c>
      <c r="D62" s="48">
        <v>4</v>
      </c>
      <c r="E62" s="22">
        <f>SUM('fig 3D'!D43:F43)</f>
        <v>7</v>
      </c>
      <c r="F62" s="22">
        <v>0</v>
      </c>
    </row>
    <row r="63" spans="1:6">
      <c r="C63" s="35" t="s">
        <v>357</v>
      </c>
      <c r="D63" s="48">
        <v>0</v>
      </c>
      <c r="E63" s="22">
        <f>SUM('fig 3D'!D44:F44)</f>
        <v>11</v>
      </c>
      <c r="F63" s="22">
        <v>0</v>
      </c>
    </row>
    <row r="64" spans="1:6">
      <c r="C64" s="35" t="s">
        <v>358</v>
      </c>
      <c r="D64" s="48">
        <v>0</v>
      </c>
      <c r="E64" s="22">
        <f>SUM('fig 3D'!D45:F45)</f>
        <v>23</v>
      </c>
      <c r="F64" s="100">
        <v>0</v>
      </c>
    </row>
    <row r="65" spans="1:6">
      <c r="C65" s="23" t="s">
        <v>359</v>
      </c>
      <c r="D65" s="48">
        <v>0</v>
      </c>
      <c r="E65" s="22">
        <f>SUM('fig 3D'!D46:F46)</f>
        <v>61</v>
      </c>
      <c r="F65" s="100">
        <v>0</v>
      </c>
    </row>
    <row r="66" spans="1:6">
      <c r="C66" s="23" t="s">
        <v>360</v>
      </c>
      <c r="D66" s="48">
        <v>0</v>
      </c>
      <c r="E66" s="22">
        <f>SUM('fig 3D'!D47:F47)</f>
        <v>46</v>
      </c>
      <c r="F66" s="100">
        <v>0</v>
      </c>
    </row>
    <row r="67" spans="1:6">
      <c r="C67" s="23" t="s">
        <v>361</v>
      </c>
      <c r="D67" s="48">
        <v>0</v>
      </c>
      <c r="E67" s="22">
        <f>SUM('fig 3D'!D48:F48)</f>
        <v>11</v>
      </c>
      <c r="F67" s="100">
        <v>0</v>
      </c>
    </row>
    <row r="68" spans="1:6">
      <c r="C68" s="23" t="s">
        <v>362</v>
      </c>
      <c r="D68" s="48">
        <v>0</v>
      </c>
      <c r="E68" s="22">
        <f>SUM('fig 3D'!D49:F49)</f>
        <v>11</v>
      </c>
      <c r="F68" s="100">
        <v>0</v>
      </c>
    </row>
    <row r="69" spans="1:6">
      <c r="C69" s="23" t="s">
        <v>363</v>
      </c>
      <c r="D69" s="48">
        <v>0</v>
      </c>
      <c r="E69" s="25">
        <v>0</v>
      </c>
      <c r="F69" s="100">
        <v>0</v>
      </c>
    </row>
    <row r="70" spans="1:6">
      <c r="C70" s="35" t="s">
        <v>364</v>
      </c>
      <c r="D70" s="48">
        <v>0</v>
      </c>
      <c r="E70" s="83">
        <v>0</v>
      </c>
      <c r="F70" s="100">
        <v>0</v>
      </c>
    </row>
    <row r="71" spans="1:6">
      <c r="C71" s="35" t="s">
        <v>365</v>
      </c>
      <c r="D71" s="48">
        <v>0</v>
      </c>
      <c r="E71" s="83">
        <v>0</v>
      </c>
      <c r="F71" s="100">
        <v>0</v>
      </c>
    </row>
    <row r="72" spans="1:6">
      <c r="C72" s="23" t="s">
        <v>44</v>
      </c>
      <c r="D72" s="62">
        <f>SUM(D59:D71)</f>
        <v>193</v>
      </c>
      <c r="E72" s="23">
        <f>SUM(E59:E71)</f>
        <v>180</v>
      </c>
      <c r="F72" s="23">
        <f>SUM(F59:F71)</f>
        <v>428</v>
      </c>
    </row>
    <row r="75" spans="1:6">
      <c r="A75" s="50" t="s">
        <v>355</v>
      </c>
      <c r="C75" s="22"/>
      <c r="D75" s="23" t="s">
        <v>344</v>
      </c>
      <c r="E75" s="101" t="s">
        <v>345</v>
      </c>
      <c r="F75" s="35" t="s">
        <v>346</v>
      </c>
    </row>
    <row r="76" spans="1:6">
      <c r="C76" s="23" t="s">
        <v>57</v>
      </c>
      <c r="D76" s="48">
        <v>26</v>
      </c>
      <c r="E76" s="69">
        <v>33</v>
      </c>
      <c r="F76" s="69">
        <v>0</v>
      </c>
    </row>
    <row r="77" spans="1:6">
      <c r="A77" s="50"/>
      <c r="C77" s="23" t="s">
        <v>58</v>
      </c>
      <c r="D77" s="48">
        <v>0</v>
      </c>
      <c r="E77" s="22">
        <v>0</v>
      </c>
      <c r="F77" s="22">
        <v>0</v>
      </c>
    </row>
    <row r="78" spans="1:6">
      <c r="C78" s="23" t="s">
        <v>347</v>
      </c>
      <c r="D78" s="48">
        <v>0</v>
      </c>
      <c r="E78" s="22">
        <f>SUM('fig 3D'!D59:F59)</f>
        <v>0</v>
      </c>
      <c r="F78" s="22">
        <v>0</v>
      </c>
    </row>
    <row r="79" spans="1:6">
      <c r="C79" s="23" t="s">
        <v>348</v>
      </c>
      <c r="D79" s="48">
        <v>0</v>
      </c>
      <c r="E79" s="22">
        <f>SUM('fig 3D'!D60:F60)</f>
        <v>0</v>
      </c>
      <c r="F79" s="22">
        <v>0</v>
      </c>
    </row>
    <row r="80" spans="1:6">
      <c r="C80" s="35" t="s">
        <v>357</v>
      </c>
      <c r="D80" s="48">
        <v>0</v>
      </c>
      <c r="E80" s="22">
        <f>SUM('fig 3D'!D61:F61)</f>
        <v>0</v>
      </c>
      <c r="F80" s="22">
        <v>2</v>
      </c>
    </row>
    <row r="81" spans="1:6">
      <c r="C81" s="35" t="s">
        <v>358</v>
      </c>
      <c r="D81" s="48">
        <v>0</v>
      </c>
      <c r="E81" s="22">
        <f>SUM('fig 3D'!D62:F62)</f>
        <v>0</v>
      </c>
      <c r="F81" s="100">
        <v>6</v>
      </c>
    </row>
    <row r="82" spans="1:6">
      <c r="C82" s="23" t="s">
        <v>359</v>
      </c>
      <c r="D82" s="48">
        <v>0</v>
      </c>
      <c r="E82" s="22">
        <f>SUM('fig 3D'!D63:F63)</f>
        <v>0</v>
      </c>
      <c r="F82" s="100">
        <v>30</v>
      </c>
    </row>
    <row r="83" spans="1:6">
      <c r="C83" s="23" t="s">
        <v>44</v>
      </c>
      <c r="D83" s="62">
        <f>SUM(D76:D82)</f>
        <v>26</v>
      </c>
      <c r="E83" s="62">
        <f t="shared" ref="E83:F83" si="1">SUM(E76:E82)</f>
        <v>33</v>
      </c>
      <c r="F83" s="62">
        <f t="shared" si="1"/>
        <v>38</v>
      </c>
    </row>
    <row r="86" spans="1:6">
      <c r="A86" s="50" t="s">
        <v>355</v>
      </c>
      <c r="C86" s="22"/>
      <c r="D86" s="23" t="s">
        <v>344</v>
      </c>
      <c r="E86" s="101" t="s">
        <v>345</v>
      </c>
      <c r="F86" s="35" t="s">
        <v>346</v>
      </c>
    </row>
    <row r="87" spans="1:6">
      <c r="C87" s="23" t="s">
        <v>57</v>
      </c>
      <c r="D87" s="48">
        <v>15</v>
      </c>
      <c r="E87" s="69">
        <v>15</v>
      </c>
      <c r="F87" s="69">
        <v>15</v>
      </c>
    </row>
    <row r="88" spans="1:6">
      <c r="A88" s="50"/>
      <c r="C88" s="23" t="s">
        <v>58</v>
      </c>
      <c r="D88" s="48">
        <v>0</v>
      </c>
      <c r="E88" s="22">
        <v>0</v>
      </c>
      <c r="F88" s="22">
        <v>0</v>
      </c>
    </row>
    <row r="89" spans="1:6">
      <c r="C89" s="23" t="s">
        <v>347</v>
      </c>
      <c r="D89" s="48">
        <v>0</v>
      </c>
      <c r="E89" s="22">
        <f>SUM('fig 3D'!D70:F70)</f>
        <v>0</v>
      </c>
      <c r="F89" s="22">
        <v>0</v>
      </c>
    </row>
    <row r="90" spans="1:6">
      <c r="C90" s="23" t="s">
        <v>348</v>
      </c>
      <c r="D90" s="48">
        <v>0</v>
      </c>
      <c r="E90" s="22">
        <f>SUM('fig 3D'!D71:F71)</f>
        <v>0</v>
      </c>
      <c r="F90" s="22">
        <v>0</v>
      </c>
    </row>
    <row r="91" spans="1:6">
      <c r="C91" s="35" t="s">
        <v>357</v>
      </c>
      <c r="D91" s="48">
        <v>0</v>
      </c>
      <c r="E91" s="22">
        <f>SUM('fig 3D'!D72:F72)</f>
        <v>0</v>
      </c>
      <c r="F91" s="22">
        <v>0</v>
      </c>
    </row>
    <row r="92" spans="1:6">
      <c r="C92" s="35" t="s">
        <v>358</v>
      </c>
      <c r="D92" s="48">
        <v>0</v>
      </c>
      <c r="E92" s="22">
        <f>SUM('fig 3D'!D73:F73)</f>
        <v>0</v>
      </c>
      <c r="F92" s="100">
        <v>0</v>
      </c>
    </row>
    <row r="93" spans="1:6">
      <c r="C93" s="23" t="s">
        <v>359</v>
      </c>
      <c r="D93" s="48">
        <v>0</v>
      </c>
      <c r="E93" s="22">
        <f>SUM('fig 3D'!D74:F74)</f>
        <v>0</v>
      </c>
      <c r="F93" s="100">
        <v>0</v>
      </c>
    </row>
    <row r="94" spans="1:6">
      <c r="C94" s="23" t="s">
        <v>44</v>
      </c>
      <c r="D94" s="62">
        <f>SUM(D87:D93)</f>
        <v>15</v>
      </c>
      <c r="E94" s="62">
        <f t="shared" ref="E94" si="2">SUM(E87:E93)</f>
        <v>15</v>
      </c>
      <c r="F94" s="62">
        <f t="shared" ref="F94" si="3">SUM(F87:F93)</f>
        <v>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4"/>
  <sheetViews>
    <sheetView workbookViewId="0">
      <selection sqref="A1:XFD1048576"/>
    </sheetView>
  </sheetViews>
  <sheetFormatPr baseColWidth="10" defaultRowHeight="15" x14ac:dyDescent="0"/>
  <cols>
    <col min="3" max="3" width="20.5" customWidth="1"/>
    <col min="4" max="4" width="16.83203125" customWidth="1"/>
    <col min="5" max="5" width="16.5" customWidth="1"/>
    <col min="6" max="6" width="16.83203125" customWidth="1"/>
    <col min="9" max="9" width="44.5" customWidth="1"/>
    <col min="10" max="10" width="29.83203125" customWidth="1"/>
  </cols>
  <sheetData>
    <row r="1" spans="1:10" ht="18">
      <c r="A1" s="4" t="s">
        <v>342</v>
      </c>
    </row>
    <row r="3" spans="1:10" ht="16">
      <c r="I3" s="94"/>
      <c r="J3" s="7"/>
    </row>
    <row r="4" spans="1:10">
      <c r="C4" s="22"/>
      <c r="D4" s="23" t="s">
        <v>69</v>
      </c>
      <c r="E4" s="23" t="s">
        <v>67</v>
      </c>
      <c r="F4" s="23" t="s">
        <v>68</v>
      </c>
      <c r="G4" s="35" t="s">
        <v>44</v>
      </c>
      <c r="I4" s="19"/>
      <c r="J4" s="21" t="s">
        <v>340</v>
      </c>
    </row>
    <row r="5" spans="1:10">
      <c r="A5" s="5" t="s">
        <v>5</v>
      </c>
      <c r="C5" s="22" t="s">
        <v>65</v>
      </c>
      <c r="D5" s="22" t="s">
        <v>66</v>
      </c>
      <c r="E5" s="22" t="s">
        <v>66</v>
      </c>
      <c r="F5" s="22" t="s">
        <v>66</v>
      </c>
      <c r="G5" s="6"/>
      <c r="I5" s="19" t="s">
        <v>300</v>
      </c>
      <c r="J5" s="19"/>
    </row>
    <row r="6" spans="1:10">
      <c r="C6" s="23">
        <v>10</v>
      </c>
      <c r="D6" s="6">
        <v>9</v>
      </c>
      <c r="E6" s="6">
        <v>5</v>
      </c>
      <c r="F6" s="6">
        <v>5</v>
      </c>
      <c r="G6" s="6">
        <f>SUM(D6:F6)</f>
        <v>19</v>
      </c>
      <c r="I6" s="19" t="s">
        <v>11</v>
      </c>
      <c r="J6" s="19" t="s">
        <v>12</v>
      </c>
    </row>
    <row r="7" spans="1:10">
      <c r="C7" s="23">
        <v>11</v>
      </c>
      <c r="D7" s="6">
        <v>5</v>
      </c>
      <c r="E7" s="6">
        <v>7</v>
      </c>
      <c r="F7" s="6">
        <v>3</v>
      </c>
      <c r="G7" s="6">
        <f t="shared" ref="G7:G21" si="0">SUM(D7:F7)</f>
        <v>15</v>
      </c>
      <c r="I7" s="19" t="s">
        <v>301</v>
      </c>
      <c r="J7" s="19" t="s">
        <v>302</v>
      </c>
    </row>
    <row r="8" spans="1:10">
      <c r="C8" s="23">
        <v>12</v>
      </c>
      <c r="D8" s="6">
        <v>12</v>
      </c>
      <c r="E8" s="6">
        <v>5</v>
      </c>
      <c r="F8" s="6">
        <v>4</v>
      </c>
      <c r="G8" s="6">
        <f t="shared" si="0"/>
        <v>21</v>
      </c>
      <c r="I8" s="19" t="s">
        <v>13</v>
      </c>
      <c r="J8" s="19" t="s">
        <v>14</v>
      </c>
    </row>
    <row r="9" spans="1:10">
      <c r="C9" s="23">
        <v>13</v>
      </c>
      <c r="D9" s="6">
        <v>6</v>
      </c>
      <c r="E9" s="6">
        <v>5</v>
      </c>
      <c r="F9" s="6">
        <v>3</v>
      </c>
      <c r="G9" s="6">
        <f t="shared" si="0"/>
        <v>14</v>
      </c>
      <c r="I9" s="19" t="s">
        <v>303</v>
      </c>
      <c r="J9" s="19" t="s">
        <v>16</v>
      </c>
    </row>
    <row r="10" spans="1:10">
      <c r="C10" s="23">
        <v>14</v>
      </c>
      <c r="D10" s="6">
        <v>13</v>
      </c>
      <c r="E10" s="6">
        <v>6</v>
      </c>
      <c r="F10" s="6">
        <v>4</v>
      </c>
      <c r="G10" s="6">
        <f t="shared" si="0"/>
        <v>23</v>
      </c>
      <c r="I10" s="34"/>
      <c r="J10" s="33"/>
    </row>
    <row r="11" spans="1:10">
      <c r="C11" s="23">
        <v>15</v>
      </c>
      <c r="D11" s="6">
        <v>15</v>
      </c>
      <c r="E11" s="6">
        <v>3</v>
      </c>
      <c r="F11" s="6">
        <v>5</v>
      </c>
      <c r="G11" s="6">
        <f t="shared" si="0"/>
        <v>23</v>
      </c>
      <c r="I11" s="88"/>
      <c r="J11" s="39"/>
    </row>
    <row r="12" spans="1:10">
      <c r="C12" s="22">
        <v>16</v>
      </c>
      <c r="D12" s="6">
        <v>15</v>
      </c>
      <c r="E12" s="6">
        <v>2</v>
      </c>
      <c r="F12" s="6">
        <v>12</v>
      </c>
      <c r="G12" s="6">
        <f t="shared" si="0"/>
        <v>29</v>
      </c>
      <c r="I12" s="88"/>
      <c r="J12" s="39"/>
    </row>
    <row r="13" spans="1:10">
      <c r="C13" s="22">
        <v>17</v>
      </c>
      <c r="D13" s="6">
        <v>9</v>
      </c>
      <c r="E13" s="6">
        <v>1</v>
      </c>
      <c r="F13" s="6">
        <v>4</v>
      </c>
      <c r="G13" s="6">
        <f t="shared" si="0"/>
        <v>14</v>
      </c>
      <c r="I13" s="7"/>
      <c r="J13" s="7"/>
    </row>
    <row r="14" spans="1:10">
      <c r="C14" s="22">
        <v>18</v>
      </c>
      <c r="D14" s="6">
        <v>5</v>
      </c>
      <c r="E14" s="6">
        <v>1</v>
      </c>
      <c r="F14" s="6">
        <v>2</v>
      </c>
      <c r="G14" s="6">
        <f t="shared" si="0"/>
        <v>8</v>
      </c>
      <c r="I14" s="7"/>
      <c r="J14" s="7"/>
    </row>
    <row r="15" spans="1:10" ht="16">
      <c r="C15" s="22">
        <v>19</v>
      </c>
      <c r="D15" s="6">
        <v>5</v>
      </c>
      <c r="E15" s="6">
        <v>2</v>
      </c>
      <c r="F15" s="6">
        <v>6</v>
      </c>
      <c r="G15" s="6">
        <f t="shared" si="0"/>
        <v>13</v>
      </c>
      <c r="I15" s="94"/>
      <c r="J15" s="7"/>
    </row>
    <row r="16" spans="1:10">
      <c r="C16" s="22">
        <v>20</v>
      </c>
      <c r="D16" s="6">
        <v>1</v>
      </c>
      <c r="E16" s="6">
        <v>2</v>
      </c>
      <c r="F16" s="6">
        <v>4</v>
      </c>
      <c r="G16" s="6">
        <f t="shared" si="0"/>
        <v>7</v>
      </c>
      <c r="I16" s="34"/>
      <c r="J16" s="33"/>
    </row>
    <row r="17" spans="1:10">
      <c r="C17" s="23">
        <v>21</v>
      </c>
      <c r="D17" s="6">
        <v>2</v>
      </c>
      <c r="E17" s="6">
        <v>0</v>
      </c>
      <c r="F17" s="6">
        <v>3</v>
      </c>
      <c r="G17" s="6">
        <f t="shared" si="0"/>
        <v>5</v>
      </c>
      <c r="I17" s="88"/>
      <c r="J17" s="39"/>
    </row>
    <row r="18" spans="1:10">
      <c r="C18" s="23">
        <v>22</v>
      </c>
      <c r="D18" s="6">
        <v>1</v>
      </c>
      <c r="E18" s="6">
        <v>0</v>
      </c>
      <c r="F18" s="6">
        <v>5</v>
      </c>
      <c r="G18" s="6">
        <f t="shared" si="0"/>
        <v>6</v>
      </c>
      <c r="I18" s="88"/>
      <c r="J18" s="39"/>
    </row>
    <row r="19" spans="1:10">
      <c r="C19" s="23">
        <v>23</v>
      </c>
      <c r="D19" s="6">
        <v>1</v>
      </c>
      <c r="E19" s="6">
        <v>0</v>
      </c>
      <c r="F19" s="6">
        <v>4</v>
      </c>
      <c r="G19" s="6">
        <f t="shared" si="0"/>
        <v>5</v>
      </c>
      <c r="I19" s="7"/>
      <c r="J19" s="7"/>
    </row>
    <row r="20" spans="1:10">
      <c r="C20" s="23">
        <v>24</v>
      </c>
      <c r="D20" s="6">
        <v>0</v>
      </c>
      <c r="E20" s="6">
        <v>0</v>
      </c>
      <c r="F20" s="6">
        <v>1</v>
      </c>
      <c r="G20" s="6">
        <f t="shared" si="0"/>
        <v>1</v>
      </c>
      <c r="I20" s="7"/>
      <c r="J20" s="7"/>
    </row>
    <row r="21" spans="1:10" ht="16">
      <c r="C21" s="23">
        <v>25</v>
      </c>
      <c r="D21" s="6">
        <v>0</v>
      </c>
      <c r="E21" s="6">
        <v>0</v>
      </c>
      <c r="F21" s="6">
        <v>2</v>
      </c>
      <c r="G21" s="6">
        <f t="shared" si="0"/>
        <v>2</v>
      </c>
      <c r="I21" s="94"/>
      <c r="J21" s="7"/>
    </row>
    <row r="22" spans="1:10">
      <c r="C22" s="22" t="s">
        <v>44</v>
      </c>
      <c r="D22" s="6">
        <f>SUM(D6:D21)</f>
        <v>99</v>
      </c>
      <c r="E22" s="6">
        <f>SUM(E6:E21)</f>
        <v>39</v>
      </c>
      <c r="F22" s="6">
        <f>SUM(F6:F21)</f>
        <v>67</v>
      </c>
      <c r="G22" s="8">
        <f>SUM(D22:F22)</f>
        <v>205</v>
      </c>
      <c r="I22" s="34"/>
      <c r="J22" s="33"/>
    </row>
    <row r="23" spans="1:10">
      <c r="I23" s="88"/>
      <c r="J23" s="39"/>
    </row>
    <row r="24" spans="1:10">
      <c r="I24" s="88"/>
      <c r="J24" s="39"/>
    </row>
    <row r="25" spans="1:10">
      <c r="C25" s="22"/>
      <c r="D25" s="23" t="s">
        <v>69</v>
      </c>
      <c r="E25" s="23" t="s">
        <v>67</v>
      </c>
      <c r="F25" s="23" t="s">
        <v>68</v>
      </c>
      <c r="G25" s="35" t="s">
        <v>44</v>
      </c>
      <c r="I25" s="7"/>
      <c r="J25" s="7"/>
    </row>
    <row r="26" spans="1:10">
      <c r="A26" s="5" t="s">
        <v>341</v>
      </c>
      <c r="C26" s="22" t="s">
        <v>65</v>
      </c>
      <c r="D26" s="22" t="s">
        <v>66</v>
      </c>
      <c r="E26" s="22" t="s">
        <v>66</v>
      </c>
      <c r="F26" s="22" t="s">
        <v>66</v>
      </c>
      <c r="G26" s="6"/>
      <c r="I26" s="7"/>
      <c r="J26" s="7"/>
    </row>
    <row r="27" spans="1:10">
      <c r="C27" s="23">
        <v>10</v>
      </c>
      <c r="D27" s="22">
        <v>1</v>
      </c>
      <c r="E27" s="22">
        <v>0</v>
      </c>
      <c r="F27" s="22">
        <v>4</v>
      </c>
      <c r="G27" s="6">
        <f>SUM(D27:F27)</f>
        <v>5</v>
      </c>
      <c r="I27" s="7"/>
      <c r="J27" s="7"/>
    </row>
    <row r="28" spans="1:10" ht="16">
      <c r="C28" s="23">
        <v>11</v>
      </c>
      <c r="D28" s="22">
        <v>2</v>
      </c>
      <c r="E28" s="22">
        <v>1</v>
      </c>
      <c r="F28" s="22">
        <v>2</v>
      </c>
      <c r="G28" s="6">
        <f t="shared" ref="G28:G43" si="1">SUM(D28:F28)</f>
        <v>5</v>
      </c>
      <c r="I28" s="95"/>
      <c r="J28" s="7"/>
    </row>
    <row r="29" spans="1:10">
      <c r="C29" s="23">
        <v>12</v>
      </c>
      <c r="D29" s="22">
        <v>0</v>
      </c>
      <c r="E29" s="22">
        <v>3</v>
      </c>
      <c r="F29" s="22">
        <v>0</v>
      </c>
      <c r="G29" s="6">
        <f t="shared" si="1"/>
        <v>3</v>
      </c>
      <c r="I29" s="34"/>
      <c r="J29" s="96"/>
    </row>
    <row r="30" spans="1:10">
      <c r="C30" s="23">
        <v>13</v>
      </c>
      <c r="D30" s="22">
        <v>2</v>
      </c>
      <c r="E30" s="22">
        <v>3</v>
      </c>
      <c r="F30" s="22">
        <v>2</v>
      </c>
      <c r="G30" s="6">
        <f t="shared" si="1"/>
        <v>7</v>
      </c>
      <c r="I30" s="34"/>
      <c r="J30" s="33"/>
    </row>
    <row r="31" spans="1:10">
      <c r="C31" s="23">
        <v>14</v>
      </c>
      <c r="D31" s="22">
        <v>2</v>
      </c>
      <c r="E31" s="22">
        <v>0</v>
      </c>
      <c r="F31" s="22">
        <v>2</v>
      </c>
      <c r="G31" s="6">
        <f t="shared" si="1"/>
        <v>4</v>
      </c>
      <c r="I31" s="88"/>
      <c r="J31" s="39"/>
    </row>
    <row r="32" spans="1:10">
      <c r="C32" s="23">
        <v>15</v>
      </c>
      <c r="D32" s="22">
        <v>6</v>
      </c>
      <c r="E32" s="22">
        <v>3</v>
      </c>
      <c r="F32" s="22">
        <v>2</v>
      </c>
      <c r="G32" s="6">
        <f t="shared" si="1"/>
        <v>11</v>
      </c>
      <c r="I32" s="88"/>
      <c r="J32" s="39"/>
    </row>
    <row r="33" spans="3:10">
      <c r="C33" s="22">
        <v>16</v>
      </c>
      <c r="D33" s="22">
        <v>1</v>
      </c>
      <c r="E33" s="22">
        <v>1</v>
      </c>
      <c r="F33" s="22">
        <v>2</v>
      </c>
      <c r="G33" s="6">
        <f t="shared" si="1"/>
        <v>4</v>
      </c>
      <c r="I33" s="88"/>
      <c r="J33" s="39"/>
    </row>
    <row r="34" spans="3:10">
      <c r="C34" s="22">
        <v>17</v>
      </c>
      <c r="D34" s="22">
        <v>4</v>
      </c>
      <c r="E34" s="22">
        <v>2</v>
      </c>
      <c r="F34" s="22">
        <v>6</v>
      </c>
      <c r="G34" s="6">
        <f t="shared" si="1"/>
        <v>12</v>
      </c>
      <c r="I34" s="88"/>
      <c r="J34" s="39"/>
    </row>
    <row r="35" spans="3:10">
      <c r="C35" s="22">
        <v>18</v>
      </c>
      <c r="D35" s="22">
        <v>5</v>
      </c>
      <c r="E35" s="22">
        <v>3</v>
      </c>
      <c r="F35" s="22">
        <v>9</v>
      </c>
      <c r="G35" s="6">
        <f t="shared" si="1"/>
        <v>17</v>
      </c>
    </row>
    <row r="36" spans="3:10">
      <c r="C36" s="22">
        <v>19</v>
      </c>
      <c r="D36" s="22">
        <v>3</v>
      </c>
      <c r="E36" s="22">
        <v>2</v>
      </c>
      <c r="F36" s="22">
        <v>7</v>
      </c>
      <c r="G36" s="6">
        <f t="shared" si="1"/>
        <v>12</v>
      </c>
    </row>
    <row r="37" spans="3:10">
      <c r="C37" s="23">
        <v>20</v>
      </c>
      <c r="D37" s="22">
        <v>5</v>
      </c>
      <c r="E37" s="22">
        <v>2</v>
      </c>
      <c r="F37" s="22">
        <v>5</v>
      </c>
      <c r="G37" s="6">
        <f t="shared" si="1"/>
        <v>12</v>
      </c>
    </row>
    <row r="38" spans="3:10">
      <c r="C38" s="23">
        <v>21</v>
      </c>
      <c r="D38" s="22">
        <v>8</v>
      </c>
      <c r="E38" s="22">
        <v>3</v>
      </c>
      <c r="F38" s="22">
        <v>4</v>
      </c>
      <c r="G38" s="6">
        <f t="shared" si="1"/>
        <v>15</v>
      </c>
    </row>
    <row r="39" spans="3:10">
      <c r="C39" s="23">
        <v>22</v>
      </c>
      <c r="D39" s="22">
        <v>10</v>
      </c>
      <c r="E39" s="22">
        <v>1</v>
      </c>
      <c r="F39" s="22">
        <v>4</v>
      </c>
      <c r="G39" s="6">
        <f t="shared" si="1"/>
        <v>15</v>
      </c>
    </row>
    <row r="40" spans="3:10">
      <c r="C40" s="23">
        <v>23</v>
      </c>
      <c r="D40" s="22">
        <v>7</v>
      </c>
      <c r="E40" s="22">
        <v>5</v>
      </c>
      <c r="F40" s="22">
        <v>5</v>
      </c>
      <c r="G40" s="6">
        <f t="shared" si="1"/>
        <v>17</v>
      </c>
    </row>
    <row r="41" spans="3:10">
      <c r="C41" s="23">
        <v>24</v>
      </c>
      <c r="D41" s="22">
        <v>4</v>
      </c>
      <c r="E41" s="22">
        <v>3</v>
      </c>
      <c r="F41" s="22">
        <v>8</v>
      </c>
      <c r="G41" s="6">
        <f t="shared" si="1"/>
        <v>15</v>
      </c>
    </row>
    <row r="42" spans="3:10">
      <c r="C42" s="23">
        <v>25</v>
      </c>
      <c r="D42" s="22">
        <v>4</v>
      </c>
      <c r="E42" s="22">
        <v>1</v>
      </c>
      <c r="F42" s="22">
        <v>2</v>
      </c>
      <c r="G42" s="6">
        <f t="shared" si="1"/>
        <v>7</v>
      </c>
    </row>
    <row r="43" spans="3:10">
      <c r="C43" s="22" t="s">
        <v>153</v>
      </c>
      <c r="D43" s="22">
        <v>12</v>
      </c>
      <c r="E43" s="22">
        <v>43</v>
      </c>
      <c r="F43" s="22">
        <v>12</v>
      </c>
      <c r="G43" s="6">
        <f t="shared" si="1"/>
        <v>67</v>
      </c>
    </row>
    <row r="44" spans="3:10">
      <c r="C44" s="22" t="s">
        <v>44</v>
      </c>
      <c r="D44" s="22">
        <f>SUM(D27:D43)</f>
        <v>76</v>
      </c>
      <c r="E44" s="22">
        <f>SUM(E27:E43)</f>
        <v>76</v>
      </c>
      <c r="F44" s="22">
        <f>SUM(F27:F43)</f>
        <v>76</v>
      </c>
      <c r="G44" s="8">
        <f>SUM(D44:F44)</f>
        <v>22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A4" workbookViewId="0">
      <selection activeCell="J23" sqref="J23"/>
    </sheetView>
  </sheetViews>
  <sheetFormatPr baseColWidth="10" defaultRowHeight="15" x14ac:dyDescent="0"/>
  <cols>
    <col min="3" max="3" width="14.6640625" customWidth="1"/>
    <col min="4" max="4" width="17" customWidth="1"/>
    <col min="5" max="5" width="18.1640625" customWidth="1"/>
    <col min="6" max="6" width="16" customWidth="1"/>
    <col min="10" max="10" width="40.83203125" customWidth="1"/>
    <col min="11" max="11" width="32.33203125" customWidth="1"/>
    <col min="12" max="12" width="22.6640625" customWidth="1"/>
  </cols>
  <sheetData>
    <row r="1" spans="1:12" ht="18">
      <c r="A1" s="4" t="s">
        <v>232</v>
      </c>
    </row>
    <row r="4" spans="1:12">
      <c r="J4" s="22"/>
      <c r="K4" s="49" t="s">
        <v>5</v>
      </c>
      <c r="L4" s="49" t="s">
        <v>233</v>
      </c>
    </row>
    <row r="5" spans="1:12">
      <c r="C5" s="22"/>
      <c r="D5" s="23" t="s">
        <v>69</v>
      </c>
      <c r="E5" s="23" t="s">
        <v>67</v>
      </c>
      <c r="F5" s="23" t="s">
        <v>68</v>
      </c>
      <c r="J5" s="21" t="s">
        <v>6</v>
      </c>
      <c r="K5" s="19">
        <v>5.9560000000000004</v>
      </c>
      <c r="L5" s="19">
        <v>5.9909999999999997</v>
      </c>
    </row>
    <row r="6" spans="1:12">
      <c r="A6" s="5" t="s">
        <v>5</v>
      </c>
      <c r="C6" s="22" t="s">
        <v>65</v>
      </c>
      <c r="D6" s="22" t="s">
        <v>66</v>
      </c>
      <c r="E6" s="22" t="s">
        <v>66</v>
      </c>
      <c r="F6" s="22" t="s">
        <v>66</v>
      </c>
      <c r="J6" s="21" t="s">
        <v>7</v>
      </c>
      <c r="K6" s="19">
        <v>1.681</v>
      </c>
      <c r="L6" s="19">
        <v>0.21579999999999999</v>
      </c>
    </row>
    <row r="7" spans="1:12">
      <c r="C7" s="22">
        <v>1</v>
      </c>
      <c r="D7" s="22">
        <v>1</v>
      </c>
      <c r="E7" s="22">
        <v>1</v>
      </c>
      <c r="F7" s="22">
        <v>1</v>
      </c>
      <c r="J7" s="21" t="s">
        <v>8</v>
      </c>
      <c r="K7" s="19">
        <v>0.12529999999999999</v>
      </c>
      <c r="L7" s="19">
        <v>0.1246</v>
      </c>
    </row>
    <row r="8" spans="1:12">
      <c r="C8" s="22">
        <v>2</v>
      </c>
      <c r="D8" s="22">
        <v>0</v>
      </c>
      <c r="E8" s="22">
        <v>5</v>
      </c>
      <c r="F8" s="22">
        <v>2</v>
      </c>
    </row>
    <row r="9" spans="1:12">
      <c r="C9" s="22">
        <v>3</v>
      </c>
      <c r="D9" s="22">
        <v>3</v>
      </c>
      <c r="E9" s="22">
        <v>1</v>
      </c>
      <c r="F9" s="22">
        <v>3</v>
      </c>
    </row>
    <row r="10" spans="1:12" ht="16">
      <c r="C10" s="22">
        <v>4</v>
      </c>
      <c r="D10" s="22">
        <v>2</v>
      </c>
      <c r="E10" s="22">
        <v>6</v>
      </c>
      <c r="F10" s="22">
        <v>3</v>
      </c>
      <c r="J10" s="46" t="s">
        <v>81</v>
      </c>
    </row>
    <row r="11" spans="1:12">
      <c r="C11" s="22">
        <v>5</v>
      </c>
      <c r="D11" s="22">
        <v>11</v>
      </c>
      <c r="E11" s="22">
        <v>7</v>
      </c>
      <c r="F11" s="22">
        <v>5</v>
      </c>
    </row>
    <row r="12" spans="1:12">
      <c r="C12" s="22">
        <v>6</v>
      </c>
      <c r="D12" s="22">
        <v>30</v>
      </c>
      <c r="E12" s="22">
        <v>18</v>
      </c>
      <c r="F12" s="22">
        <v>13</v>
      </c>
      <c r="J12" s="22"/>
      <c r="K12" s="23" t="s">
        <v>236</v>
      </c>
    </row>
    <row r="13" spans="1:12">
      <c r="C13" s="22">
        <v>7</v>
      </c>
      <c r="D13" s="22">
        <v>13</v>
      </c>
      <c r="E13" s="22">
        <v>18</v>
      </c>
      <c r="F13" s="22">
        <v>15</v>
      </c>
      <c r="J13" s="21" t="s">
        <v>10</v>
      </c>
      <c r="K13" s="19"/>
    </row>
    <row r="14" spans="1:12">
      <c r="C14" s="22">
        <v>8</v>
      </c>
      <c r="D14" s="22">
        <v>4</v>
      </c>
      <c r="E14" s="22">
        <v>3</v>
      </c>
      <c r="F14" s="22">
        <v>4</v>
      </c>
      <c r="J14" s="21" t="s">
        <v>11</v>
      </c>
      <c r="K14" s="19">
        <v>0.81189999999999996</v>
      </c>
    </row>
    <row r="15" spans="1:12">
      <c r="C15" s="22">
        <v>9</v>
      </c>
      <c r="D15" s="22">
        <v>4</v>
      </c>
      <c r="E15" s="22">
        <v>4</v>
      </c>
      <c r="F15" s="22">
        <v>3</v>
      </c>
      <c r="J15" s="21" t="s">
        <v>13</v>
      </c>
      <c r="K15" s="19" t="s">
        <v>22</v>
      </c>
    </row>
    <row r="16" spans="1:12">
      <c r="C16" s="22" t="s">
        <v>44</v>
      </c>
      <c r="D16" s="22">
        <f>SUM(D7:D15)</f>
        <v>68</v>
      </c>
      <c r="E16" s="22">
        <f>SUM(E7:E15)</f>
        <v>63</v>
      </c>
      <c r="F16" s="22">
        <f>SUM(F7:F15)</f>
        <v>49</v>
      </c>
      <c r="G16" s="5">
        <f>SUM(D16:F16)</f>
        <v>180</v>
      </c>
      <c r="J16" s="21" t="s">
        <v>15</v>
      </c>
      <c r="K16" s="19" t="s">
        <v>23</v>
      </c>
    </row>
    <row r="20" spans="1:7">
      <c r="C20" s="22"/>
      <c r="D20" s="23" t="s">
        <v>69</v>
      </c>
      <c r="E20" s="23" t="s">
        <v>67</v>
      </c>
      <c r="F20" s="23" t="s">
        <v>68</v>
      </c>
    </row>
    <row r="21" spans="1:7">
      <c r="A21" s="5" t="s">
        <v>233</v>
      </c>
      <c r="C21" s="22" t="s">
        <v>65</v>
      </c>
      <c r="D21" s="22" t="s">
        <v>66</v>
      </c>
      <c r="E21" s="22" t="s">
        <v>66</v>
      </c>
      <c r="F21" s="22" t="s">
        <v>66</v>
      </c>
    </row>
    <row r="22" spans="1:7">
      <c r="C22" s="22">
        <v>1</v>
      </c>
      <c r="D22" s="69">
        <v>1</v>
      </c>
      <c r="E22" s="22">
        <v>4</v>
      </c>
      <c r="F22" s="22">
        <v>1</v>
      </c>
    </row>
    <row r="23" spans="1:7">
      <c r="C23" s="22">
        <v>2</v>
      </c>
      <c r="D23" s="69">
        <v>4</v>
      </c>
      <c r="E23" s="22">
        <v>1</v>
      </c>
      <c r="F23" s="22">
        <v>5</v>
      </c>
    </row>
    <row r="24" spans="1:7">
      <c r="C24" s="22">
        <v>3</v>
      </c>
      <c r="D24" s="69">
        <v>2</v>
      </c>
      <c r="E24" s="22">
        <v>1</v>
      </c>
      <c r="F24" s="22">
        <v>3</v>
      </c>
    </row>
    <row r="25" spans="1:7">
      <c r="C25" s="22">
        <v>4</v>
      </c>
      <c r="D25" s="69">
        <v>4</v>
      </c>
      <c r="E25" s="22">
        <v>1</v>
      </c>
      <c r="F25" s="22">
        <v>4</v>
      </c>
    </row>
    <row r="26" spans="1:7">
      <c r="C26" s="22">
        <v>5</v>
      </c>
      <c r="D26" s="69">
        <v>4</v>
      </c>
      <c r="E26" s="22">
        <v>1</v>
      </c>
      <c r="F26" s="22">
        <v>1</v>
      </c>
    </row>
    <row r="27" spans="1:7">
      <c r="C27" s="22">
        <v>6</v>
      </c>
      <c r="D27" s="69">
        <v>6</v>
      </c>
      <c r="E27" s="22">
        <v>1</v>
      </c>
      <c r="F27" s="22">
        <v>5</v>
      </c>
    </row>
    <row r="28" spans="1:7">
      <c r="C28" s="22">
        <v>7</v>
      </c>
      <c r="D28" s="69">
        <v>3</v>
      </c>
      <c r="E28" s="22">
        <v>0</v>
      </c>
      <c r="F28" s="22">
        <v>4</v>
      </c>
    </row>
    <row r="29" spans="1:7">
      <c r="C29" s="22">
        <v>8</v>
      </c>
      <c r="D29" s="69">
        <v>4</v>
      </c>
      <c r="E29" s="22">
        <v>1</v>
      </c>
      <c r="F29" s="22">
        <v>2</v>
      </c>
    </row>
    <row r="30" spans="1:7">
      <c r="C30" s="22">
        <v>9</v>
      </c>
      <c r="D30" s="69">
        <v>2</v>
      </c>
      <c r="E30" s="22">
        <v>1</v>
      </c>
      <c r="F30" s="22">
        <v>1</v>
      </c>
    </row>
    <row r="31" spans="1:7">
      <c r="C31" s="22" t="s">
        <v>234</v>
      </c>
      <c r="D31" s="69">
        <v>6</v>
      </c>
      <c r="E31" s="22">
        <v>7</v>
      </c>
      <c r="F31" s="22">
        <v>6</v>
      </c>
      <c r="G31" s="5"/>
    </row>
    <row r="32" spans="1:7">
      <c r="C32" s="22" t="s">
        <v>44</v>
      </c>
      <c r="D32" s="69">
        <f>SUM(D22:D31)</f>
        <v>36</v>
      </c>
      <c r="E32" s="22">
        <f>SUM(E22:E31)</f>
        <v>18</v>
      </c>
      <c r="F32" s="22">
        <f>SUM(F22:F31)</f>
        <v>32</v>
      </c>
      <c r="G32" s="5">
        <f>SUM(D32:F32)</f>
        <v>86</v>
      </c>
    </row>
    <row r="35" spans="1:1">
      <c r="A35" t="s">
        <v>23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H31" sqref="H31"/>
    </sheetView>
  </sheetViews>
  <sheetFormatPr baseColWidth="10" defaultRowHeight="15" x14ac:dyDescent="0"/>
  <cols>
    <col min="1" max="1" width="13.83203125" customWidth="1"/>
    <col min="2" max="2" width="19.33203125" customWidth="1"/>
    <col min="3" max="3" width="20.83203125" customWidth="1"/>
    <col min="4" max="4" width="16.1640625" customWidth="1"/>
    <col min="5" max="5" width="28.33203125" customWidth="1"/>
    <col min="8" max="8" width="37.83203125" customWidth="1"/>
    <col min="9" max="9" width="18.33203125" customWidth="1"/>
    <col min="10" max="10" width="17.83203125" customWidth="1"/>
    <col min="11" max="11" width="12.5" customWidth="1"/>
  </cols>
  <sheetData>
    <row r="1" spans="1:11" ht="18">
      <c r="A1" s="4" t="s">
        <v>237</v>
      </c>
      <c r="F1" t="s">
        <v>240</v>
      </c>
    </row>
    <row r="4" spans="1:11">
      <c r="H4" s="22"/>
      <c r="I4" s="23" t="s">
        <v>3</v>
      </c>
      <c r="J4" s="23" t="s">
        <v>2</v>
      </c>
      <c r="K4" s="23" t="s">
        <v>5</v>
      </c>
    </row>
    <row r="5" spans="1:11">
      <c r="A5" s="5" t="s">
        <v>5</v>
      </c>
      <c r="B5" s="22"/>
      <c r="C5" s="23" t="s">
        <v>238</v>
      </c>
      <c r="D5" s="23" t="s">
        <v>239</v>
      </c>
      <c r="E5" s="23" t="s">
        <v>241</v>
      </c>
      <c r="H5" s="21" t="s">
        <v>6</v>
      </c>
      <c r="I5" s="19">
        <v>80.61</v>
      </c>
      <c r="J5" s="19">
        <v>75.290000000000006</v>
      </c>
      <c r="K5" s="19">
        <v>59.25</v>
      </c>
    </row>
    <row r="6" spans="1:11">
      <c r="B6" s="23" t="s">
        <v>69</v>
      </c>
      <c r="C6" s="22">
        <v>7.3</v>
      </c>
      <c r="D6" s="22">
        <v>4.4400000000000004</v>
      </c>
      <c r="E6" s="22">
        <v>60.821917808219169</v>
      </c>
      <c r="H6" s="21" t="s">
        <v>7</v>
      </c>
      <c r="I6" s="19">
        <v>0.42549999999999999</v>
      </c>
      <c r="J6" s="19">
        <v>1.268</v>
      </c>
      <c r="K6" s="19">
        <v>1.56</v>
      </c>
    </row>
    <row r="7" spans="1:11">
      <c r="B7" s="23" t="s">
        <v>67</v>
      </c>
      <c r="C7" s="22">
        <v>7.1400000000000006</v>
      </c>
      <c r="D7" s="22">
        <v>4.12</v>
      </c>
      <c r="E7" s="22">
        <v>57.703081232492991</v>
      </c>
      <c r="H7" s="21" t="s">
        <v>8</v>
      </c>
      <c r="I7" s="19">
        <v>0.2457</v>
      </c>
      <c r="J7" s="19">
        <v>0.73219999999999996</v>
      </c>
      <c r="K7" s="19">
        <v>0.90049999999999997</v>
      </c>
    </row>
    <row r="8" spans="1:11">
      <c r="B8" s="23" t="s">
        <v>68</v>
      </c>
      <c r="C8" s="22">
        <v>6.6199999999999992</v>
      </c>
      <c r="D8" s="22">
        <v>3.92</v>
      </c>
      <c r="E8" s="22">
        <v>59.214501510574024</v>
      </c>
    </row>
    <row r="10" spans="1:11">
      <c r="H10" s="22"/>
      <c r="I10" s="23" t="s">
        <v>19</v>
      </c>
      <c r="J10" s="23" t="s">
        <v>18</v>
      </c>
    </row>
    <row r="11" spans="1:11">
      <c r="A11" s="5" t="s">
        <v>2</v>
      </c>
      <c r="B11" s="22"/>
      <c r="C11" s="23" t="s">
        <v>238</v>
      </c>
      <c r="D11" s="23" t="s">
        <v>239</v>
      </c>
      <c r="E11" s="23" t="s">
        <v>241</v>
      </c>
      <c r="H11" s="21" t="s">
        <v>10</v>
      </c>
      <c r="I11" s="19"/>
      <c r="J11" s="22"/>
    </row>
    <row r="12" spans="1:11">
      <c r="B12" s="23" t="s">
        <v>69</v>
      </c>
      <c r="C12" s="22">
        <v>3330.85</v>
      </c>
      <c r="D12" s="22">
        <v>2474.31</v>
      </c>
      <c r="E12" s="22">
        <v>74.284642058333461</v>
      </c>
      <c r="H12" s="21" t="s">
        <v>11</v>
      </c>
      <c r="I12" s="48" t="s">
        <v>12</v>
      </c>
      <c r="J12" s="48">
        <v>2.0000000000000001E-4</v>
      </c>
    </row>
    <row r="13" spans="1:11">
      <c r="B13" s="23" t="s">
        <v>67</v>
      </c>
      <c r="C13" s="22">
        <v>2398.67</v>
      </c>
      <c r="D13" s="22">
        <v>1795.67</v>
      </c>
      <c r="E13" s="22">
        <v>74.861068842316783</v>
      </c>
      <c r="H13" s="21" t="s">
        <v>13</v>
      </c>
      <c r="I13" s="48" t="s">
        <v>14</v>
      </c>
      <c r="J13" s="48" t="s">
        <v>50</v>
      </c>
    </row>
    <row r="14" spans="1:11">
      <c r="B14" s="23" t="s">
        <v>68</v>
      </c>
      <c r="C14" s="22">
        <v>1183.6100000000001</v>
      </c>
      <c r="D14" s="22">
        <v>907.97</v>
      </c>
      <c r="E14" s="22">
        <v>76.711923691080671</v>
      </c>
      <c r="H14" s="21" t="s">
        <v>15</v>
      </c>
      <c r="I14" s="48" t="s">
        <v>16</v>
      </c>
      <c r="J14" s="48" t="s">
        <v>16</v>
      </c>
    </row>
    <row r="17" spans="1:5">
      <c r="A17" s="5" t="s">
        <v>3</v>
      </c>
      <c r="B17" s="22"/>
      <c r="C17" s="23" t="s">
        <v>238</v>
      </c>
      <c r="D17" s="23" t="s">
        <v>239</v>
      </c>
      <c r="E17" s="23" t="s">
        <v>241</v>
      </c>
    </row>
    <row r="18" spans="1:5">
      <c r="B18" s="23" t="s">
        <v>69</v>
      </c>
      <c r="C18" s="22">
        <v>2247.42</v>
      </c>
      <c r="D18" s="22">
        <v>1800.61</v>
      </c>
      <c r="E18" s="22">
        <v>80.118980875848749</v>
      </c>
    </row>
    <row r="19" spans="1:5">
      <c r="B19" s="23" t="s">
        <v>67</v>
      </c>
      <c r="C19" s="22">
        <v>2653.87</v>
      </c>
      <c r="D19" s="22">
        <v>2145.5899999999997</v>
      </c>
      <c r="E19" s="22">
        <v>80.847592383952488</v>
      </c>
    </row>
    <row r="20" spans="1:5">
      <c r="B20" s="23" t="s">
        <v>68</v>
      </c>
      <c r="C20" s="22">
        <v>2357.77</v>
      </c>
      <c r="D20" s="22">
        <v>1906.59</v>
      </c>
      <c r="E20" s="22">
        <v>80.8641216064331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workbookViewId="0">
      <selection activeCell="M34" sqref="A1:XFD1048576"/>
    </sheetView>
  </sheetViews>
  <sheetFormatPr baseColWidth="10" defaultRowHeight="15" x14ac:dyDescent="0"/>
  <cols>
    <col min="1" max="1" width="18.83203125" customWidth="1"/>
    <col min="3" max="3" width="12.33203125" customWidth="1"/>
    <col min="4" max="4" width="13.33203125" customWidth="1"/>
    <col min="5" max="5" width="13.5" customWidth="1"/>
    <col min="13" max="13" width="36.83203125" customWidth="1"/>
    <col min="14" max="14" width="23.1640625" customWidth="1"/>
    <col min="15" max="15" width="28.1640625" customWidth="1"/>
    <col min="16" max="16" width="25.33203125" customWidth="1"/>
    <col min="17" max="17" width="19.83203125" customWidth="1"/>
    <col min="18" max="18" width="34.33203125" customWidth="1"/>
    <col min="19" max="19" width="28" customWidth="1"/>
  </cols>
  <sheetData>
    <row r="1" spans="1:19" ht="18">
      <c r="A1" s="4" t="s">
        <v>242</v>
      </c>
    </row>
    <row r="4" spans="1:19">
      <c r="N4" s="20" t="s">
        <v>5</v>
      </c>
      <c r="O4" s="20" t="s">
        <v>2</v>
      </c>
      <c r="P4" s="20" t="s">
        <v>243</v>
      </c>
      <c r="Q4" s="20" t="s">
        <v>134</v>
      </c>
      <c r="R4" s="20" t="s">
        <v>3</v>
      </c>
      <c r="S4" s="72" t="s">
        <v>245</v>
      </c>
    </row>
    <row r="5" spans="1:19">
      <c r="A5" s="5" t="s">
        <v>5</v>
      </c>
      <c r="B5" s="10"/>
      <c r="C5" s="10" t="s">
        <v>31</v>
      </c>
      <c r="D5" s="10"/>
      <c r="E5" s="10" t="s">
        <v>32</v>
      </c>
      <c r="F5" s="10"/>
      <c r="G5" s="7"/>
      <c r="M5" s="21" t="s">
        <v>6</v>
      </c>
      <c r="N5" s="19">
        <v>99.12</v>
      </c>
      <c r="O5" s="19">
        <v>34.47</v>
      </c>
      <c r="P5" s="19">
        <v>31.78</v>
      </c>
      <c r="Q5" s="19">
        <v>41.2</v>
      </c>
      <c r="R5" s="19">
        <v>26.97</v>
      </c>
      <c r="S5" s="19">
        <v>22.07</v>
      </c>
    </row>
    <row r="6" spans="1:19">
      <c r="B6" s="11"/>
      <c r="C6" s="12" t="s">
        <v>38</v>
      </c>
      <c r="D6" s="12" t="s">
        <v>37</v>
      </c>
      <c r="E6" s="12" t="s">
        <v>36</v>
      </c>
      <c r="F6" s="11" t="s">
        <v>37</v>
      </c>
      <c r="G6" s="7"/>
      <c r="M6" s="21" t="s">
        <v>7</v>
      </c>
      <c r="N6" s="19">
        <v>1.0429999999999999</v>
      </c>
      <c r="O6" s="19">
        <v>1.5489999999999999</v>
      </c>
      <c r="P6" s="19">
        <v>2.4460000000000002</v>
      </c>
      <c r="Q6" s="19">
        <v>2.2330000000000001</v>
      </c>
      <c r="R6" s="19">
        <v>3.254</v>
      </c>
      <c r="S6" s="19">
        <v>3.2869999999999999</v>
      </c>
    </row>
    <row r="7" spans="1:19">
      <c r="B7" s="13" t="s">
        <v>25</v>
      </c>
      <c r="C7" s="22">
        <v>1</v>
      </c>
      <c r="D7" s="22">
        <v>0</v>
      </c>
      <c r="E7" s="6">
        <v>3</v>
      </c>
      <c r="F7" s="6">
        <v>1</v>
      </c>
      <c r="G7" s="7"/>
      <c r="M7" s="21" t="s">
        <v>8</v>
      </c>
      <c r="N7" s="19">
        <v>0.52129999999999999</v>
      </c>
      <c r="O7" s="19">
        <v>0.54759999999999998</v>
      </c>
      <c r="P7" s="19">
        <v>1.73</v>
      </c>
      <c r="Q7" s="19">
        <v>1.1160000000000001</v>
      </c>
      <c r="R7" s="19">
        <v>1.23</v>
      </c>
      <c r="S7" s="19">
        <v>1.3420000000000001</v>
      </c>
    </row>
    <row r="8" spans="1:19">
      <c r="B8" s="13" t="s">
        <v>26</v>
      </c>
      <c r="C8" s="22">
        <v>1</v>
      </c>
      <c r="D8" s="22">
        <v>3</v>
      </c>
      <c r="E8" s="6">
        <v>1</v>
      </c>
      <c r="F8" s="6">
        <v>1</v>
      </c>
      <c r="G8" s="7"/>
    </row>
    <row r="9" spans="1:19">
      <c r="B9" s="13" t="s">
        <v>27</v>
      </c>
      <c r="C9" s="22">
        <v>40</v>
      </c>
      <c r="D9" s="22">
        <v>109</v>
      </c>
      <c r="E9" s="6">
        <v>409</v>
      </c>
      <c r="F9" s="6">
        <v>235</v>
      </c>
      <c r="G9" s="7"/>
    </row>
    <row r="10" spans="1:19">
      <c r="B10" s="13" t="s">
        <v>28</v>
      </c>
      <c r="C10" s="22">
        <v>0</v>
      </c>
      <c r="D10" s="22">
        <v>0</v>
      </c>
      <c r="E10" s="6"/>
      <c r="F10" s="6"/>
      <c r="G10" s="7"/>
    </row>
    <row r="11" spans="1:19" ht="18">
      <c r="B11" s="13" t="s">
        <v>44</v>
      </c>
      <c r="C11" s="22">
        <f>SUM(C7:C10)</f>
        <v>42</v>
      </c>
      <c r="D11" s="22">
        <f>SUM(D7:D10)</f>
        <v>112</v>
      </c>
      <c r="E11" s="6">
        <f>SUM(E7:E10)</f>
        <v>413</v>
      </c>
      <c r="F11" s="6">
        <f>SUM(F7:F10)</f>
        <v>237</v>
      </c>
      <c r="G11" s="50">
        <f>SUM(C11:F11)</f>
        <v>804</v>
      </c>
      <c r="M11" s="3" t="s">
        <v>9</v>
      </c>
    </row>
    <row r="12" spans="1:19">
      <c r="B12" s="13"/>
      <c r="C12" s="22"/>
      <c r="D12" s="22"/>
      <c r="E12" s="6"/>
      <c r="F12" s="6"/>
      <c r="G12" s="7"/>
      <c r="M12" s="22"/>
      <c r="N12" s="23" t="s">
        <v>246</v>
      </c>
      <c r="O12" s="23" t="s">
        <v>141</v>
      </c>
      <c r="P12" s="23" t="s">
        <v>247</v>
      </c>
      <c r="Q12" s="23" t="s">
        <v>248</v>
      </c>
      <c r="R12" s="23" t="s">
        <v>249</v>
      </c>
      <c r="S12" s="23" t="s">
        <v>250</v>
      </c>
    </row>
    <row r="13" spans="1:19">
      <c r="B13" s="13" t="s">
        <v>29</v>
      </c>
      <c r="C13" s="22">
        <f>C9+C10</f>
        <v>40</v>
      </c>
      <c r="D13" s="22">
        <f>D9+D10</f>
        <v>109</v>
      </c>
      <c r="E13" s="6">
        <f>E9+E10</f>
        <v>409</v>
      </c>
      <c r="F13" s="6">
        <f>F9+F10</f>
        <v>235</v>
      </c>
      <c r="G13" s="7"/>
      <c r="M13" s="19" t="s">
        <v>10</v>
      </c>
      <c r="N13" s="19"/>
      <c r="O13" s="22"/>
      <c r="P13" s="22"/>
      <c r="Q13" s="22"/>
      <c r="R13" s="22"/>
      <c r="S13" s="22"/>
    </row>
    <row r="14" spans="1:19">
      <c r="M14" s="19" t="s">
        <v>11</v>
      </c>
      <c r="N14" s="19">
        <v>5.9999999999999995E-4</v>
      </c>
      <c r="O14" s="19">
        <v>0.1593</v>
      </c>
      <c r="P14" s="19">
        <v>8.8999999999999999E-3</v>
      </c>
      <c r="Q14" s="19" t="s">
        <v>12</v>
      </c>
      <c r="R14" s="19">
        <v>2.1000000000000001E-2</v>
      </c>
      <c r="S14" s="19" t="s">
        <v>12</v>
      </c>
    </row>
    <row r="15" spans="1:19">
      <c r="M15" s="19" t="s">
        <v>13</v>
      </c>
      <c r="N15" s="19" t="s">
        <v>50</v>
      </c>
      <c r="O15" s="19" t="s">
        <v>22</v>
      </c>
      <c r="P15" s="19" t="s">
        <v>94</v>
      </c>
      <c r="Q15" s="19" t="s">
        <v>14</v>
      </c>
      <c r="R15" s="19" t="s">
        <v>46</v>
      </c>
      <c r="S15" s="19" t="s">
        <v>14</v>
      </c>
    </row>
    <row r="16" spans="1:19">
      <c r="B16" s="8" t="s">
        <v>30</v>
      </c>
      <c r="C16" s="6">
        <v>97.61904761904762</v>
      </c>
      <c r="D16" s="6">
        <v>100</v>
      </c>
      <c r="E16" s="6">
        <v>99.27360774818402</v>
      </c>
      <c r="F16" s="6">
        <v>99.578059071729967</v>
      </c>
      <c r="M16" s="19" t="s">
        <v>15</v>
      </c>
      <c r="N16" s="19" t="s">
        <v>16</v>
      </c>
      <c r="O16" s="19" t="s">
        <v>23</v>
      </c>
      <c r="P16" s="19" t="s">
        <v>16</v>
      </c>
      <c r="Q16" s="19" t="s">
        <v>16</v>
      </c>
      <c r="R16" s="19" t="s">
        <v>16</v>
      </c>
      <c r="S16" s="19" t="s">
        <v>16</v>
      </c>
    </row>
    <row r="20" spans="1:11">
      <c r="A20" s="9" t="s">
        <v>2</v>
      </c>
      <c r="B20" s="10"/>
      <c r="C20" s="10" t="s">
        <v>31</v>
      </c>
      <c r="D20" s="10"/>
      <c r="E20" s="10" t="s">
        <v>32</v>
      </c>
      <c r="F20" s="10"/>
      <c r="G20" s="10"/>
      <c r="H20" s="10" t="s">
        <v>33</v>
      </c>
      <c r="I20" s="10"/>
      <c r="J20" s="10"/>
    </row>
    <row r="21" spans="1:11">
      <c r="B21" s="11"/>
      <c r="C21" s="12" t="s">
        <v>34</v>
      </c>
      <c r="D21" s="12" t="s">
        <v>35</v>
      </c>
      <c r="E21" s="12" t="s">
        <v>36</v>
      </c>
      <c r="F21" s="12" t="s">
        <v>37</v>
      </c>
      <c r="G21" s="12" t="s">
        <v>35</v>
      </c>
      <c r="H21" s="12" t="s">
        <v>36</v>
      </c>
      <c r="I21" s="12" t="s">
        <v>37</v>
      </c>
      <c r="J21" s="12" t="s">
        <v>35</v>
      </c>
    </row>
    <row r="22" spans="1:11">
      <c r="B22" s="13" t="s">
        <v>25</v>
      </c>
      <c r="C22" s="6">
        <v>351</v>
      </c>
      <c r="D22" s="6">
        <v>313</v>
      </c>
      <c r="E22" s="6">
        <v>184</v>
      </c>
      <c r="F22" s="6">
        <v>136</v>
      </c>
      <c r="G22" s="6">
        <v>466</v>
      </c>
      <c r="H22" s="6">
        <v>373</v>
      </c>
      <c r="I22" s="6">
        <v>420</v>
      </c>
      <c r="J22" s="6">
        <v>354</v>
      </c>
    </row>
    <row r="23" spans="1:11">
      <c r="B23" s="13" t="s">
        <v>26</v>
      </c>
      <c r="C23" s="6">
        <v>23</v>
      </c>
      <c r="D23" s="6">
        <v>20</v>
      </c>
      <c r="E23" s="6">
        <v>9</v>
      </c>
      <c r="F23" s="6">
        <v>9</v>
      </c>
      <c r="G23" s="6">
        <v>30</v>
      </c>
      <c r="H23" s="6">
        <v>30</v>
      </c>
      <c r="I23" s="6">
        <v>27</v>
      </c>
      <c r="J23" s="6">
        <v>27</v>
      </c>
    </row>
    <row r="24" spans="1:11">
      <c r="B24" s="13" t="s">
        <v>27</v>
      </c>
      <c r="C24" s="6">
        <v>119</v>
      </c>
      <c r="D24" s="6">
        <v>130</v>
      </c>
      <c r="E24" s="6">
        <v>70</v>
      </c>
      <c r="F24" s="6">
        <v>52</v>
      </c>
      <c r="G24" s="6">
        <v>175</v>
      </c>
      <c r="H24" s="6">
        <v>166</v>
      </c>
      <c r="I24" s="6">
        <v>179</v>
      </c>
      <c r="J24" s="6">
        <v>143</v>
      </c>
    </row>
    <row r="25" spans="1:11">
      <c r="B25" s="13" t="s">
        <v>28</v>
      </c>
      <c r="C25" s="6">
        <v>24</v>
      </c>
      <c r="D25" s="6">
        <v>26</v>
      </c>
      <c r="E25" s="6">
        <v>11</v>
      </c>
      <c r="F25" s="6">
        <v>9</v>
      </c>
      <c r="G25" s="6">
        <v>35</v>
      </c>
      <c r="H25" s="6">
        <v>20</v>
      </c>
      <c r="I25" s="6">
        <v>24</v>
      </c>
      <c r="J25" s="6">
        <v>19</v>
      </c>
    </row>
    <row r="26" spans="1:11">
      <c r="B26" s="13" t="s">
        <v>44</v>
      </c>
      <c r="C26" s="6">
        <f t="shared" ref="C26:J26" si="0">SUM(C22:C25)</f>
        <v>517</v>
      </c>
      <c r="D26" s="6">
        <f t="shared" si="0"/>
        <v>489</v>
      </c>
      <c r="E26" s="6">
        <f t="shared" si="0"/>
        <v>274</v>
      </c>
      <c r="F26" s="6">
        <f t="shared" si="0"/>
        <v>206</v>
      </c>
      <c r="G26" s="6">
        <f t="shared" si="0"/>
        <v>706</v>
      </c>
      <c r="H26" s="6">
        <f t="shared" si="0"/>
        <v>589</v>
      </c>
      <c r="I26" s="6">
        <f t="shared" si="0"/>
        <v>650</v>
      </c>
      <c r="J26" s="6">
        <f t="shared" si="0"/>
        <v>543</v>
      </c>
      <c r="K26" s="51">
        <f>SUM(C26:J26)</f>
        <v>3974</v>
      </c>
    </row>
    <row r="27" spans="1:11">
      <c r="B27" s="13"/>
      <c r="C27" s="6"/>
      <c r="D27" s="6"/>
      <c r="E27" s="6"/>
      <c r="F27" s="6"/>
      <c r="G27" s="6"/>
      <c r="H27" s="6"/>
      <c r="I27" s="6"/>
      <c r="J27" s="6"/>
    </row>
    <row r="28" spans="1:11">
      <c r="B28" s="13" t="s">
        <v>29</v>
      </c>
      <c r="C28" s="6">
        <f t="shared" ref="C28:J28" si="1">SUM(C24:C25)</f>
        <v>143</v>
      </c>
      <c r="D28" s="6">
        <f t="shared" si="1"/>
        <v>156</v>
      </c>
      <c r="E28" s="6">
        <f t="shared" si="1"/>
        <v>81</v>
      </c>
      <c r="F28" s="6">
        <f t="shared" si="1"/>
        <v>61</v>
      </c>
      <c r="G28" s="6">
        <f t="shared" si="1"/>
        <v>210</v>
      </c>
      <c r="H28" s="6">
        <f t="shared" si="1"/>
        <v>186</v>
      </c>
      <c r="I28" s="6">
        <f t="shared" si="1"/>
        <v>203</v>
      </c>
      <c r="J28" s="6">
        <f t="shared" si="1"/>
        <v>162</v>
      </c>
    </row>
    <row r="29" spans="1:11">
      <c r="B29" s="10"/>
      <c r="C29" s="10"/>
      <c r="D29" s="10"/>
      <c r="E29" s="10"/>
      <c r="F29" s="10"/>
      <c r="G29" s="10"/>
      <c r="H29" s="10"/>
      <c r="I29" s="10"/>
      <c r="J29" s="10"/>
    </row>
    <row r="30" spans="1:11">
      <c r="B30" s="10"/>
      <c r="C30" s="10"/>
      <c r="D30" s="10"/>
      <c r="E30" s="10"/>
      <c r="F30" s="10"/>
      <c r="G30" s="10"/>
      <c r="H30" s="10"/>
      <c r="I30" s="10"/>
      <c r="J30" s="10"/>
    </row>
    <row r="31" spans="1:11">
      <c r="B31" s="14" t="s">
        <v>30</v>
      </c>
      <c r="C31" s="12">
        <v>32.108317214700193</v>
      </c>
      <c r="D31" s="12">
        <v>35.991820040899796</v>
      </c>
      <c r="E31" s="12">
        <v>32.846715328467155</v>
      </c>
      <c r="F31" s="12">
        <v>33.980582524271846</v>
      </c>
      <c r="G31" s="12">
        <v>33.994334277620396</v>
      </c>
      <c r="H31" s="12">
        <v>36.672325976230901</v>
      </c>
      <c r="I31" s="12">
        <v>35.384615384615387</v>
      </c>
      <c r="J31" s="12">
        <v>34.806629834254146</v>
      </c>
    </row>
    <row r="35" spans="1:10">
      <c r="A35" s="9" t="s">
        <v>243</v>
      </c>
      <c r="B35" s="10"/>
      <c r="C35" s="10" t="s">
        <v>31</v>
      </c>
      <c r="D35" s="10" t="s">
        <v>32</v>
      </c>
      <c r="E35" s="10" t="s">
        <v>33</v>
      </c>
      <c r="F35" s="10"/>
      <c r="G35" s="10"/>
      <c r="H35" s="10"/>
      <c r="I35" s="10"/>
      <c r="J35" s="10"/>
    </row>
    <row r="36" spans="1:10">
      <c r="B36" s="11"/>
      <c r="C36" s="12" t="s">
        <v>244</v>
      </c>
      <c r="D36" s="12" t="s">
        <v>244</v>
      </c>
      <c r="E36" s="25" t="s">
        <v>244</v>
      </c>
      <c r="F36" s="70"/>
      <c r="G36" s="70"/>
      <c r="H36" s="70"/>
      <c r="I36" s="70"/>
      <c r="J36" s="70"/>
    </row>
    <row r="37" spans="1:10">
      <c r="B37" s="13" t="s">
        <v>25</v>
      </c>
      <c r="C37" s="22">
        <v>163</v>
      </c>
      <c r="D37" s="22">
        <v>762</v>
      </c>
      <c r="E37" s="22">
        <v>433</v>
      </c>
      <c r="F37" s="7"/>
      <c r="G37" s="7"/>
      <c r="H37" s="7"/>
      <c r="I37" s="7"/>
      <c r="J37" s="7"/>
    </row>
    <row r="38" spans="1:10">
      <c r="B38" s="13" t="s">
        <v>26</v>
      </c>
      <c r="C38" s="22">
        <v>9</v>
      </c>
      <c r="D38" s="22">
        <v>57</v>
      </c>
      <c r="E38" s="22">
        <v>17</v>
      </c>
      <c r="F38" s="7"/>
      <c r="G38" s="7"/>
      <c r="H38" s="7"/>
      <c r="I38" s="7"/>
      <c r="J38" s="7"/>
    </row>
    <row r="39" spans="1:10">
      <c r="B39" s="13" t="s">
        <v>27</v>
      </c>
      <c r="C39" s="22">
        <v>40</v>
      </c>
      <c r="D39" s="22">
        <v>295</v>
      </c>
      <c r="E39" s="22">
        <v>159</v>
      </c>
      <c r="F39" s="7"/>
      <c r="G39" s="7"/>
      <c r="H39" s="7"/>
      <c r="I39" s="7"/>
      <c r="J39" s="7"/>
    </row>
    <row r="40" spans="1:10">
      <c r="B40" s="13" t="s">
        <v>28</v>
      </c>
      <c r="C40" s="22">
        <v>2</v>
      </c>
      <c r="D40" s="22">
        <v>32</v>
      </c>
      <c r="E40" s="22">
        <v>10</v>
      </c>
      <c r="F40" s="7"/>
      <c r="G40" s="7"/>
      <c r="H40" s="7"/>
      <c r="I40" s="7"/>
      <c r="J40" s="7"/>
    </row>
    <row r="41" spans="1:10">
      <c r="B41" s="13" t="s">
        <v>44</v>
      </c>
      <c r="C41" s="22">
        <f>SUM(C37:C40)</f>
        <v>214</v>
      </c>
      <c r="D41" s="22">
        <f>SUM(D37:D40)</f>
        <v>1146</v>
      </c>
      <c r="E41" s="22">
        <f>SUM(E37:E40)</f>
        <v>619</v>
      </c>
      <c r="F41" s="71">
        <f>SUM(C41:E41)</f>
        <v>1979</v>
      </c>
      <c r="G41" s="7"/>
      <c r="H41" s="7"/>
      <c r="I41" s="7"/>
      <c r="J41" s="7"/>
    </row>
    <row r="42" spans="1:10">
      <c r="B42" s="13"/>
      <c r="C42" s="22"/>
      <c r="D42" s="22"/>
      <c r="E42" s="22"/>
      <c r="F42" s="7"/>
      <c r="G42" s="7"/>
      <c r="H42" s="7"/>
      <c r="I42" s="7"/>
      <c r="J42" s="7"/>
    </row>
    <row r="43" spans="1:10">
      <c r="B43" s="13" t="s">
        <v>29</v>
      </c>
      <c r="C43" s="22">
        <f>SUM(C39:C40)</f>
        <v>42</v>
      </c>
      <c r="D43" s="22">
        <f>SUM(D39:D40)</f>
        <v>327</v>
      </c>
      <c r="E43" s="22">
        <f>SUM(E39:E40)</f>
        <v>169</v>
      </c>
      <c r="F43" s="7"/>
      <c r="G43" s="7"/>
      <c r="H43" s="7"/>
      <c r="I43" s="7"/>
      <c r="J43" s="7"/>
    </row>
    <row r="44" spans="1:10">
      <c r="B44" s="10"/>
      <c r="C44" s="10"/>
      <c r="D44" s="10"/>
      <c r="E44" s="10"/>
      <c r="F44" s="10"/>
      <c r="G44" s="10"/>
      <c r="H44" s="10"/>
      <c r="I44" s="10"/>
      <c r="J44" s="10"/>
    </row>
    <row r="45" spans="1:10">
      <c r="B45" s="10"/>
      <c r="C45" s="10"/>
      <c r="D45" s="10"/>
      <c r="E45" s="10"/>
      <c r="F45" s="10"/>
      <c r="G45" s="10"/>
      <c r="H45" s="10"/>
      <c r="I45" s="10"/>
      <c r="J45" s="10"/>
    </row>
    <row r="46" spans="1:10">
      <c r="B46" s="14" t="s">
        <v>30</v>
      </c>
      <c r="C46" s="11">
        <v>23.831775700934578</v>
      </c>
      <c r="D46" s="11">
        <v>33.507853403141361</v>
      </c>
      <c r="E46" s="11">
        <v>30.048465266558967</v>
      </c>
      <c r="F46" s="70"/>
      <c r="G46" s="70"/>
      <c r="H46" s="70"/>
      <c r="I46" s="70"/>
      <c r="J46" s="70"/>
    </row>
    <row r="50" spans="1:7">
      <c r="A50" s="9" t="s">
        <v>134</v>
      </c>
      <c r="B50" s="10"/>
      <c r="C50" s="10" t="s">
        <v>31</v>
      </c>
      <c r="D50" s="10"/>
      <c r="E50" s="10" t="s">
        <v>32</v>
      </c>
      <c r="F50" s="10"/>
    </row>
    <row r="51" spans="1:7">
      <c r="B51" s="11"/>
      <c r="C51" s="25" t="s">
        <v>38</v>
      </c>
      <c r="D51" s="25" t="s">
        <v>37</v>
      </c>
      <c r="E51" s="25" t="s">
        <v>36</v>
      </c>
      <c r="F51" s="25" t="s">
        <v>37</v>
      </c>
    </row>
    <row r="52" spans="1:7">
      <c r="B52" s="13" t="s">
        <v>25</v>
      </c>
      <c r="C52" s="22">
        <v>226</v>
      </c>
      <c r="D52" s="22">
        <v>108</v>
      </c>
      <c r="E52" s="22">
        <v>103</v>
      </c>
      <c r="F52" s="22">
        <v>45</v>
      </c>
    </row>
    <row r="53" spans="1:7">
      <c r="B53" s="13" t="s">
        <v>26</v>
      </c>
      <c r="C53" s="22">
        <v>18</v>
      </c>
      <c r="D53" s="22">
        <v>12</v>
      </c>
      <c r="E53" s="22">
        <v>6</v>
      </c>
      <c r="F53" s="22">
        <v>5</v>
      </c>
    </row>
    <row r="54" spans="1:7">
      <c r="B54" s="13" t="s">
        <v>27</v>
      </c>
      <c r="C54" s="22">
        <v>127</v>
      </c>
      <c r="D54" s="22">
        <v>69</v>
      </c>
      <c r="E54" s="22">
        <v>54</v>
      </c>
      <c r="F54" s="22">
        <v>25</v>
      </c>
    </row>
    <row r="55" spans="1:7">
      <c r="B55" s="13" t="s">
        <v>28</v>
      </c>
      <c r="C55" s="22">
        <v>9</v>
      </c>
      <c r="D55" s="22">
        <v>4</v>
      </c>
      <c r="E55" s="22">
        <v>5</v>
      </c>
      <c r="F55" s="22">
        <v>2</v>
      </c>
    </row>
    <row r="56" spans="1:7">
      <c r="B56" s="13" t="s">
        <v>44</v>
      </c>
      <c r="C56" s="22">
        <f>SUM(C52:C55)</f>
        <v>380</v>
      </c>
      <c r="D56" s="22">
        <f>SUM(D52:D55)</f>
        <v>193</v>
      </c>
      <c r="E56" s="22">
        <f>SUM(E52:E55)</f>
        <v>168</v>
      </c>
      <c r="F56" s="22">
        <f>SUM(F52:F55)</f>
        <v>77</v>
      </c>
      <c r="G56">
        <f>SUM(C56:F56)</f>
        <v>818</v>
      </c>
    </row>
    <row r="57" spans="1:7">
      <c r="B57" s="13"/>
      <c r="C57" s="22"/>
      <c r="D57" s="22"/>
      <c r="E57" s="22"/>
      <c r="F57" s="22"/>
    </row>
    <row r="58" spans="1:7">
      <c r="B58" s="13" t="s">
        <v>29</v>
      </c>
      <c r="C58" s="22">
        <f>SUM(C54:C55)</f>
        <v>136</v>
      </c>
      <c r="D58" s="22">
        <f>SUM(D54:D55)</f>
        <v>73</v>
      </c>
      <c r="E58" s="22">
        <f>SUM(E54:E55)</f>
        <v>59</v>
      </c>
      <c r="F58" s="22">
        <f>SUM(F54:F55)</f>
        <v>27</v>
      </c>
    </row>
    <row r="59" spans="1:7">
      <c r="B59" s="10"/>
      <c r="C59" s="10"/>
      <c r="D59" s="10"/>
      <c r="E59" s="10"/>
      <c r="F59" s="10"/>
    </row>
    <row r="60" spans="1:7">
      <c r="B60" s="10"/>
      <c r="C60" s="10"/>
      <c r="D60" s="10"/>
      <c r="E60" s="10"/>
      <c r="F60" s="10"/>
    </row>
    <row r="61" spans="1:7">
      <c r="B61" s="14" t="s">
        <v>30</v>
      </c>
      <c r="C61" s="12">
        <v>40.526315789473685</v>
      </c>
      <c r="D61" s="12">
        <v>44.041450777202073</v>
      </c>
      <c r="E61" s="12">
        <v>38.69047619047619</v>
      </c>
      <c r="F61" s="12">
        <v>41.558441558441558</v>
      </c>
    </row>
    <row r="65" spans="1:10">
      <c r="A65" s="9" t="s">
        <v>3</v>
      </c>
      <c r="B65" s="10"/>
      <c r="C65" s="10" t="s">
        <v>31</v>
      </c>
      <c r="D65" s="10"/>
      <c r="E65" s="10" t="s">
        <v>32</v>
      </c>
      <c r="F65" s="10"/>
      <c r="G65" s="10" t="s">
        <v>31</v>
      </c>
      <c r="H65" s="10" t="s">
        <v>32</v>
      </c>
      <c r="I65" s="10" t="s">
        <v>33</v>
      </c>
      <c r="J65" s="10"/>
    </row>
    <row r="66" spans="1:10">
      <c r="B66" s="11"/>
      <c r="C66" s="12" t="s">
        <v>38</v>
      </c>
      <c r="D66" s="12" t="s">
        <v>37</v>
      </c>
      <c r="E66" s="12" t="s">
        <v>36</v>
      </c>
      <c r="F66" s="12" t="s">
        <v>37</v>
      </c>
      <c r="G66" s="12" t="s">
        <v>39</v>
      </c>
      <c r="H66" s="12" t="s">
        <v>39</v>
      </c>
      <c r="I66" s="15" t="s">
        <v>39</v>
      </c>
      <c r="J66" s="16"/>
    </row>
    <row r="67" spans="1:10">
      <c r="B67" s="11" t="s">
        <v>25</v>
      </c>
      <c r="C67" s="6">
        <v>170</v>
      </c>
      <c r="D67" s="6">
        <v>145</v>
      </c>
      <c r="E67" s="6">
        <v>83</v>
      </c>
      <c r="F67" s="6">
        <v>66</v>
      </c>
      <c r="G67" s="6">
        <v>858</v>
      </c>
      <c r="H67" s="6">
        <v>1722</v>
      </c>
      <c r="I67" s="6">
        <v>1592</v>
      </c>
      <c r="J67" s="17"/>
    </row>
    <row r="68" spans="1:10">
      <c r="B68" s="11" t="s">
        <v>26</v>
      </c>
      <c r="C68" s="6">
        <v>12</v>
      </c>
      <c r="D68" s="6">
        <v>5</v>
      </c>
      <c r="E68" s="6">
        <v>4</v>
      </c>
      <c r="F68" s="6">
        <v>3</v>
      </c>
      <c r="G68" s="6">
        <v>32</v>
      </c>
      <c r="H68" s="6">
        <v>66</v>
      </c>
      <c r="I68" s="6">
        <v>78</v>
      </c>
      <c r="J68" s="17"/>
    </row>
    <row r="69" spans="1:10">
      <c r="B69" s="11" t="s">
        <v>27</v>
      </c>
      <c r="C69" s="6">
        <v>35</v>
      </c>
      <c r="D69" s="6">
        <v>37</v>
      </c>
      <c r="E69" s="6">
        <v>25</v>
      </c>
      <c r="F69" s="6">
        <v>16</v>
      </c>
      <c r="G69" s="6">
        <v>169</v>
      </c>
      <c r="H69" s="6">
        <v>434</v>
      </c>
      <c r="I69" s="6">
        <v>365</v>
      </c>
      <c r="J69" s="17"/>
    </row>
    <row r="70" spans="1:10">
      <c r="B70" s="11" t="s">
        <v>28</v>
      </c>
      <c r="C70" s="6">
        <v>8</v>
      </c>
      <c r="D70" s="6">
        <v>6</v>
      </c>
      <c r="E70" s="6">
        <v>4</v>
      </c>
      <c r="F70" s="6">
        <v>2</v>
      </c>
      <c r="G70" s="6">
        <v>46</v>
      </c>
      <c r="H70" s="6">
        <v>98</v>
      </c>
      <c r="I70" s="6">
        <v>97</v>
      </c>
      <c r="J70" s="17"/>
    </row>
    <row r="71" spans="1:10">
      <c r="B71" s="13" t="s">
        <v>44</v>
      </c>
      <c r="C71" s="6">
        <f>SUM(C67:C70)</f>
        <v>225</v>
      </c>
      <c r="D71" s="6">
        <f>SUM(D67:D70)</f>
        <v>193</v>
      </c>
      <c r="E71" s="6">
        <f>SUM(E67:E70)</f>
        <v>116</v>
      </c>
      <c r="F71" s="6">
        <f>SUM(F67:F70)</f>
        <v>87</v>
      </c>
      <c r="G71" s="6">
        <v>1105</v>
      </c>
      <c r="H71" s="6">
        <v>2320</v>
      </c>
      <c r="I71" s="6">
        <v>2132</v>
      </c>
      <c r="J71" s="52">
        <f>SUM(C71:I71)</f>
        <v>6178</v>
      </c>
    </row>
    <row r="72" spans="1:10">
      <c r="B72" s="11"/>
      <c r="C72" s="6"/>
      <c r="D72" s="6"/>
      <c r="E72" s="6"/>
      <c r="F72" s="6"/>
      <c r="G72" s="6"/>
      <c r="H72" s="6"/>
      <c r="I72" s="6"/>
      <c r="J72" s="17"/>
    </row>
    <row r="73" spans="1:10">
      <c r="B73" s="11" t="s">
        <v>29</v>
      </c>
      <c r="C73" s="6">
        <f>SUM(C69:C70)</f>
        <v>43</v>
      </c>
      <c r="D73" s="6">
        <f>SUM(D69:D70)</f>
        <v>43</v>
      </c>
      <c r="E73" s="6">
        <f>SUM(E68:E70)</f>
        <v>33</v>
      </c>
      <c r="F73" s="6">
        <f>SUM(F68:F70)</f>
        <v>21</v>
      </c>
      <c r="G73" s="6">
        <f>SUM(G69:G70)</f>
        <v>215</v>
      </c>
      <c r="H73" s="6">
        <f>SUM(H69:H70)</f>
        <v>532</v>
      </c>
      <c r="I73" s="6">
        <f>SUM(I69:I70)</f>
        <v>462</v>
      </c>
      <c r="J73" s="17"/>
    </row>
    <row r="76" spans="1:10">
      <c r="B76" s="14" t="s">
        <v>30</v>
      </c>
      <c r="C76" s="12">
        <v>24.444444444444443</v>
      </c>
      <c r="D76" s="12">
        <v>24.870466321243523</v>
      </c>
      <c r="E76" s="12">
        <v>31.896551724137932</v>
      </c>
      <c r="F76" s="12">
        <v>27.586206896551722</v>
      </c>
      <c r="G76" s="12">
        <v>22.352941176470591</v>
      </c>
      <c r="H76" s="12">
        <v>28.620689655172416</v>
      </c>
      <c r="I76" s="12">
        <v>28.986866791744841</v>
      </c>
    </row>
    <row r="80" spans="1:10">
      <c r="A80" s="9" t="s">
        <v>245</v>
      </c>
      <c r="B80" s="10"/>
      <c r="C80" s="10" t="s">
        <v>31</v>
      </c>
      <c r="D80" s="10"/>
      <c r="E80" s="10" t="s">
        <v>32</v>
      </c>
      <c r="F80" s="10"/>
      <c r="G80" s="10" t="s">
        <v>33</v>
      </c>
    </row>
    <row r="81" spans="2:9">
      <c r="B81" s="11"/>
      <c r="C81" s="12" t="s">
        <v>38</v>
      </c>
      <c r="D81" s="12" t="s">
        <v>37</v>
      </c>
      <c r="E81" s="12" t="s">
        <v>36</v>
      </c>
      <c r="F81" s="12" t="s">
        <v>37</v>
      </c>
      <c r="G81" s="12" t="s">
        <v>36</v>
      </c>
      <c r="H81" s="12" t="s">
        <v>37</v>
      </c>
    </row>
    <row r="82" spans="2:9">
      <c r="B82" s="13" t="s">
        <v>25</v>
      </c>
      <c r="C82" s="25">
        <v>105</v>
      </c>
      <c r="D82" s="25">
        <v>113</v>
      </c>
      <c r="E82" s="25">
        <v>365</v>
      </c>
      <c r="F82" s="25">
        <v>389</v>
      </c>
      <c r="G82" s="25">
        <v>197</v>
      </c>
      <c r="H82" s="25">
        <v>155</v>
      </c>
    </row>
    <row r="83" spans="2:9">
      <c r="B83" s="13" t="s">
        <v>26</v>
      </c>
      <c r="C83" s="25">
        <v>2</v>
      </c>
      <c r="D83" s="25">
        <v>6</v>
      </c>
      <c r="E83" s="25">
        <v>13</v>
      </c>
      <c r="F83" s="25">
        <v>12</v>
      </c>
      <c r="G83" s="25">
        <v>5</v>
      </c>
      <c r="H83" s="25">
        <v>13</v>
      </c>
    </row>
    <row r="84" spans="2:9">
      <c r="B84" s="13" t="s">
        <v>27</v>
      </c>
      <c r="C84" s="25">
        <v>23</v>
      </c>
      <c r="D84" s="25">
        <v>20</v>
      </c>
      <c r="E84" s="25">
        <v>83</v>
      </c>
      <c r="F84" s="25">
        <v>90</v>
      </c>
      <c r="G84" s="25">
        <v>39</v>
      </c>
      <c r="H84" s="25">
        <v>43</v>
      </c>
    </row>
    <row r="85" spans="2:9">
      <c r="B85" s="13" t="s">
        <v>28</v>
      </c>
      <c r="C85" s="25">
        <v>2</v>
      </c>
      <c r="D85" s="25">
        <v>3</v>
      </c>
      <c r="E85" s="25">
        <v>5</v>
      </c>
      <c r="F85" s="25">
        <v>6</v>
      </c>
      <c r="G85" s="25">
        <v>4</v>
      </c>
      <c r="H85" s="25">
        <v>6</v>
      </c>
    </row>
    <row r="86" spans="2:9">
      <c r="B86" s="13" t="s">
        <v>44</v>
      </c>
      <c r="C86" s="25">
        <f t="shared" ref="C86:H86" si="2">SUM(C82:C85)</f>
        <v>132</v>
      </c>
      <c r="D86" s="25">
        <f t="shared" si="2"/>
        <v>142</v>
      </c>
      <c r="E86" s="25">
        <f t="shared" si="2"/>
        <v>466</v>
      </c>
      <c r="F86" s="25">
        <f t="shared" si="2"/>
        <v>497</v>
      </c>
      <c r="G86" s="25">
        <f t="shared" si="2"/>
        <v>245</v>
      </c>
      <c r="H86" s="25">
        <f t="shared" si="2"/>
        <v>217</v>
      </c>
      <c r="I86" s="52">
        <f>SUM(B86:H86)</f>
        <v>1699</v>
      </c>
    </row>
    <row r="87" spans="2:9">
      <c r="B87" s="13"/>
      <c r="C87" s="25"/>
      <c r="D87" s="25"/>
      <c r="E87" s="25"/>
      <c r="F87" s="25"/>
      <c r="G87" s="25"/>
      <c r="H87" s="25"/>
    </row>
    <row r="88" spans="2:9">
      <c r="B88" s="13" t="s">
        <v>29</v>
      </c>
      <c r="C88" s="25">
        <f t="shared" ref="C88:H88" si="3">SUM(C84:C85)</f>
        <v>25</v>
      </c>
      <c r="D88" s="25">
        <f t="shared" si="3"/>
        <v>23</v>
      </c>
      <c r="E88" s="25">
        <f t="shared" si="3"/>
        <v>88</v>
      </c>
      <c r="F88" s="25">
        <f t="shared" si="3"/>
        <v>96</v>
      </c>
      <c r="G88" s="25">
        <f t="shared" si="3"/>
        <v>43</v>
      </c>
      <c r="H88" s="25">
        <f t="shared" si="3"/>
        <v>49</v>
      </c>
    </row>
    <row r="89" spans="2:9">
      <c r="B89" s="10"/>
      <c r="C89" s="10"/>
      <c r="D89" s="10"/>
      <c r="E89" s="10"/>
      <c r="F89" s="10"/>
      <c r="G89" s="10"/>
      <c r="H89" s="10"/>
    </row>
    <row r="90" spans="2:9">
      <c r="B90" s="10"/>
      <c r="C90" s="10"/>
      <c r="D90" s="10"/>
      <c r="E90" s="10"/>
      <c r="F90" s="10"/>
      <c r="G90" s="10"/>
      <c r="H90" s="10"/>
    </row>
    <row r="91" spans="2:9">
      <c r="B91" s="14" t="s">
        <v>30</v>
      </c>
      <c r="C91" s="12">
        <v>20.454545454545457</v>
      </c>
      <c r="D91" s="12">
        <v>20.422535211267608</v>
      </c>
      <c r="E91" s="12">
        <v>21.673819742489268</v>
      </c>
      <c r="F91" s="12">
        <v>21.730382293762577</v>
      </c>
      <c r="G91" s="12">
        <v>19.591836734693878</v>
      </c>
      <c r="H91" s="12">
        <v>28.57142857142856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91"/>
  <sheetViews>
    <sheetView workbookViewId="0">
      <selection activeCell="O25" sqref="O25"/>
    </sheetView>
  </sheetViews>
  <sheetFormatPr baseColWidth="10" defaultRowHeight="15" x14ac:dyDescent="0"/>
  <cols>
    <col min="1" max="1" width="18.83203125" customWidth="1"/>
    <col min="3" max="3" width="12.33203125" customWidth="1"/>
    <col min="4" max="4" width="13.33203125" customWidth="1"/>
    <col min="5" max="5" width="13.5" customWidth="1"/>
    <col min="13" max="13" width="36.83203125" customWidth="1"/>
    <col min="14" max="14" width="23.1640625" customWidth="1"/>
    <col min="15" max="15" width="28.1640625" customWidth="1"/>
    <col min="16" max="16" width="25.33203125" customWidth="1"/>
    <col min="17" max="17" width="19.83203125" customWidth="1"/>
    <col min="18" max="18" width="34.33203125" customWidth="1"/>
    <col min="19" max="19" width="28" customWidth="1"/>
  </cols>
  <sheetData>
    <row r="1" spans="1:19" ht="18">
      <c r="A1" s="4" t="s">
        <v>251</v>
      </c>
    </row>
    <row r="4" spans="1:19">
      <c r="N4" s="20" t="s">
        <v>5</v>
      </c>
      <c r="O4" s="20" t="s">
        <v>2</v>
      </c>
      <c r="P4" s="20" t="s">
        <v>243</v>
      </c>
      <c r="Q4" s="20" t="s">
        <v>134</v>
      </c>
      <c r="R4" s="20" t="s">
        <v>3</v>
      </c>
      <c r="S4" s="72" t="s">
        <v>245</v>
      </c>
    </row>
    <row r="5" spans="1:19">
      <c r="A5" s="5" t="s">
        <v>5</v>
      </c>
      <c r="B5" s="10"/>
      <c r="C5" s="10" t="s">
        <v>31</v>
      </c>
      <c r="D5" s="10"/>
      <c r="E5" s="10" t="s">
        <v>32</v>
      </c>
      <c r="F5" s="10"/>
      <c r="G5" s="7"/>
      <c r="M5" s="21" t="s">
        <v>6</v>
      </c>
      <c r="N5" s="19">
        <v>1.6670000000000001E-3</v>
      </c>
      <c r="O5" s="19">
        <v>14.09</v>
      </c>
      <c r="P5" s="19">
        <v>7.8879999999999999</v>
      </c>
      <c r="Q5" s="19">
        <v>6.9950000000000001</v>
      </c>
      <c r="R5" s="19">
        <v>15.71</v>
      </c>
      <c r="S5" s="19">
        <v>9.0869999999999997</v>
      </c>
    </row>
    <row r="6" spans="1:19">
      <c r="B6" s="11"/>
      <c r="C6" s="12" t="s">
        <v>38</v>
      </c>
      <c r="D6" s="12" t="s">
        <v>37</v>
      </c>
      <c r="E6" s="12" t="s">
        <v>36</v>
      </c>
      <c r="F6" s="11" t="s">
        <v>37</v>
      </c>
      <c r="G6" s="7"/>
      <c r="M6" s="21" t="s">
        <v>7</v>
      </c>
      <c r="N6" s="19">
        <v>4.0819999999999997E-3</v>
      </c>
      <c r="O6" s="19">
        <v>2.4809999999999999</v>
      </c>
      <c r="P6" s="19">
        <v>2.7879999999999998</v>
      </c>
      <c r="Q6" s="19">
        <v>1.2649999999999999</v>
      </c>
      <c r="R6" s="19">
        <v>4.0919999999999996</v>
      </c>
      <c r="S6" s="19">
        <v>3.05</v>
      </c>
    </row>
    <row r="7" spans="1:19">
      <c r="B7" s="13" t="s">
        <v>25</v>
      </c>
      <c r="C7" s="22">
        <v>1</v>
      </c>
      <c r="D7" s="22">
        <v>0</v>
      </c>
      <c r="E7" s="6">
        <v>3</v>
      </c>
      <c r="F7" s="6">
        <v>1</v>
      </c>
      <c r="G7" s="7"/>
      <c r="M7" s="21" t="s">
        <v>8</v>
      </c>
      <c r="N7" s="19">
        <v>1.6670000000000001E-3</v>
      </c>
      <c r="O7" s="19">
        <v>0.87719999999999998</v>
      </c>
      <c r="P7" s="19">
        <v>1.9710000000000001</v>
      </c>
      <c r="Q7" s="19">
        <v>0.63239999999999996</v>
      </c>
      <c r="R7" s="19">
        <v>1.5469999999999999</v>
      </c>
      <c r="S7" s="19">
        <v>1.2450000000000001</v>
      </c>
    </row>
    <row r="8" spans="1:19">
      <c r="B8" s="13" t="s">
        <v>26</v>
      </c>
      <c r="C8" s="22">
        <v>1</v>
      </c>
      <c r="D8" s="22">
        <v>3</v>
      </c>
      <c r="E8" s="6">
        <v>1</v>
      </c>
      <c r="F8" s="6">
        <v>1</v>
      </c>
      <c r="G8" s="7"/>
    </row>
    <row r="9" spans="1:19">
      <c r="B9" s="13" t="s">
        <v>27</v>
      </c>
      <c r="C9" s="22">
        <v>40</v>
      </c>
      <c r="D9" s="22">
        <v>109</v>
      </c>
      <c r="E9" s="6">
        <v>409</v>
      </c>
      <c r="F9" s="6">
        <v>235</v>
      </c>
      <c r="G9" s="7"/>
    </row>
    <row r="10" spans="1:19">
      <c r="B10" s="13" t="s">
        <v>28</v>
      </c>
      <c r="C10" s="22">
        <v>0</v>
      </c>
      <c r="D10" s="22">
        <v>0</v>
      </c>
      <c r="E10" s="6"/>
      <c r="F10" s="6"/>
      <c r="G10" s="7"/>
    </row>
    <row r="11" spans="1:19" ht="18">
      <c r="B11" s="13" t="s">
        <v>44</v>
      </c>
      <c r="C11" s="22">
        <f>SUM(C7:C10)</f>
        <v>42</v>
      </c>
      <c r="D11" s="22">
        <f>SUM(D7:D10)</f>
        <v>112</v>
      </c>
      <c r="E11" s="6">
        <f>SUM(E7:E10)</f>
        <v>413</v>
      </c>
      <c r="F11" s="6">
        <f>SUM(F7:F10)</f>
        <v>237</v>
      </c>
      <c r="G11" s="50">
        <f>SUM(C11:F11)</f>
        <v>804</v>
      </c>
      <c r="M11" s="3" t="s">
        <v>9</v>
      </c>
    </row>
    <row r="12" spans="1:19">
      <c r="B12" s="13"/>
      <c r="C12" s="22"/>
      <c r="D12" s="22"/>
      <c r="E12" s="6"/>
      <c r="F12" s="6"/>
      <c r="G12" s="7"/>
      <c r="M12" s="22"/>
      <c r="N12" s="23" t="s">
        <v>246</v>
      </c>
      <c r="O12" s="23" t="s">
        <v>141</v>
      </c>
      <c r="P12" s="23" t="s">
        <v>247</v>
      </c>
      <c r="Q12" s="23" t="s">
        <v>248</v>
      </c>
      <c r="R12" s="23" t="s">
        <v>249</v>
      </c>
      <c r="S12" s="23" t="s">
        <v>250</v>
      </c>
    </row>
    <row r="13" spans="1:19">
      <c r="B13" s="13" t="s">
        <v>29</v>
      </c>
      <c r="C13" s="22">
        <f>C9+C10</f>
        <v>40</v>
      </c>
      <c r="D13" s="22">
        <f>D9+D10</f>
        <v>109</v>
      </c>
      <c r="E13" s="6">
        <f>E9+E10</f>
        <v>409</v>
      </c>
      <c r="F13" s="6">
        <f>F9+F10</f>
        <v>235</v>
      </c>
      <c r="G13" s="7"/>
      <c r="M13" s="19" t="s">
        <v>10</v>
      </c>
      <c r="N13" s="19"/>
      <c r="O13" s="22"/>
      <c r="P13" s="22"/>
      <c r="Q13" s="22"/>
      <c r="R13" s="22"/>
      <c r="S13" s="22"/>
    </row>
    <row r="14" spans="1:19">
      <c r="M14" s="19" t="s">
        <v>11</v>
      </c>
      <c r="N14" s="48">
        <v>2.9999999999999997E-4</v>
      </c>
      <c r="O14" s="19">
        <v>1.34E-2</v>
      </c>
      <c r="P14" s="19">
        <v>0.59179999999999999</v>
      </c>
      <c r="Q14" s="19">
        <v>2.8E-3</v>
      </c>
      <c r="R14" s="19">
        <v>7.7000000000000002E-3</v>
      </c>
      <c r="S14" s="19">
        <v>0.2364</v>
      </c>
    </row>
    <row r="15" spans="1:19">
      <c r="M15" s="19" t="s">
        <v>13</v>
      </c>
      <c r="N15" s="48" t="s">
        <v>50</v>
      </c>
      <c r="O15" s="19" t="s">
        <v>46</v>
      </c>
      <c r="P15" s="19" t="s">
        <v>22</v>
      </c>
      <c r="Q15" s="19" t="s">
        <v>94</v>
      </c>
      <c r="R15" s="19" t="s">
        <v>94</v>
      </c>
      <c r="S15" s="19" t="s">
        <v>22</v>
      </c>
    </row>
    <row r="16" spans="1:19">
      <c r="B16" s="8" t="s">
        <v>43</v>
      </c>
      <c r="C16" s="6">
        <v>0</v>
      </c>
      <c r="D16" s="6">
        <v>0</v>
      </c>
      <c r="E16" s="6">
        <v>0</v>
      </c>
      <c r="F16" s="6">
        <v>0</v>
      </c>
      <c r="M16" s="19" t="s">
        <v>15</v>
      </c>
      <c r="N16" s="48" t="s">
        <v>16</v>
      </c>
      <c r="O16" s="19" t="s">
        <v>16</v>
      </c>
      <c r="P16" s="19" t="s">
        <v>23</v>
      </c>
      <c r="Q16" s="19" t="s">
        <v>16</v>
      </c>
      <c r="R16" s="19" t="s">
        <v>16</v>
      </c>
      <c r="S16" s="19" t="s">
        <v>23</v>
      </c>
    </row>
    <row r="20" spans="1:11">
      <c r="A20" s="9" t="s">
        <v>2</v>
      </c>
      <c r="B20" s="10"/>
      <c r="C20" s="10" t="s">
        <v>31</v>
      </c>
      <c r="D20" s="10"/>
      <c r="E20" s="10" t="s">
        <v>32</v>
      </c>
      <c r="F20" s="10"/>
      <c r="G20" s="10"/>
      <c r="H20" s="10" t="s">
        <v>33</v>
      </c>
      <c r="I20" s="10"/>
      <c r="J20" s="10"/>
    </row>
    <row r="21" spans="1:11">
      <c r="B21" s="11"/>
      <c r="C21" s="12" t="s">
        <v>34</v>
      </c>
      <c r="D21" s="12" t="s">
        <v>35</v>
      </c>
      <c r="E21" s="12" t="s">
        <v>36</v>
      </c>
      <c r="F21" s="12" t="s">
        <v>37</v>
      </c>
      <c r="G21" s="12" t="s">
        <v>35</v>
      </c>
      <c r="H21" s="12" t="s">
        <v>36</v>
      </c>
      <c r="I21" s="12" t="s">
        <v>37</v>
      </c>
      <c r="J21" s="12" t="s">
        <v>35</v>
      </c>
    </row>
    <row r="22" spans="1:11">
      <c r="B22" s="13" t="s">
        <v>25</v>
      </c>
      <c r="C22" s="6">
        <v>351</v>
      </c>
      <c r="D22" s="6">
        <v>313</v>
      </c>
      <c r="E22" s="6">
        <v>184</v>
      </c>
      <c r="F22" s="6">
        <v>136</v>
      </c>
      <c r="G22" s="6">
        <v>466</v>
      </c>
      <c r="H22" s="6">
        <v>373</v>
      </c>
      <c r="I22" s="6">
        <v>420</v>
      </c>
      <c r="J22" s="6">
        <v>354</v>
      </c>
    </row>
    <row r="23" spans="1:11">
      <c r="B23" s="13" t="s">
        <v>26</v>
      </c>
      <c r="C23" s="6">
        <v>23</v>
      </c>
      <c r="D23" s="6">
        <v>20</v>
      </c>
      <c r="E23" s="6">
        <v>9</v>
      </c>
      <c r="F23" s="6">
        <v>9</v>
      </c>
      <c r="G23" s="6">
        <v>30</v>
      </c>
      <c r="H23" s="6">
        <v>30</v>
      </c>
      <c r="I23" s="6">
        <v>27</v>
      </c>
      <c r="J23" s="6">
        <v>27</v>
      </c>
    </row>
    <row r="24" spans="1:11">
      <c r="B24" s="13" t="s">
        <v>27</v>
      </c>
      <c r="C24" s="6">
        <v>119</v>
      </c>
      <c r="D24" s="6">
        <v>130</v>
      </c>
      <c r="E24" s="6">
        <v>70</v>
      </c>
      <c r="F24" s="6">
        <v>52</v>
      </c>
      <c r="G24" s="6">
        <v>175</v>
      </c>
      <c r="H24" s="6">
        <v>166</v>
      </c>
      <c r="I24" s="6">
        <v>179</v>
      </c>
      <c r="J24" s="6">
        <v>143</v>
      </c>
    </row>
    <row r="25" spans="1:11">
      <c r="B25" s="13" t="s">
        <v>28</v>
      </c>
      <c r="C25" s="6">
        <v>24</v>
      </c>
      <c r="D25" s="6">
        <v>26</v>
      </c>
      <c r="E25" s="6">
        <v>11</v>
      </c>
      <c r="F25" s="6">
        <v>9</v>
      </c>
      <c r="G25" s="6">
        <v>35</v>
      </c>
      <c r="H25" s="6">
        <v>20</v>
      </c>
      <c r="I25" s="6">
        <v>24</v>
      </c>
      <c r="J25" s="6">
        <v>19</v>
      </c>
    </row>
    <row r="26" spans="1:11">
      <c r="B26" s="13" t="s">
        <v>44</v>
      </c>
      <c r="C26" s="6">
        <f t="shared" ref="C26:J26" si="0">SUM(C22:C25)</f>
        <v>517</v>
      </c>
      <c r="D26" s="6">
        <f t="shared" si="0"/>
        <v>489</v>
      </c>
      <c r="E26" s="6">
        <f t="shared" si="0"/>
        <v>274</v>
      </c>
      <c r="F26" s="6">
        <f t="shared" si="0"/>
        <v>206</v>
      </c>
      <c r="G26" s="6">
        <f t="shared" si="0"/>
        <v>706</v>
      </c>
      <c r="H26" s="6">
        <f t="shared" si="0"/>
        <v>589</v>
      </c>
      <c r="I26" s="6">
        <f t="shared" si="0"/>
        <v>650</v>
      </c>
      <c r="J26" s="6">
        <f t="shared" si="0"/>
        <v>543</v>
      </c>
      <c r="K26" s="51">
        <f>SUM(C26:J26)</f>
        <v>3974</v>
      </c>
    </row>
    <row r="27" spans="1:11">
      <c r="B27" s="13"/>
      <c r="C27" s="6"/>
      <c r="D27" s="6"/>
      <c r="E27" s="6"/>
      <c r="F27" s="6"/>
      <c r="G27" s="6"/>
      <c r="H27" s="6"/>
      <c r="I27" s="6"/>
      <c r="J27" s="6"/>
    </row>
    <row r="28" spans="1:11">
      <c r="B28" s="13" t="s">
        <v>29</v>
      </c>
      <c r="C28" s="6">
        <f t="shared" ref="C28:J28" si="1">SUM(C24:C25)</f>
        <v>143</v>
      </c>
      <c r="D28" s="6">
        <f t="shared" si="1"/>
        <v>156</v>
      </c>
      <c r="E28" s="6">
        <f t="shared" si="1"/>
        <v>81</v>
      </c>
      <c r="F28" s="6">
        <f t="shared" si="1"/>
        <v>61</v>
      </c>
      <c r="G28" s="6">
        <f t="shared" si="1"/>
        <v>210</v>
      </c>
      <c r="H28" s="6">
        <f t="shared" si="1"/>
        <v>186</v>
      </c>
      <c r="I28" s="6">
        <f t="shared" si="1"/>
        <v>203</v>
      </c>
      <c r="J28" s="6">
        <f t="shared" si="1"/>
        <v>162</v>
      </c>
    </row>
    <row r="29" spans="1:11">
      <c r="B29" s="10"/>
      <c r="C29" s="10"/>
      <c r="D29" s="10"/>
      <c r="E29" s="10"/>
      <c r="F29" s="10"/>
      <c r="G29" s="10"/>
      <c r="H29" s="10"/>
      <c r="I29" s="10"/>
      <c r="J29" s="10"/>
    </row>
    <row r="30" spans="1:11">
      <c r="B30" s="10"/>
      <c r="C30" s="10"/>
      <c r="D30" s="10"/>
      <c r="E30" s="10"/>
      <c r="F30" s="10"/>
      <c r="G30" s="10"/>
      <c r="H30" s="10"/>
      <c r="I30" s="10"/>
      <c r="J30" s="10"/>
    </row>
    <row r="31" spans="1:11">
      <c r="B31" s="8" t="s">
        <v>43</v>
      </c>
      <c r="C31" s="12">
        <v>16.783216783216783</v>
      </c>
      <c r="D31" s="12">
        <v>16.666666666666664</v>
      </c>
      <c r="E31" s="12">
        <v>13.580246913580247</v>
      </c>
      <c r="F31" s="12">
        <v>14.754098360655737</v>
      </c>
      <c r="G31" s="12">
        <v>16.666666666666664</v>
      </c>
      <c r="H31" s="12">
        <v>10.75268817204301</v>
      </c>
      <c r="I31" s="12">
        <v>11.822660098522167</v>
      </c>
      <c r="J31" s="12">
        <v>11.728395061728394</v>
      </c>
    </row>
    <row r="35" spans="1:11">
      <c r="A35" s="9" t="s">
        <v>243</v>
      </c>
      <c r="B35" s="10"/>
      <c r="C35" s="10" t="s">
        <v>31</v>
      </c>
      <c r="D35" s="10" t="s">
        <v>32</v>
      </c>
      <c r="E35" s="10" t="s">
        <v>33</v>
      </c>
      <c r="F35" s="10"/>
      <c r="G35" s="10"/>
      <c r="H35" s="10"/>
      <c r="I35" s="10"/>
      <c r="J35" s="10"/>
    </row>
    <row r="36" spans="1:11">
      <c r="B36" s="11"/>
      <c r="C36" s="12" t="s">
        <v>244</v>
      </c>
      <c r="D36" s="12" t="s">
        <v>244</v>
      </c>
      <c r="E36" s="25" t="s">
        <v>244</v>
      </c>
      <c r="F36" s="70"/>
      <c r="G36" s="70"/>
      <c r="H36" s="70"/>
      <c r="I36" s="70"/>
      <c r="J36" s="70"/>
    </row>
    <row r="37" spans="1:11">
      <c r="B37" s="13" t="s">
        <v>25</v>
      </c>
      <c r="C37" s="22">
        <v>163</v>
      </c>
      <c r="D37" s="22">
        <v>762</v>
      </c>
      <c r="E37" s="22">
        <v>433</v>
      </c>
      <c r="F37" s="7"/>
      <c r="G37" s="7"/>
      <c r="H37" s="7"/>
      <c r="I37" s="7"/>
      <c r="J37" s="7"/>
    </row>
    <row r="38" spans="1:11">
      <c r="B38" s="13" t="s">
        <v>26</v>
      </c>
      <c r="C38" s="22">
        <v>9</v>
      </c>
      <c r="D38" s="22">
        <v>57</v>
      </c>
      <c r="E38" s="22">
        <v>17</v>
      </c>
      <c r="F38" s="7"/>
      <c r="G38" s="7"/>
      <c r="H38" s="7"/>
      <c r="I38" s="7"/>
      <c r="J38" s="7"/>
    </row>
    <row r="39" spans="1:11">
      <c r="B39" s="13" t="s">
        <v>27</v>
      </c>
      <c r="C39" s="22">
        <v>40</v>
      </c>
      <c r="D39" s="22">
        <v>295</v>
      </c>
      <c r="E39" s="22">
        <v>159</v>
      </c>
      <c r="F39" s="7"/>
      <c r="G39" s="7"/>
      <c r="H39" s="7"/>
      <c r="I39" s="7"/>
      <c r="J39" s="7"/>
    </row>
    <row r="40" spans="1:11">
      <c r="B40" s="13" t="s">
        <v>28</v>
      </c>
      <c r="C40" s="22">
        <v>2</v>
      </c>
      <c r="D40" s="22">
        <v>32</v>
      </c>
      <c r="E40" s="22">
        <v>10</v>
      </c>
      <c r="F40" s="7"/>
      <c r="G40" s="7"/>
      <c r="H40" s="7"/>
      <c r="I40" s="7"/>
      <c r="J40" s="7"/>
    </row>
    <row r="41" spans="1:11">
      <c r="B41" s="13" t="s">
        <v>44</v>
      </c>
      <c r="C41" s="22">
        <f>SUM(C37:C40)</f>
        <v>214</v>
      </c>
      <c r="D41" s="22">
        <f>SUM(D37:D40)</f>
        <v>1146</v>
      </c>
      <c r="E41" s="22">
        <f>SUM(E37:E40)</f>
        <v>619</v>
      </c>
      <c r="F41" s="71">
        <f>SUM(C41:E41)</f>
        <v>1979</v>
      </c>
      <c r="G41" s="7"/>
      <c r="H41" s="7"/>
      <c r="I41" s="7"/>
      <c r="J41" s="7"/>
    </row>
    <row r="42" spans="1:11">
      <c r="B42" s="13"/>
      <c r="C42" s="22"/>
      <c r="D42" s="22"/>
      <c r="E42" s="22"/>
      <c r="F42" s="7"/>
      <c r="G42" s="7"/>
      <c r="H42" s="7"/>
      <c r="I42" s="7"/>
      <c r="J42" s="7"/>
    </row>
    <row r="43" spans="1:11">
      <c r="B43" s="13" t="s">
        <v>29</v>
      </c>
      <c r="C43" s="22">
        <f>SUM(C39:C40)</f>
        <v>42</v>
      </c>
      <c r="D43" s="22">
        <f>SUM(D39:D40)</f>
        <v>327</v>
      </c>
      <c r="E43" s="22">
        <f>SUM(E39:E40)</f>
        <v>169</v>
      </c>
      <c r="F43" s="7"/>
      <c r="G43" s="7"/>
      <c r="H43" s="7"/>
      <c r="I43" s="7"/>
      <c r="J43" s="7"/>
    </row>
    <row r="44" spans="1:11">
      <c r="B44" s="10"/>
      <c r="C44" s="10"/>
      <c r="D44" s="10"/>
      <c r="E44" s="10"/>
      <c r="F44" s="10"/>
      <c r="G44" s="10"/>
      <c r="H44" s="10"/>
      <c r="I44" s="10"/>
      <c r="J44" s="10"/>
    </row>
    <row r="45" spans="1:11"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>
      <c r="B46" s="8" t="s">
        <v>43</v>
      </c>
      <c r="C46" s="11">
        <v>4.7619047619047619</v>
      </c>
      <c r="D46" s="11">
        <v>9.7859327217125376</v>
      </c>
      <c r="E46" s="11">
        <v>5.9171597633136095</v>
      </c>
      <c r="F46" s="70"/>
      <c r="G46" s="70"/>
      <c r="H46" s="70"/>
      <c r="I46" s="70"/>
      <c r="J46" s="70"/>
    </row>
    <row r="50" spans="1:7">
      <c r="A50" s="9" t="s">
        <v>134</v>
      </c>
      <c r="B50" s="10"/>
      <c r="C50" s="10" t="s">
        <v>31</v>
      </c>
      <c r="D50" s="10"/>
      <c r="E50" s="10" t="s">
        <v>32</v>
      </c>
      <c r="F50" s="10"/>
    </row>
    <row r="51" spans="1:7">
      <c r="B51" s="11"/>
      <c r="C51" s="25" t="s">
        <v>38</v>
      </c>
      <c r="D51" s="25" t="s">
        <v>37</v>
      </c>
      <c r="E51" s="25" t="s">
        <v>36</v>
      </c>
      <c r="F51" s="25" t="s">
        <v>37</v>
      </c>
    </row>
    <row r="52" spans="1:7">
      <c r="B52" s="13" t="s">
        <v>25</v>
      </c>
      <c r="C52" s="22">
        <v>226</v>
      </c>
      <c r="D52" s="22">
        <v>108</v>
      </c>
      <c r="E52" s="22">
        <v>103</v>
      </c>
      <c r="F52" s="22">
        <v>45</v>
      </c>
    </row>
    <row r="53" spans="1:7">
      <c r="B53" s="13" t="s">
        <v>26</v>
      </c>
      <c r="C53" s="22">
        <v>18</v>
      </c>
      <c r="D53" s="22">
        <v>12</v>
      </c>
      <c r="E53" s="22">
        <v>6</v>
      </c>
      <c r="F53" s="22">
        <v>5</v>
      </c>
    </row>
    <row r="54" spans="1:7">
      <c r="B54" s="13" t="s">
        <v>27</v>
      </c>
      <c r="C54" s="22">
        <v>127</v>
      </c>
      <c r="D54" s="22">
        <v>69</v>
      </c>
      <c r="E54" s="22">
        <v>54</v>
      </c>
      <c r="F54" s="22">
        <v>25</v>
      </c>
    </row>
    <row r="55" spans="1:7">
      <c r="B55" s="13" t="s">
        <v>28</v>
      </c>
      <c r="C55" s="22">
        <v>9</v>
      </c>
      <c r="D55" s="22">
        <v>4</v>
      </c>
      <c r="E55" s="22">
        <v>5</v>
      </c>
      <c r="F55" s="22">
        <v>2</v>
      </c>
    </row>
    <row r="56" spans="1:7">
      <c r="B56" s="13" t="s">
        <v>44</v>
      </c>
      <c r="C56" s="22">
        <f>SUM(C52:C55)</f>
        <v>380</v>
      </c>
      <c r="D56" s="22">
        <f>SUM(D52:D55)</f>
        <v>193</v>
      </c>
      <c r="E56" s="22">
        <f>SUM(E52:E55)</f>
        <v>168</v>
      </c>
      <c r="F56" s="22">
        <f>SUM(F52:F55)</f>
        <v>77</v>
      </c>
      <c r="G56">
        <f>SUM(C56:F56)</f>
        <v>818</v>
      </c>
    </row>
    <row r="57" spans="1:7">
      <c r="B57" s="13"/>
      <c r="C57" s="22"/>
      <c r="D57" s="22"/>
      <c r="E57" s="22"/>
      <c r="F57" s="22"/>
    </row>
    <row r="58" spans="1:7">
      <c r="B58" s="13" t="s">
        <v>29</v>
      </c>
      <c r="C58" s="22">
        <f>SUM(C54:C55)</f>
        <v>136</v>
      </c>
      <c r="D58" s="22">
        <f>SUM(D54:D55)</f>
        <v>73</v>
      </c>
      <c r="E58" s="22">
        <f>SUM(E54:E55)</f>
        <v>59</v>
      </c>
      <c r="F58" s="22">
        <f>SUM(F54:F55)</f>
        <v>27</v>
      </c>
    </row>
    <row r="59" spans="1:7">
      <c r="B59" s="10"/>
      <c r="C59" s="10"/>
      <c r="D59" s="10"/>
      <c r="E59" s="10"/>
      <c r="F59" s="10"/>
    </row>
    <row r="60" spans="1:7">
      <c r="B60" s="10"/>
      <c r="C60" s="10"/>
      <c r="D60" s="10"/>
      <c r="E60" s="10"/>
      <c r="F60" s="10"/>
    </row>
    <row r="61" spans="1:7">
      <c r="B61" s="8" t="s">
        <v>43</v>
      </c>
      <c r="C61" s="12">
        <v>6.6176470588235299</v>
      </c>
      <c r="D61" s="12">
        <v>5.4794520547945202</v>
      </c>
      <c r="E61" s="12">
        <v>8.4745762711864394</v>
      </c>
      <c r="F61" s="12">
        <v>7.4074074074074066</v>
      </c>
    </row>
    <row r="65" spans="1:10">
      <c r="A65" s="9" t="s">
        <v>3</v>
      </c>
      <c r="B65" s="10"/>
      <c r="C65" s="10" t="s">
        <v>31</v>
      </c>
      <c r="D65" s="10"/>
      <c r="E65" s="10" t="s">
        <v>32</v>
      </c>
      <c r="F65" s="10"/>
      <c r="G65" s="10" t="s">
        <v>31</v>
      </c>
      <c r="H65" s="10" t="s">
        <v>32</v>
      </c>
      <c r="I65" s="10" t="s">
        <v>33</v>
      </c>
      <c r="J65" s="10"/>
    </row>
    <row r="66" spans="1:10">
      <c r="B66" s="11"/>
      <c r="C66" s="12" t="s">
        <v>38</v>
      </c>
      <c r="D66" s="12" t="s">
        <v>37</v>
      </c>
      <c r="E66" s="12" t="s">
        <v>36</v>
      </c>
      <c r="F66" s="12" t="s">
        <v>37</v>
      </c>
      <c r="G66" s="12" t="s">
        <v>39</v>
      </c>
      <c r="H66" s="12" t="s">
        <v>39</v>
      </c>
      <c r="I66" s="15" t="s">
        <v>39</v>
      </c>
      <c r="J66" s="16"/>
    </row>
    <row r="67" spans="1:10">
      <c r="B67" s="11" t="s">
        <v>25</v>
      </c>
      <c r="C67" s="6">
        <v>170</v>
      </c>
      <c r="D67" s="6">
        <v>145</v>
      </c>
      <c r="E67" s="6">
        <v>83</v>
      </c>
      <c r="F67" s="6">
        <v>66</v>
      </c>
      <c r="G67" s="6">
        <v>858</v>
      </c>
      <c r="H67" s="6">
        <v>1722</v>
      </c>
      <c r="I67" s="6">
        <v>1592</v>
      </c>
      <c r="J67" s="17"/>
    </row>
    <row r="68" spans="1:10">
      <c r="B68" s="11" t="s">
        <v>26</v>
      </c>
      <c r="C68" s="6">
        <v>12</v>
      </c>
      <c r="D68" s="6">
        <v>5</v>
      </c>
      <c r="E68" s="6">
        <v>4</v>
      </c>
      <c r="F68" s="6">
        <v>3</v>
      </c>
      <c r="G68" s="6">
        <v>32</v>
      </c>
      <c r="H68" s="6">
        <v>66</v>
      </c>
      <c r="I68" s="6">
        <v>78</v>
      </c>
      <c r="J68" s="17"/>
    </row>
    <row r="69" spans="1:10">
      <c r="B69" s="11" t="s">
        <v>27</v>
      </c>
      <c r="C69" s="6">
        <v>35</v>
      </c>
      <c r="D69" s="6">
        <v>37</v>
      </c>
      <c r="E69" s="6">
        <v>25</v>
      </c>
      <c r="F69" s="6">
        <v>16</v>
      </c>
      <c r="G69" s="6">
        <v>169</v>
      </c>
      <c r="H69" s="6">
        <v>434</v>
      </c>
      <c r="I69" s="6">
        <v>365</v>
      </c>
      <c r="J69" s="17"/>
    </row>
    <row r="70" spans="1:10">
      <c r="B70" s="11" t="s">
        <v>28</v>
      </c>
      <c r="C70" s="6">
        <v>8</v>
      </c>
      <c r="D70" s="6">
        <v>6</v>
      </c>
      <c r="E70" s="6">
        <v>4</v>
      </c>
      <c r="F70" s="6">
        <v>2</v>
      </c>
      <c r="G70" s="6">
        <v>46</v>
      </c>
      <c r="H70" s="6">
        <v>98</v>
      </c>
      <c r="I70" s="6">
        <v>97</v>
      </c>
      <c r="J70" s="17"/>
    </row>
    <row r="71" spans="1:10">
      <c r="B71" s="13" t="s">
        <v>44</v>
      </c>
      <c r="C71" s="6">
        <f>SUM(C67:C70)</f>
        <v>225</v>
      </c>
      <c r="D71" s="6">
        <f>SUM(D67:D70)</f>
        <v>193</v>
      </c>
      <c r="E71" s="6">
        <f>SUM(E67:E70)</f>
        <v>116</v>
      </c>
      <c r="F71" s="6">
        <f>SUM(F67:F70)</f>
        <v>87</v>
      </c>
      <c r="G71" s="6">
        <v>1105</v>
      </c>
      <c r="H71" s="6">
        <v>2320</v>
      </c>
      <c r="I71" s="6">
        <v>2132</v>
      </c>
      <c r="J71" s="52">
        <f>SUM(C71:I71)</f>
        <v>6178</v>
      </c>
    </row>
    <row r="72" spans="1:10">
      <c r="B72" s="11"/>
      <c r="C72" s="6"/>
      <c r="D72" s="6"/>
      <c r="E72" s="6"/>
      <c r="F72" s="6"/>
      <c r="G72" s="6"/>
      <c r="H72" s="6"/>
      <c r="I72" s="6"/>
      <c r="J72" s="17"/>
    </row>
    <row r="73" spans="1:10">
      <c r="B73" s="11" t="s">
        <v>29</v>
      </c>
      <c r="C73" s="6">
        <f>SUM(C69:C70)</f>
        <v>43</v>
      </c>
      <c r="D73" s="6">
        <f>SUM(D69:D70)</f>
        <v>43</v>
      </c>
      <c r="E73" s="6">
        <f>SUM(E68:E70)</f>
        <v>33</v>
      </c>
      <c r="F73" s="6">
        <f>SUM(F68:F70)</f>
        <v>21</v>
      </c>
      <c r="G73" s="6">
        <f>SUM(G69:G70)</f>
        <v>215</v>
      </c>
      <c r="H73" s="6">
        <f>SUM(H69:H70)</f>
        <v>532</v>
      </c>
      <c r="I73" s="6">
        <f>SUM(I69:I70)</f>
        <v>462</v>
      </c>
      <c r="J73" s="17"/>
    </row>
    <row r="76" spans="1:10">
      <c r="B76" s="8" t="s">
        <v>43</v>
      </c>
      <c r="C76" s="12">
        <v>18.604651162790699</v>
      </c>
      <c r="D76" s="12">
        <v>13.953488372093023</v>
      </c>
      <c r="E76" s="12">
        <v>12.121212121212121</v>
      </c>
      <c r="F76" s="12">
        <v>9.5238095238095237</v>
      </c>
      <c r="G76" s="12">
        <v>21.395348837209301</v>
      </c>
      <c r="H76" s="12">
        <v>16.387959866220736</v>
      </c>
      <c r="I76" s="12">
        <v>17.962962962962965</v>
      </c>
    </row>
    <row r="80" spans="1:10">
      <c r="A80" s="9" t="s">
        <v>245</v>
      </c>
      <c r="B80" s="10"/>
      <c r="C80" s="10" t="s">
        <v>31</v>
      </c>
      <c r="D80" s="10"/>
      <c r="E80" s="10" t="s">
        <v>32</v>
      </c>
      <c r="F80" s="10"/>
      <c r="G80" s="10" t="s">
        <v>33</v>
      </c>
    </row>
    <row r="81" spans="2:9">
      <c r="B81" s="11"/>
      <c r="C81" s="12" t="s">
        <v>38</v>
      </c>
      <c r="D81" s="12" t="s">
        <v>37</v>
      </c>
      <c r="E81" s="12" t="s">
        <v>36</v>
      </c>
      <c r="F81" s="12" t="s">
        <v>37</v>
      </c>
      <c r="G81" s="12" t="s">
        <v>36</v>
      </c>
      <c r="H81" s="12" t="s">
        <v>37</v>
      </c>
    </row>
    <row r="82" spans="2:9">
      <c r="B82" s="13" t="s">
        <v>25</v>
      </c>
      <c r="C82" s="25">
        <v>105</v>
      </c>
      <c r="D82" s="25">
        <v>113</v>
      </c>
      <c r="E82" s="25">
        <v>365</v>
      </c>
      <c r="F82" s="25">
        <v>389</v>
      </c>
      <c r="G82" s="25">
        <v>197</v>
      </c>
      <c r="H82" s="25">
        <v>155</v>
      </c>
    </row>
    <row r="83" spans="2:9">
      <c r="B83" s="13" t="s">
        <v>26</v>
      </c>
      <c r="C83" s="25">
        <v>2</v>
      </c>
      <c r="D83" s="25">
        <v>6</v>
      </c>
      <c r="E83" s="25">
        <v>13</v>
      </c>
      <c r="F83" s="25">
        <v>12</v>
      </c>
      <c r="G83" s="25">
        <v>5</v>
      </c>
      <c r="H83" s="25">
        <v>13</v>
      </c>
    </row>
    <row r="84" spans="2:9">
      <c r="B84" s="13" t="s">
        <v>27</v>
      </c>
      <c r="C84" s="25">
        <v>23</v>
      </c>
      <c r="D84" s="25">
        <v>20</v>
      </c>
      <c r="E84" s="25">
        <v>83</v>
      </c>
      <c r="F84" s="25">
        <v>90</v>
      </c>
      <c r="G84" s="25">
        <v>39</v>
      </c>
      <c r="H84" s="25">
        <v>43</v>
      </c>
    </row>
    <row r="85" spans="2:9">
      <c r="B85" s="13" t="s">
        <v>28</v>
      </c>
      <c r="C85" s="25">
        <v>2</v>
      </c>
      <c r="D85" s="25">
        <v>3</v>
      </c>
      <c r="E85" s="25">
        <v>5</v>
      </c>
      <c r="F85" s="25">
        <v>6</v>
      </c>
      <c r="G85" s="25">
        <v>4</v>
      </c>
      <c r="H85" s="25">
        <v>6</v>
      </c>
    </row>
    <row r="86" spans="2:9">
      <c r="B86" s="13" t="s">
        <v>44</v>
      </c>
      <c r="C86" s="25">
        <f t="shared" ref="C86:H86" si="2">SUM(C82:C85)</f>
        <v>132</v>
      </c>
      <c r="D86" s="25">
        <f t="shared" si="2"/>
        <v>142</v>
      </c>
      <c r="E86" s="25">
        <f t="shared" si="2"/>
        <v>466</v>
      </c>
      <c r="F86" s="25">
        <f t="shared" si="2"/>
        <v>497</v>
      </c>
      <c r="G86" s="25">
        <f t="shared" si="2"/>
        <v>245</v>
      </c>
      <c r="H86" s="25">
        <f t="shared" si="2"/>
        <v>217</v>
      </c>
      <c r="I86" s="52">
        <f>SUM(B86:H86)</f>
        <v>1699</v>
      </c>
    </row>
    <row r="87" spans="2:9">
      <c r="B87" s="13"/>
      <c r="C87" s="25"/>
      <c r="D87" s="25"/>
      <c r="E87" s="25"/>
      <c r="F87" s="25"/>
      <c r="G87" s="25"/>
      <c r="H87" s="25"/>
    </row>
    <row r="88" spans="2:9">
      <c r="B88" s="13" t="s">
        <v>29</v>
      </c>
      <c r="C88" s="25">
        <f t="shared" ref="C88:H88" si="3">SUM(C84:C85)</f>
        <v>25</v>
      </c>
      <c r="D88" s="25">
        <f t="shared" si="3"/>
        <v>23</v>
      </c>
      <c r="E88" s="25">
        <f t="shared" si="3"/>
        <v>88</v>
      </c>
      <c r="F88" s="25">
        <f t="shared" si="3"/>
        <v>96</v>
      </c>
      <c r="G88" s="25">
        <f t="shared" si="3"/>
        <v>43</v>
      </c>
      <c r="H88" s="25">
        <f t="shared" si="3"/>
        <v>49</v>
      </c>
    </row>
    <row r="89" spans="2:9">
      <c r="B89" s="10"/>
      <c r="C89" s="10"/>
      <c r="D89" s="10"/>
      <c r="E89" s="10"/>
      <c r="F89" s="10"/>
      <c r="G89" s="10"/>
      <c r="H89" s="10"/>
    </row>
    <row r="90" spans="2:9">
      <c r="B90" s="10"/>
      <c r="C90" s="10"/>
      <c r="D90" s="10"/>
      <c r="E90" s="10"/>
      <c r="F90" s="10"/>
      <c r="G90" s="10"/>
      <c r="H90" s="10"/>
    </row>
    <row r="91" spans="2:9">
      <c r="B91" s="8" t="s">
        <v>43</v>
      </c>
      <c r="C91" s="12">
        <v>8</v>
      </c>
      <c r="D91" s="12">
        <v>13.043478260869565</v>
      </c>
      <c r="E91" s="12">
        <v>5.6818181818181817</v>
      </c>
      <c r="F91" s="12">
        <v>6.25</v>
      </c>
      <c r="G91" s="12">
        <v>9.3023255813953494</v>
      </c>
      <c r="H91" s="12">
        <v>12.24489795918367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9"/>
  <sheetViews>
    <sheetView workbookViewId="0">
      <selection sqref="A1:G29"/>
    </sheetView>
  </sheetViews>
  <sheetFormatPr baseColWidth="10" defaultRowHeight="15" x14ac:dyDescent="0"/>
  <cols>
    <col min="1" max="1" width="18.5" customWidth="1"/>
    <col min="2" max="2" width="12.1640625" customWidth="1"/>
    <col min="3" max="3" width="12.33203125" customWidth="1"/>
    <col min="4" max="4" width="12.6640625" customWidth="1"/>
    <col min="6" max="6" width="19.6640625" customWidth="1"/>
  </cols>
  <sheetData>
    <row r="1" spans="1:8" ht="18">
      <c r="A1" s="4" t="s">
        <v>252</v>
      </c>
    </row>
    <row r="5" spans="1:8">
      <c r="A5" s="22"/>
      <c r="B5" s="21" t="s">
        <v>253</v>
      </c>
      <c r="C5" s="21" t="s">
        <v>5</v>
      </c>
      <c r="D5" s="21" t="s">
        <v>2</v>
      </c>
    </row>
    <row r="6" spans="1:8">
      <c r="A6" s="23" t="s">
        <v>254</v>
      </c>
      <c r="B6" s="19">
        <v>17</v>
      </c>
      <c r="C6" s="19">
        <v>16</v>
      </c>
      <c r="D6" s="19">
        <v>4</v>
      </c>
    </row>
    <row r="7" spans="1:8">
      <c r="A7" s="23" t="s">
        <v>255</v>
      </c>
      <c r="B7" s="19">
        <v>83</v>
      </c>
      <c r="C7" s="19">
        <v>72</v>
      </c>
      <c r="D7" s="19">
        <v>90</v>
      </c>
    </row>
    <row r="10" spans="1:8">
      <c r="A10" t="s">
        <v>256</v>
      </c>
    </row>
    <row r="14" spans="1:8">
      <c r="A14" s="19" t="s">
        <v>257</v>
      </c>
      <c r="B14" s="21" t="s">
        <v>253</v>
      </c>
      <c r="C14" s="21" t="s">
        <v>5</v>
      </c>
      <c r="D14" s="21" t="s">
        <v>123</v>
      </c>
    </row>
    <row r="15" spans="1:8">
      <c r="A15" s="19" t="s">
        <v>254</v>
      </c>
      <c r="B15" s="19">
        <v>17</v>
      </c>
      <c r="C15" s="19">
        <v>16</v>
      </c>
      <c r="D15" s="19">
        <v>33</v>
      </c>
      <c r="F15" s="21" t="s">
        <v>125</v>
      </c>
      <c r="G15" s="19" t="s">
        <v>258</v>
      </c>
      <c r="H15" s="34"/>
    </row>
    <row r="16" spans="1:8">
      <c r="A16" s="19" t="s">
        <v>255</v>
      </c>
      <c r="B16" s="19">
        <v>83</v>
      </c>
      <c r="C16" s="19">
        <v>72</v>
      </c>
      <c r="D16" s="19">
        <v>155</v>
      </c>
      <c r="F16" s="21" t="s">
        <v>11</v>
      </c>
      <c r="G16" s="19">
        <v>0.83169999999999999</v>
      </c>
      <c r="H16" s="34"/>
    </row>
    <row r="17" spans="1:8">
      <c r="A17" s="19" t="s">
        <v>123</v>
      </c>
      <c r="B17" s="19">
        <v>100</v>
      </c>
      <c r="C17" s="19">
        <v>88</v>
      </c>
      <c r="D17" s="19">
        <v>188</v>
      </c>
      <c r="F17" s="21" t="s">
        <v>13</v>
      </c>
      <c r="G17" s="19" t="s">
        <v>22</v>
      </c>
      <c r="H17" s="34"/>
    </row>
    <row r="20" spans="1:8">
      <c r="A20" s="19" t="s">
        <v>257</v>
      </c>
      <c r="B20" s="21" t="s">
        <v>253</v>
      </c>
      <c r="C20" s="21" t="s">
        <v>2</v>
      </c>
      <c r="D20" s="21" t="s">
        <v>123</v>
      </c>
    </row>
    <row r="21" spans="1:8">
      <c r="A21" s="19" t="s">
        <v>254</v>
      </c>
      <c r="B21" s="19">
        <v>17</v>
      </c>
      <c r="C21" s="19">
        <v>4</v>
      </c>
      <c r="D21" s="19">
        <v>21</v>
      </c>
      <c r="F21" s="21" t="s">
        <v>125</v>
      </c>
      <c r="G21" s="19" t="s">
        <v>259</v>
      </c>
    </row>
    <row r="22" spans="1:8">
      <c r="A22" s="19" t="s">
        <v>255</v>
      </c>
      <c r="B22" s="19">
        <v>83</v>
      </c>
      <c r="C22" s="19">
        <v>92</v>
      </c>
      <c r="D22" s="19">
        <v>175</v>
      </c>
      <c r="F22" s="21" t="s">
        <v>11</v>
      </c>
      <c r="G22" s="19">
        <v>3.7000000000000002E-3</v>
      </c>
    </row>
    <row r="23" spans="1:8">
      <c r="A23" s="19" t="s">
        <v>123</v>
      </c>
      <c r="B23" s="19">
        <v>100</v>
      </c>
      <c r="C23" s="19">
        <v>96</v>
      </c>
      <c r="D23" s="19">
        <v>196</v>
      </c>
      <c r="F23" s="21" t="s">
        <v>13</v>
      </c>
      <c r="G23" s="19" t="s">
        <v>94</v>
      </c>
    </row>
    <row r="26" spans="1:8">
      <c r="A26" s="19" t="s">
        <v>257</v>
      </c>
      <c r="B26" s="21" t="s">
        <v>5</v>
      </c>
      <c r="C26" s="21" t="s">
        <v>2</v>
      </c>
      <c r="D26" s="21" t="s">
        <v>123</v>
      </c>
    </row>
    <row r="27" spans="1:8">
      <c r="A27" s="19" t="s">
        <v>254</v>
      </c>
      <c r="B27" s="19">
        <v>16</v>
      </c>
      <c r="C27" s="19">
        <v>4</v>
      </c>
      <c r="D27" s="19">
        <v>20</v>
      </c>
      <c r="F27" s="21" t="s">
        <v>125</v>
      </c>
      <c r="G27" s="19" t="s">
        <v>260</v>
      </c>
    </row>
    <row r="28" spans="1:8">
      <c r="A28" s="19" t="s">
        <v>255</v>
      </c>
      <c r="B28" s="19">
        <v>72</v>
      </c>
      <c r="C28" s="19">
        <v>92</v>
      </c>
      <c r="D28" s="19">
        <v>164</v>
      </c>
      <c r="F28" s="21" t="s">
        <v>11</v>
      </c>
      <c r="G28" s="19">
        <v>2.3E-3</v>
      </c>
    </row>
    <row r="29" spans="1:8">
      <c r="A29" s="19" t="s">
        <v>123</v>
      </c>
      <c r="B29" s="19">
        <v>88</v>
      </c>
      <c r="C29" s="19">
        <v>96</v>
      </c>
      <c r="D29" s="19">
        <v>184</v>
      </c>
      <c r="F29" s="21" t="s">
        <v>13</v>
      </c>
      <c r="G29" s="19" t="s">
        <v>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sqref="A1:G29"/>
    </sheetView>
  </sheetViews>
  <sheetFormatPr baseColWidth="10" defaultRowHeight="15" x14ac:dyDescent="0"/>
  <cols>
    <col min="1" max="1" width="19.6640625" customWidth="1"/>
    <col min="3" max="3" width="13.6640625" customWidth="1"/>
    <col min="6" max="6" width="23" customWidth="1"/>
  </cols>
  <sheetData>
    <row r="1" spans="1:7" ht="18">
      <c r="A1" s="4" t="s">
        <v>261</v>
      </c>
    </row>
    <row r="5" spans="1:7">
      <c r="A5" s="22"/>
      <c r="B5" s="21" t="s">
        <v>253</v>
      </c>
      <c r="C5" s="21" t="s">
        <v>5</v>
      </c>
      <c r="D5" s="21" t="s">
        <v>2</v>
      </c>
    </row>
    <row r="6" spans="1:7">
      <c r="A6" s="23" t="s">
        <v>254</v>
      </c>
      <c r="B6" s="19">
        <v>7</v>
      </c>
      <c r="C6" s="19">
        <v>5</v>
      </c>
      <c r="D6" s="19">
        <v>19</v>
      </c>
    </row>
    <row r="7" spans="1:7">
      <c r="A7" s="23" t="s">
        <v>255</v>
      </c>
      <c r="B7" s="19">
        <v>93</v>
      </c>
      <c r="C7" s="19">
        <v>91</v>
      </c>
      <c r="D7" s="19">
        <v>77</v>
      </c>
    </row>
    <row r="10" spans="1:7">
      <c r="A10" t="s">
        <v>256</v>
      </c>
    </row>
    <row r="14" spans="1:7">
      <c r="A14" s="19" t="s">
        <v>257</v>
      </c>
      <c r="B14" s="21" t="s">
        <v>253</v>
      </c>
      <c r="C14" s="21" t="s">
        <v>5</v>
      </c>
      <c r="D14" s="21" t="s">
        <v>123</v>
      </c>
    </row>
    <row r="15" spans="1:7">
      <c r="A15" s="19" t="s">
        <v>254</v>
      </c>
      <c r="B15" s="19">
        <v>7</v>
      </c>
      <c r="C15" s="19">
        <v>5</v>
      </c>
      <c r="D15" s="19">
        <v>12</v>
      </c>
      <c r="F15" s="21" t="s">
        <v>125</v>
      </c>
      <c r="G15" s="19" t="s">
        <v>262</v>
      </c>
    </row>
    <row r="16" spans="1:7">
      <c r="A16" s="19" t="s">
        <v>255</v>
      </c>
      <c r="B16" s="19">
        <v>93</v>
      </c>
      <c r="C16" s="19">
        <v>91</v>
      </c>
      <c r="D16" s="19">
        <v>184</v>
      </c>
      <c r="F16" s="21" t="s">
        <v>11</v>
      </c>
      <c r="G16" s="19">
        <v>0.60099999999999998</v>
      </c>
    </row>
    <row r="17" spans="1:7">
      <c r="A17" s="19" t="s">
        <v>123</v>
      </c>
      <c r="B17" s="19">
        <v>100</v>
      </c>
      <c r="C17" s="19">
        <v>96</v>
      </c>
      <c r="D17" s="19">
        <v>196</v>
      </c>
      <c r="F17" s="21" t="s">
        <v>13</v>
      </c>
      <c r="G17" s="19" t="s">
        <v>22</v>
      </c>
    </row>
    <row r="20" spans="1:7">
      <c r="A20" s="19" t="s">
        <v>257</v>
      </c>
      <c r="B20" s="21" t="s">
        <v>253</v>
      </c>
      <c r="C20" s="21" t="s">
        <v>2</v>
      </c>
      <c r="D20" s="21" t="s">
        <v>123</v>
      </c>
    </row>
    <row r="21" spans="1:7">
      <c r="A21" s="19" t="s">
        <v>254</v>
      </c>
      <c r="B21" s="19">
        <v>7</v>
      </c>
      <c r="C21" s="19">
        <v>19</v>
      </c>
      <c r="D21" s="19">
        <v>26</v>
      </c>
      <c r="F21" s="21" t="s">
        <v>125</v>
      </c>
      <c r="G21" s="19" t="s">
        <v>263</v>
      </c>
    </row>
    <row r="22" spans="1:7">
      <c r="A22" s="19" t="s">
        <v>255</v>
      </c>
      <c r="B22" s="19">
        <v>93</v>
      </c>
      <c r="C22" s="19">
        <v>77</v>
      </c>
      <c r="D22" s="19">
        <v>170</v>
      </c>
      <c r="F22" s="21" t="s">
        <v>11</v>
      </c>
      <c r="G22" s="19">
        <v>8.3000000000000001E-3</v>
      </c>
    </row>
    <row r="23" spans="1:7">
      <c r="A23" s="19" t="s">
        <v>123</v>
      </c>
      <c r="B23" s="19">
        <v>100</v>
      </c>
      <c r="C23" s="19">
        <v>96</v>
      </c>
      <c r="D23" s="19">
        <v>196</v>
      </c>
      <c r="F23" s="21" t="s">
        <v>13</v>
      </c>
      <c r="G23" s="19" t="s">
        <v>94</v>
      </c>
    </row>
    <row r="26" spans="1:7">
      <c r="A26" s="19" t="s">
        <v>257</v>
      </c>
      <c r="B26" s="21" t="s">
        <v>5</v>
      </c>
      <c r="C26" s="21" t="s">
        <v>2</v>
      </c>
      <c r="D26" s="21" t="s">
        <v>123</v>
      </c>
    </row>
    <row r="27" spans="1:7">
      <c r="A27" s="19" t="s">
        <v>254</v>
      </c>
      <c r="B27" s="19">
        <v>5</v>
      </c>
      <c r="C27" s="19">
        <v>19</v>
      </c>
      <c r="D27" s="19">
        <v>24</v>
      </c>
      <c r="F27" s="21" t="s">
        <v>125</v>
      </c>
      <c r="G27" s="19" t="s">
        <v>264</v>
      </c>
    </row>
    <row r="28" spans="1:7">
      <c r="A28" s="19" t="s">
        <v>255</v>
      </c>
      <c r="B28" s="19">
        <v>91</v>
      </c>
      <c r="C28" s="19">
        <v>77</v>
      </c>
      <c r="D28" s="19">
        <v>168</v>
      </c>
      <c r="F28" s="21" t="s">
        <v>11</v>
      </c>
      <c r="G28" s="19">
        <v>2.3E-3</v>
      </c>
    </row>
    <row r="29" spans="1:7">
      <c r="A29" s="19" t="s">
        <v>123</v>
      </c>
      <c r="B29" s="19">
        <v>96</v>
      </c>
      <c r="C29" s="19">
        <v>96</v>
      </c>
      <c r="D29" s="19">
        <v>192</v>
      </c>
      <c r="F29" s="21" t="s">
        <v>13</v>
      </c>
      <c r="G29" s="19" t="s">
        <v>9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1"/>
  <sheetViews>
    <sheetView workbookViewId="0">
      <selection activeCell="O15" sqref="O15:O17"/>
    </sheetView>
  </sheetViews>
  <sheetFormatPr baseColWidth="10" defaultRowHeight="15" x14ac:dyDescent="0"/>
  <cols>
    <col min="13" max="13" width="38.1640625" customWidth="1"/>
    <col min="14" max="14" width="17.1640625" customWidth="1"/>
    <col min="15" max="15" width="22.6640625" customWidth="1"/>
    <col min="16" max="16" width="22.1640625" customWidth="1"/>
    <col min="17" max="17" width="18.6640625" customWidth="1"/>
    <col min="18" max="18" width="26.5" customWidth="1"/>
  </cols>
  <sheetData>
    <row r="1" spans="1:18" ht="18">
      <c r="A1" s="4" t="s">
        <v>49</v>
      </c>
      <c r="L1" t="s">
        <v>40</v>
      </c>
    </row>
    <row r="4" spans="1:18">
      <c r="A4" s="5" t="s">
        <v>5</v>
      </c>
      <c r="B4" s="10"/>
      <c r="C4" s="10" t="s">
        <v>31</v>
      </c>
      <c r="D4" s="10"/>
      <c r="E4" s="10" t="s">
        <v>32</v>
      </c>
      <c r="F4" s="10"/>
      <c r="G4" s="7"/>
      <c r="H4" s="7"/>
      <c r="I4" s="7"/>
      <c r="J4" s="7"/>
      <c r="N4" s="20" t="s">
        <v>5</v>
      </c>
      <c r="O4" s="20" t="s">
        <v>1</v>
      </c>
      <c r="P4" s="20" t="s">
        <v>2</v>
      </c>
      <c r="Q4" s="20" t="s">
        <v>3</v>
      </c>
      <c r="R4" s="20" t="s">
        <v>4</v>
      </c>
    </row>
    <row r="5" spans="1:18">
      <c r="B5" s="11"/>
      <c r="C5" s="12" t="s">
        <v>38</v>
      </c>
      <c r="D5" s="12" t="s">
        <v>37</v>
      </c>
      <c r="E5" s="12" t="s">
        <v>36</v>
      </c>
      <c r="F5" s="11" t="s">
        <v>37</v>
      </c>
      <c r="G5" s="7"/>
      <c r="H5" s="7"/>
      <c r="I5" s="7"/>
      <c r="J5" s="7"/>
      <c r="M5" s="21" t="s">
        <v>6</v>
      </c>
      <c r="N5" s="19">
        <v>1.446</v>
      </c>
      <c r="O5" s="19">
        <v>12.19</v>
      </c>
      <c r="P5" s="19">
        <v>13.39</v>
      </c>
      <c r="Q5" s="19">
        <v>13.74</v>
      </c>
      <c r="R5" s="19">
        <v>7.742</v>
      </c>
    </row>
    <row r="6" spans="1:18">
      <c r="B6" s="13" t="s">
        <v>25</v>
      </c>
      <c r="C6" s="25">
        <v>1</v>
      </c>
      <c r="D6" s="22">
        <v>0</v>
      </c>
      <c r="E6" s="6">
        <v>3</v>
      </c>
      <c r="F6" s="6">
        <v>1</v>
      </c>
      <c r="G6" s="7"/>
      <c r="H6" s="7"/>
      <c r="I6" s="7"/>
      <c r="J6" s="7"/>
      <c r="M6" s="21" t="s">
        <v>7</v>
      </c>
      <c r="N6" s="19">
        <v>1.29</v>
      </c>
      <c r="O6" s="19">
        <v>1.3440000000000001</v>
      </c>
      <c r="P6" s="19">
        <v>2.1840000000000002</v>
      </c>
      <c r="Q6" s="19">
        <v>3.976</v>
      </c>
      <c r="R6" s="19">
        <v>2.0779999999999998</v>
      </c>
    </row>
    <row r="7" spans="1:18">
      <c r="B7" s="13" t="s">
        <v>26</v>
      </c>
      <c r="C7" s="25">
        <v>1</v>
      </c>
      <c r="D7" s="22">
        <v>3</v>
      </c>
      <c r="E7" s="6">
        <v>1</v>
      </c>
      <c r="F7" s="6">
        <v>1</v>
      </c>
      <c r="G7" s="7"/>
      <c r="H7" s="7"/>
      <c r="I7" s="7"/>
      <c r="J7" s="7"/>
      <c r="M7" s="21" t="s">
        <v>8</v>
      </c>
      <c r="N7" s="19">
        <v>0.6452</v>
      </c>
      <c r="O7" s="19">
        <v>0.47510000000000002</v>
      </c>
      <c r="P7" s="19">
        <v>0.69059999999999999</v>
      </c>
      <c r="Q7" s="19">
        <v>1.325</v>
      </c>
      <c r="R7" s="19">
        <v>0.84850000000000003</v>
      </c>
    </row>
    <row r="8" spans="1:18">
      <c r="B8" s="13" t="s">
        <v>27</v>
      </c>
      <c r="C8" s="25">
        <v>40</v>
      </c>
      <c r="D8" s="22">
        <v>109</v>
      </c>
      <c r="E8" s="6">
        <v>409</v>
      </c>
      <c r="F8" s="6">
        <v>235</v>
      </c>
      <c r="G8" s="7"/>
      <c r="H8" s="7"/>
      <c r="I8" s="7"/>
      <c r="J8" s="7"/>
    </row>
    <row r="9" spans="1:18">
      <c r="B9" s="13" t="s">
        <v>28</v>
      </c>
      <c r="C9" s="25">
        <v>0</v>
      </c>
      <c r="D9" s="22">
        <v>0</v>
      </c>
      <c r="E9" s="6">
        <v>0</v>
      </c>
      <c r="F9" s="6">
        <v>0</v>
      </c>
      <c r="G9" s="7"/>
      <c r="H9" s="7"/>
    </row>
    <row r="10" spans="1:18">
      <c r="B10" s="13" t="s">
        <v>44</v>
      </c>
      <c r="C10" s="25">
        <v>42</v>
      </c>
      <c r="D10" s="22">
        <f>SUM(D6:D9)</f>
        <v>112</v>
      </c>
      <c r="E10" s="6">
        <f>SUM(E6:E9)</f>
        <v>413</v>
      </c>
      <c r="F10" s="6">
        <f>SUM(F6:F9)</f>
        <v>237</v>
      </c>
      <c r="G10" s="7"/>
      <c r="H10" s="7"/>
      <c r="I10" s="7"/>
      <c r="J10" s="7"/>
    </row>
    <row r="11" spans="1:18">
      <c r="B11" s="13"/>
      <c r="C11" s="25"/>
      <c r="D11" s="22"/>
      <c r="E11" s="6"/>
      <c r="F11" s="6"/>
      <c r="G11" s="7"/>
      <c r="H11" s="7"/>
      <c r="I11" s="7"/>
      <c r="J11" s="7"/>
    </row>
    <row r="12" spans="1:18" ht="18">
      <c r="B12" s="13" t="s">
        <v>29</v>
      </c>
      <c r="C12" s="25">
        <v>40</v>
      </c>
      <c r="D12" s="22">
        <f>D8+D9</f>
        <v>109</v>
      </c>
      <c r="E12" s="6">
        <f>E8+E9</f>
        <v>409</v>
      </c>
      <c r="F12" s="6">
        <f>F8+F9</f>
        <v>235</v>
      </c>
      <c r="G12" s="7"/>
      <c r="H12" s="7"/>
      <c r="I12" s="7"/>
      <c r="J12" s="7"/>
      <c r="M12" s="3" t="s">
        <v>9</v>
      </c>
    </row>
    <row r="13" spans="1:18">
      <c r="M13" s="22"/>
      <c r="N13" s="23" t="s">
        <v>17</v>
      </c>
      <c r="O13" s="23" t="s">
        <v>18</v>
      </c>
      <c r="P13" s="23" t="s">
        <v>19</v>
      </c>
      <c r="Q13" s="24" t="s">
        <v>20</v>
      </c>
      <c r="R13" s="23" t="s">
        <v>45</v>
      </c>
    </row>
    <row r="14" spans="1:18">
      <c r="M14" s="19" t="s">
        <v>10</v>
      </c>
      <c r="N14" s="19"/>
      <c r="O14" s="22"/>
      <c r="P14" s="22"/>
      <c r="Q14" s="22"/>
      <c r="R14" s="22"/>
    </row>
    <row r="15" spans="1:18">
      <c r="B15" s="8" t="s">
        <v>26</v>
      </c>
      <c r="C15" s="6">
        <v>2.4390243902439024</v>
      </c>
      <c r="D15" s="6">
        <v>2.6785714285714302</v>
      </c>
      <c r="E15" s="6">
        <v>0.24390243902439024</v>
      </c>
      <c r="F15" s="6">
        <v>0.42372881355932202</v>
      </c>
      <c r="H15" s="7"/>
      <c r="I15" s="7"/>
      <c r="J15" s="7"/>
      <c r="M15" s="19" t="s">
        <v>11</v>
      </c>
      <c r="N15" s="19" t="s">
        <v>12</v>
      </c>
      <c r="O15" s="19" t="s">
        <v>12</v>
      </c>
      <c r="P15" s="19" t="s">
        <v>12</v>
      </c>
      <c r="Q15" s="19">
        <v>6.9999999999999999E-4</v>
      </c>
      <c r="R15" s="19">
        <v>0.19289999999999999</v>
      </c>
    </row>
    <row r="16" spans="1:18">
      <c r="M16" s="19" t="s">
        <v>13</v>
      </c>
      <c r="N16" s="19" t="s">
        <v>14</v>
      </c>
      <c r="O16" s="19" t="s">
        <v>14</v>
      </c>
      <c r="P16" s="19" t="s">
        <v>14</v>
      </c>
      <c r="Q16" s="19" t="s">
        <v>50</v>
      </c>
      <c r="R16" s="19" t="s">
        <v>22</v>
      </c>
    </row>
    <row r="17" spans="1:18">
      <c r="M17" s="19" t="s">
        <v>15</v>
      </c>
      <c r="N17" s="19" t="s">
        <v>16</v>
      </c>
      <c r="O17" s="19" t="s">
        <v>16</v>
      </c>
      <c r="P17" s="19" t="s">
        <v>16</v>
      </c>
      <c r="Q17" s="19" t="s">
        <v>16</v>
      </c>
      <c r="R17" s="19" t="s">
        <v>23</v>
      </c>
    </row>
    <row r="20" spans="1:18">
      <c r="A20" s="9" t="s">
        <v>1</v>
      </c>
      <c r="B20" s="7"/>
      <c r="C20" s="7" t="s">
        <v>31</v>
      </c>
      <c r="D20" s="7"/>
      <c r="E20" s="7" t="s">
        <v>32</v>
      </c>
      <c r="F20" s="7"/>
      <c r="G20" s="7"/>
      <c r="H20" s="7" t="s">
        <v>33</v>
      </c>
      <c r="I20" s="7"/>
      <c r="J20" s="7"/>
    </row>
    <row r="21" spans="1:18">
      <c r="B21" s="6"/>
      <c r="C21" s="6" t="s">
        <v>34</v>
      </c>
      <c r="D21" s="6" t="s">
        <v>35</v>
      </c>
      <c r="E21" s="6" t="s">
        <v>36</v>
      </c>
      <c r="F21" s="6" t="s">
        <v>37</v>
      </c>
      <c r="G21" s="6" t="s">
        <v>35</v>
      </c>
      <c r="H21" s="6" t="s">
        <v>36</v>
      </c>
      <c r="I21" s="6" t="s">
        <v>37</v>
      </c>
      <c r="J21" s="6" t="s">
        <v>35</v>
      </c>
    </row>
    <row r="22" spans="1:18">
      <c r="B22" s="6" t="s">
        <v>25</v>
      </c>
      <c r="C22" s="6">
        <v>240</v>
      </c>
      <c r="D22" s="6">
        <v>149</v>
      </c>
      <c r="E22" s="6">
        <v>72</v>
      </c>
      <c r="F22" s="6">
        <v>140</v>
      </c>
      <c r="G22" s="6">
        <v>82</v>
      </c>
      <c r="H22" s="6">
        <v>365</v>
      </c>
      <c r="I22" s="6">
        <v>372</v>
      </c>
      <c r="J22" s="6">
        <v>379</v>
      </c>
    </row>
    <row r="23" spans="1:18">
      <c r="B23" s="6" t="s">
        <v>26</v>
      </c>
      <c r="C23" s="6">
        <v>14</v>
      </c>
      <c r="D23" s="6">
        <v>8</v>
      </c>
      <c r="E23" s="6">
        <v>4</v>
      </c>
      <c r="F23" s="6">
        <v>6</v>
      </c>
      <c r="G23" s="6">
        <v>5</v>
      </c>
      <c r="H23" s="6">
        <v>27</v>
      </c>
      <c r="I23" s="6">
        <v>22</v>
      </c>
      <c r="J23" s="6">
        <v>24</v>
      </c>
    </row>
    <row r="24" spans="1:18">
      <c r="B24" s="6" t="s">
        <v>27</v>
      </c>
      <c r="C24" s="6">
        <v>75</v>
      </c>
      <c r="D24" s="6">
        <v>50</v>
      </c>
      <c r="E24" s="6">
        <v>25</v>
      </c>
      <c r="F24" s="6">
        <v>49</v>
      </c>
      <c r="G24" s="6">
        <v>30</v>
      </c>
      <c r="H24" s="6">
        <v>148</v>
      </c>
      <c r="I24" s="6">
        <v>147</v>
      </c>
      <c r="J24" s="6">
        <v>157</v>
      </c>
    </row>
    <row r="25" spans="1:18">
      <c r="B25" s="6" t="s">
        <v>28</v>
      </c>
      <c r="C25" s="6">
        <v>12</v>
      </c>
      <c r="D25" s="6">
        <v>9</v>
      </c>
      <c r="E25" s="6">
        <v>4</v>
      </c>
      <c r="F25" s="6">
        <v>7</v>
      </c>
      <c r="G25" s="6">
        <v>4</v>
      </c>
      <c r="H25" s="6">
        <v>21</v>
      </c>
      <c r="I25" s="6">
        <v>21</v>
      </c>
      <c r="J25" s="6">
        <v>23</v>
      </c>
    </row>
    <row r="26" spans="1:18">
      <c r="B26" s="13" t="s">
        <v>44</v>
      </c>
      <c r="C26" s="6">
        <f>SUM(C22:C25)</f>
        <v>341</v>
      </c>
      <c r="D26" s="6">
        <f>SUM(D22:D25)</f>
        <v>216</v>
      </c>
      <c r="E26" s="6">
        <f t="shared" ref="E26:J26" si="0">SUM(E22:E25)</f>
        <v>105</v>
      </c>
      <c r="F26" s="6">
        <f t="shared" si="0"/>
        <v>202</v>
      </c>
      <c r="G26" s="6">
        <f t="shared" si="0"/>
        <v>121</v>
      </c>
      <c r="H26" s="6">
        <f t="shared" si="0"/>
        <v>561</v>
      </c>
      <c r="I26" s="6">
        <f t="shared" si="0"/>
        <v>562</v>
      </c>
      <c r="J26" s="6">
        <f t="shared" si="0"/>
        <v>583</v>
      </c>
    </row>
    <row r="27" spans="1:18">
      <c r="B27" s="6"/>
      <c r="C27" s="6"/>
      <c r="D27" s="6"/>
      <c r="E27" s="6"/>
      <c r="F27" s="6"/>
      <c r="G27" s="6"/>
      <c r="H27" s="6"/>
      <c r="I27" s="6"/>
      <c r="J27" s="6"/>
    </row>
    <row r="28" spans="1:18">
      <c r="B28" s="6" t="s">
        <v>29</v>
      </c>
      <c r="C28" s="6">
        <f>SUM(C24:C25)</f>
        <v>87</v>
      </c>
      <c r="D28" s="6">
        <f>SUM(D24:D25)</f>
        <v>59</v>
      </c>
      <c r="E28" s="6">
        <f t="shared" ref="E28:J28" si="1">SUM(E24:E25)</f>
        <v>29</v>
      </c>
      <c r="F28" s="6">
        <f t="shared" si="1"/>
        <v>56</v>
      </c>
      <c r="G28" s="6">
        <f t="shared" si="1"/>
        <v>34</v>
      </c>
      <c r="H28" s="6">
        <f t="shared" si="1"/>
        <v>169</v>
      </c>
      <c r="I28" s="6">
        <f t="shared" si="1"/>
        <v>168</v>
      </c>
      <c r="J28" s="6">
        <f t="shared" si="1"/>
        <v>180</v>
      </c>
    </row>
    <row r="31" spans="1:18">
      <c r="B31" s="8" t="s">
        <v>26</v>
      </c>
      <c r="C31" s="6">
        <v>13.861386138613863</v>
      </c>
      <c r="D31" s="6">
        <v>11.940298507462686</v>
      </c>
      <c r="E31" s="6">
        <v>12.121212121212121</v>
      </c>
      <c r="F31" s="6">
        <v>9.67741935483871</v>
      </c>
      <c r="G31" s="6">
        <v>12.820512820512819</v>
      </c>
      <c r="H31" s="6">
        <v>13.77551020408163</v>
      </c>
      <c r="I31" s="6">
        <v>11.578947368421053</v>
      </c>
      <c r="J31" s="6">
        <v>11.76470588235294</v>
      </c>
    </row>
    <row r="36" spans="1:10">
      <c r="A36" s="9" t="s">
        <v>2</v>
      </c>
      <c r="B36" s="10"/>
      <c r="C36" s="10" t="s">
        <v>31</v>
      </c>
      <c r="D36" s="10"/>
      <c r="E36" s="10" t="s">
        <v>32</v>
      </c>
      <c r="F36" s="10"/>
      <c r="G36" s="10"/>
      <c r="H36" s="10" t="s">
        <v>33</v>
      </c>
      <c r="I36" s="10"/>
      <c r="J36" s="10"/>
    </row>
    <row r="37" spans="1:10">
      <c r="B37" s="11"/>
      <c r="C37" s="12" t="s">
        <v>34</v>
      </c>
      <c r="D37" s="12" t="s">
        <v>35</v>
      </c>
      <c r="E37" s="12" t="s">
        <v>36</v>
      </c>
      <c r="F37" s="12" t="s">
        <v>37</v>
      </c>
      <c r="G37" s="12" t="s">
        <v>35</v>
      </c>
      <c r="H37" s="12" t="s">
        <v>36</v>
      </c>
      <c r="I37" s="12" t="s">
        <v>37</v>
      </c>
      <c r="J37" s="12" t="s">
        <v>35</v>
      </c>
    </row>
    <row r="38" spans="1:10">
      <c r="B38" s="13" t="s">
        <v>25</v>
      </c>
      <c r="C38" s="6">
        <v>351</v>
      </c>
      <c r="D38" s="6">
        <v>313</v>
      </c>
      <c r="E38" s="6">
        <v>184</v>
      </c>
      <c r="F38" s="6">
        <v>136</v>
      </c>
      <c r="G38" s="6">
        <v>466</v>
      </c>
      <c r="H38" s="6">
        <v>373</v>
      </c>
      <c r="I38" s="6">
        <v>420</v>
      </c>
      <c r="J38" s="6">
        <v>354</v>
      </c>
    </row>
    <row r="39" spans="1:10">
      <c r="B39" s="13" t="s">
        <v>26</v>
      </c>
      <c r="C39" s="6">
        <v>23</v>
      </c>
      <c r="D39" s="6">
        <v>20</v>
      </c>
      <c r="E39" s="6">
        <v>9</v>
      </c>
      <c r="F39" s="6">
        <v>9</v>
      </c>
      <c r="G39" s="6">
        <v>30</v>
      </c>
      <c r="H39" s="6">
        <v>30</v>
      </c>
      <c r="I39" s="6">
        <v>27</v>
      </c>
      <c r="J39" s="6">
        <v>27</v>
      </c>
    </row>
    <row r="40" spans="1:10">
      <c r="B40" s="13" t="s">
        <v>27</v>
      </c>
      <c r="C40" s="6">
        <v>119</v>
      </c>
      <c r="D40" s="6">
        <v>130</v>
      </c>
      <c r="E40" s="6">
        <v>70</v>
      </c>
      <c r="F40" s="6">
        <v>52</v>
      </c>
      <c r="G40" s="6">
        <v>175</v>
      </c>
      <c r="H40" s="6">
        <v>166</v>
      </c>
      <c r="I40" s="6">
        <v>179</v>
      </c>
      <c r="J40" s="6">
        <v>143</v>
      </c>
    </row>
    <row r="41" spans="1:10">
      <c r="B41" s="13" t="s">
        <v>28</v>
      </c>
      <c r="C41" s="6">
        <v>24</v>
      </c>
      <c r="D41" s="6">
        <v>26</v>
      </c>
      <c r="E41" s="6">
        <v>11</v>
      </c>
      <c r="F41" s="6">
        <v>9</v>
      </c>
      <c r="G41" s="6">
        <v>35</v>
      </c>
      <c r="H41" s="6">
        <v>20</v>
      </c>
      <c r="I41" s="6">
        <v>24</v>
      </c>
      <c r="J41" s="6">
        <v>19</v>
      </c>
    </row>
    <row r="42" spans="1:10">
      <c r="B42" s="13" t="s">
        <v>44</v>
      </c>
      <c r="C42" s="6">
        <f t="shared" ref="C42:J42" si="2">SUM(C38:C41)</f>
        <v>517</v>
      </c>
      <c r="D42" s="6">
        <f t="shared" si="2"/>
        <v>489</v>
      </c>
      <c r="E42" s="6">
        <f t="shared" si="2"/>
        <v>274</v>
      </c>
      <c r="F42" s="6">
        <f t="shared" si="2"/>
        <v>206</v>
      </c>
      <c r="G42" s="6">
        <f t="shared" si="2"/>
        <v>706</v>
      </c>
      <c r="H42" s="6">
        <f t="shared" si="2"/>
        <v>589</v>
      </c>
      <c r="I42" s="6">
        <f t="shared" si="2"/>
        <v>650</v>
      </c>
      <c r="J42" s="6">
        <f t="shared" si="2"/>
        <v>543</v>
      </c>
    </row>
    <row r="43" spans="1:10">
      <c r="B43" s="13"/>
      <c r="C43" s="6"/>
      <c r="D43" s="6"/>
      <c r="E43" s="6"/>
      <c r="F43" s="6"/>
      <c r="G43" s="6"/>
      <c r="H43" s="6"/>
      <c r="I43" s="6"/>
      <c r="J43" s="6"/>
    </row>
    <row r="44" spans="1:10">
      <c r="B44" s="13" t="s">
        <v>29</v>
      </c>
      <c r="C44" s="6">
        <f t="shared" ref="C44:J44" si="3">SUM(C40:C41)</f>
        <v>143</v>
      </c>
      <c r="D44" s="6">
        <f t="shared" si="3"/>
        <v>156</v>
      </c>
      <c r="E44" s="6">
        <f t="shared" si="3"/>
        <v>81</v>
      </c>
      <c r="F44" s="6">
        <f t="shared" si="3"/>
        <v>61</v>
      </c>
      <c r="G44" s="6">
        <f t="shared" si="3"/>
        <v>210</v>
      </c>
      <c r="H44" s="6">
        <f t="shared" si="3"/>
        <v>186</v>
      </c>
      <c r="I44" s="6">
        <f t="shared" si="3"/>
        <v>203</v>
      </c>
      <c r="J44" s="6">
        <f t="shared" si="3"/>
        <v>162</v>
      </c>
    </row>
    <row r="45" spans="1:10">
      <c r="B45" s="10"/>
      <c r="C45" s="10"/>
      <c r="D45" s="10"/>
      <c r="E45" s="10"/>
      <c r="F45" s="10"/>
      <c r="G45" s="10"/>
      <c r="H45" s="10"/>
      <c r="I45" s="10"/>
      <c r="J45" s="10"/>
    </row>
    <row r="46" spans="1:10">
      <c r="B46" s="10"/>
      <c r="C46" s="10"/>
      <c r="D46" s="10"/>
      <c r="E46" s="10"/>
      <c r="F46" s="10"/>
      <c r="G46" s="10"/>
      <c r="H46" s="10"/>
      <c r="I46" s="10"/>
      <c r="J46" s="10"/>
    </row>
    <row r="47" spans="1:10">
      <c r="B47" s="8" t="s">
        <v>26</v>
      </c>
      <c r="C47" s="26">
        <v>13.855421686746988</v>
      </c>
      <c r="D47" s="26">
        <v>11.363636363636363</v>
      </c>
      <c r="E47" s="26">
        <v>10</v>
      </c>
      <c r="F47" s="26">
        <v>12.857142857142856</v>
      </c>
      <c r="G47" s="26">
        <v>12.5</v>
      </c>
      <c r="H47" s="26">
        <v>13.888888888888889</v>
      </c>
      <c r="I47" s="26">
        <v>11.739130434782609</v>
      </c>
      <c r="J47" s="26">
        <v>14.285714285714285</v>
      </c>
    </row>
    <row r="53" spans="1:10">
      <c r="A53" s="9" t="s">
        <v>3</v>
      </c>
      <c r="B53" s="10"/>
      <c r="C53" s="10" t="s">
        <v>31</v>
      </c>
      <c r="D53" s="10"/>
      <c r="E53" s="10" t="s">
        <v>32</v>
      </c>
      <c r="F53" s="10"/>
      <c r="G53" s="10" t="s">
        <v>31</v>
      </c>
      <c r="H53" s="10" t="s">
        <v>32</v>
      </c>
      <c r="I53" s="10" t="s">
        <v>33</v>
      </c>
      <c r="J53" s="10"/>
    </row>
    <row r="54" spans="1:10">
      <c r="B54" s="11"/>
      <c r="C54" s="12" t="s">
        <v>38</v>
      </c>
      <c r="D54" s="12" t="s">
        <v>37</v>
      </c>
      <c r="E54" s="12" t="s">
        <v>36</v>
      </c>
      <c r="F54" s="12" t="s">
        <v>37</v>
      </c>
      <c r="G54" s="12" t="s">
        <v>39</v>
      </c>
      <c r="H54" s="12" t="s">
        <v>39</v>
      </c>
      <c r="I54" s="15" t="s">
        <v>39</v>
      </c>
      <c r="J54" s="16"/>
    </row>
    <row r="55" spans="1:10">
      <c r="B55" s="11" t="s">
        <v>25</v>
      </c>
      <c r="C55" s="6">
        <v>170</v>
      </c>
      <c r="D55" s="6">
        <v>145</v>
      </c>
      <c r="E55" s="6">
        <v>83</v>
      </c>
      <c r="F55" s="6">
        <v>66</v>
      </c>
      <c r="G55" s="6">
        <v>858</v>
      </c>
      <c r="H55" s="6">
        <v>1722</v>
      </c>
      <c r="I55" s="6">
        <v>1592</v>
      </c>
      <c r="J55" s="17"/>
    </row>
    <row r="56" spans="1:10">
      <c r="B56" s="11" t="s">
        <v>26</v>
      </c>
      <c r="C56" s="6">
        <v>12</v>
      </c>
      <c r="D56" s="6">
        <v>5</v>
      </c>
      <c r="E56" s="6">
        <v>4</v>
      </c>
      <c r="F56" s="6">
        <v>3</v>
      </c>
      <c r="G56" s="6">
        <v>32</v>
      </c>
      <c r="H56" s="6">
        <v>66</v>
      </c>
      <c r="I56" s="6">
        <v>78</v>
      </c>
      <c r="J56" s="17"/>
    </row>
    <row r="57" spans="1:10">
      <c r="B57" s="11" t="s">
        <v>27</v>
      </c>
      <c r="C57" s="6">
        <v>35</v>
      </c>
      <c r="D57" s="6">
        <v>37</v>
      </c>
      <c r="E57" s="6">
        <v>25</v>
      </c>
      <c r="F57" s="6">
        <v>16</v>
      </c>
      <c r="G57" s="6">
        <v>169</v>
      </c>
      <c r="H57" s="6">
        <v>434</v>
      </c>
      <c r="I57" s="6">
        <v>365</v>
      </c>
      <c r="J57" s="17"/>
    </row>
    <row r="58" spans="1:10">
      <c r="B58" s="11" t="s">
        <v>28</v>
      </c>
      <c r="C58" s="6">
        <v>8</v>
      </c>
      <c r="D58" s="6">
        <v>6</v>
      </c>
      <c r="E58" s="6">
        <v>4</v>
      </c>
      <c r="F58" s="6">
        <v>2</v>
      </c>
      <c r="G58" s="6">
        <v>46</v>
      </c>
      <c r="H58" s="6">
        <v>98</v>
      </c>
      <c r="I58" s="6">
        <v>97</v>
      </c>
      <c r="J58" s="17"/>
    </row>
    <row r="59" spans="1:10">
      <c r="B59" s="13" t="s">
        <v>44</v>
      </c>
      <c r="C59" s="6">
        <f>SUM(C55:C58)</f>
        <v>225</v>
      </c>
      <c r="D59" s="6">
        <f>SUM(D55:D58)</f>
        <v>193</v>
      </c>
      <c r="E59" s="6">
        <f>SUM(E55:E58)</f>
        <v>116</v>
      </c>
      <c r="F59" s="6">
        <f>SUM(F55:F58)</f>
        <v>87</v>
      </c>
      <c r="G59" s="6">
        <v>1105</v>
      </c>
      <c r="H59" s="6">
        <v>2320</v>
      </c>
      <c r="I59" s="6">
        <v>2132</v>
      </c>
      <c r="J59" s="17"/>
    </row>
    <row r="60" spans="1:10">
      <c r="B60" s="11"/>
      <c r="C60" s="6"/>
      <c r="D60" s="6"/>
      <c r="E60" s="6"/>
      <c r="F60" s="6"/>
      <c r="G60" s="6"/>
      <c r="H60" s="6"/>
      <c r="I60" s="6"/>
      <c r="J60" s="17"/>
    </row>
    <row r="61" spans="1:10">
      <c r="B61" s="11" t="s">
        <v>29</v>
      </c>
      <c r="C61" s="6">
        <f>SUM(C57:C58)</f>
        <v>43</v>
      </c>
      <c r="D61" s="6">
        <f>SUM(D57:D58)</f>
        <v>43</v>
      </c>
      <c r="E61" s="6">
        <f>SUM(E56:E58)</f>
        <v>33</v>
      </c>
      <c r="F61" s="6">
        <f>SUM(F56:F58)</f>
        <v>21</v>
      </c>
      <c r="G61" s="6">
        <f>SUM(G57:G58)</f>
        <v>215</v>
      </c>
      <c r="H61" s="6">
        <f>SUM(H57:H58)</f>
        <v>532</v>
      </c>
      <c r="I61" s="6">
        <f>SUM(I57:I58)</f>
        <v>462</v>
      </c>
      <c r="J61" s="17"/>
    </row>
    <row r="64" spans="1:10">
      <c r="B64" s="8" t="s">
        <v>26</v>
      </c>
      <c r="C64" s="26">
        <v>21.818181818181817</v>
      </c>
      <c r="D64" s="26">
        <v>10.416666666666668</v>
      </c>
      <c r="E64" s="26">
        <v>10.810810810810811</v>
      </c>
      <c r="F64" s="26">
        <v>12.5</v>
      </c>
      <c r="G64" s="26">
        <v>12.955465587044534</v>
      </c>
      <c r="H64" s="26">
        <v>9.9397590361445776</v>
      </c>
      <c r="I64" s="26">
        <v>12.621359223300971</v>
      </c>
    </row>
    <row r="70" spans="1:8">
      <c r="A70" s="18" t="s">
        <v>41</v>
      </c>
      <c r="B70" s="10"/>
      <c r="C70" s="10" t="s">
        <v>31</v>
      </c>
      <c r="D70" s="10"/>
      <c r="E70" s="10" t="s">
        <v>32</v>
      </c>
      <c r="F70" s="10"/>
      <c r="G70" s="10" t="s">
        <v>33</v>
      </c>
      <c r="H70" s="10"/>
    </row>
    <row r="71" spans="1:8">
      <c r="B71" s="11"/>
      <c r="C71" s="12" t="s">
        <v>38</v>
      </c>
      <c r="D71" s="12" t="s">
        <v>37</v>
      </c>
      <c r="E71" s="12" t="s">
        <v>36</v>
      </c>
      <c r="F71" s="12" t="s">
        <v>37</v>
      </c>
      <c r="G71" s="12" t="s">
        <v>36</v>
      </c>
      <c r="H71" s="12" t="s">
        <v>37</v>
      </c>
    </row>
    <row r="72" spans="1:8">
      <c r="B72" s="13" t="s">
        <v>25</v>
      </c>
      <c r="C72" s="11">
        <v>0</v>
      </c>
      <c r="D72" s="11">
        <v>4</v>
      </c>
      <c r="E72" s="11">
        <v>0</v>
      </c>
      <c r="F72" s="11">
        <v>3</v>
      </c>
      <c r="G72" s="11">
        <v>1</v>
      </c>
      <c r="H72" s="11">
        <v>6</v>
      </c>
    </row>
    <row r="73" spans="1:8">
      <c r="B73" s="13" t="s">
        <v>26</v>
      </c>
      <c r="C73" s="11">
        <v>5</v>
      </c>
      <c r="D73" s="11">
        <v>5</v>
      </c>
      <c r="E73" s="11">
        <v>11</v>
      </c>
      <c r="F73" s="11">
        <v>5</v>
      </c>
      <c r="G73" s="11">
        <v>17</v>
      </c>
      <c r="H73" s="11">
        <v>5</v>
      </c>
    </row>
    <row r="74" spans="1:8">
      <c r="B74" s="13" t="s">
        <v>27</v>
      </c>
      <c r="C74" s="11">
        <v>42</v>
      </c>
      <c r="D74" s="11">
        <v>64</v>
      </c>
      <c r="E74" s="11">
        <v>125</v>
      </c>
      <c r="F74" s="11">
        <v>61</v>
      </c>
      <c r="G74" s="11">
        <v>180</v>
      </c>
      <c r="H74" s="11">
        <v>112</v>
      </c>
    </row>
    <row r="75" spans="1:8">
      <c r="B75" s="13" t="s">
        <v>28</v>
      </c>
      <c r="C75" s="11">
        <v>0</v>
      </c>
      <c r="D75" s="11">
        <v>0</v>
      </c>
      <c r="E75" s="11">
        <v>0</v>
      </c>
      <c r="F75" s="11">
        <v>0</v>
      </c>
      <c r="G75" s="11">
        <v>0</v>
      </c>
      <c r="H75" s="11">
        <v>0</v>
      </c>
    </row>
    <row r="76" spans="1:8">
      <c r="B76" s="13" t="s">
        <v>44</v>
      </c>
      <c r="C76" s="11">
        <f t="shared" ref="C76:H76" si="4">SUM(C72:C75)</f>
        <v>47</v>
      </c>
      <c r="D76" s="11">
        <f t="shared" si="4"/>
        <v>73</v>
      </c>
      <c r="E76" s="11">
        <f t="shared" si="4"/>
        <v>136</v>
      </c>
      <c r="F76" s="11">
        <f t="shared" si="4"/>
        <v>69</v>
      </c>
      <c r="G76" s="11">
        <f t="shared" si="4"/>
        <v>198</v>
      </c>
      <c r="H76" s="11">
        <f t="shared" si="4"/>
        <v>123</v>
      </c>
    </row>
    <row r="77" spans="1:8">
      <c r="B77" s="13"/>
      <c r="C77" s="11"/>
      <c r="D77" s="11"/>
      <c r="E77" s="11"/>
      <c r="F77" s="11"/>
      <c r="G77" s="11"/>
      <c r="H77" s="11"/>
    </row>
    <row r="78" spans="1:8">
      <c r="B78" s="13" t="s">
        <v>29</v>
      </c>
      <c r="C78" s="11">
        <f t="shared" ref="C78:H78" si="5">SUM(C74:C75)</f>
        <v>42</v>
      </c>
      <c r="D78" s="11">
        <f t="shared" si="5"/>
        <v>64</v>
      </c>
      <c r="E78" s="11">
        <f t="shared" si="5"/>
        <v>125</v>
      </c>
      <c r="F78" s="11">
        <f t="shared" si="5"/>
        <v>61</v>
      </c>
      <c r="G78" s="11">
        <f t="shared" si="5"/>
        <v>180</v>
      </c>
      <c r="H78" s="11">
        <f t="shared" si="5"/>
        <v>112</v>
      </c>
    </row>
    <row r="81" spans="2:8">
      <c r="B81" s="8" t="s">
        <v>26</v>
      </c>
      <c r="C81" s="6">
        <v>10.638297872340425</v>
      </c>
      <c r="D81" s="6">
        <v>7.2463768115942031</v>
      </c>
      <c r="E81" s="6">
        <v>8.0882352941176467</v>
      </c>
      <c r="F81" s="6">
        <v>7.5757575757575761</v>
      </c>
      <c r="G81" s="6">
        <v>8.6294416243654819</v>
      </c>
      <c r="H81" s="6">
        <v>4.273504273504273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9"/>
  <sheetViews>
    <sheetView workbookViewId="0">
      <selection activeCell="H36" sqref="H36"/>
    </sheetView>
  </sheetViews>
  <sheetFormatPr baseColWidth="10" defaultRowHeight="15" x14ac:dyDescent="0"/>
  <cols>
    <col min="1" max="1" width="20.33203125" customWidth="1"/>
    <col min="3" max="3" width="14.5" customWidth="1"/>
    <col min="4" max="4" width="15.1640625" customWidth="1"/>
    <col min="6" max="6" width="25" customWidth="1"/>
  </cols>
  <sheetData>
    <row r="1" spans="1:7" ht="18">
      <c r="A1" s="4" t="s">
        <v>265</v>
      </c>
    </row>
    <row r="5" spans="1:7">
      <c r="A5" s="22"/>
      <c r="B5" s="21" t="s">
        <v>253</v>
      </c>
      <c r="C5" s="21" t="s">
        <v>5</v>
      </c>
      <c r="D5" s="21" t="s">
        <v>2</v>
      </c>
    </row>
    <row r="6" spans="1:7">
      <c r="A6" s="23" t="s">
        <v>254</v>
      </c>
      <c r="B6" s="19">
        <v>6</v>
      </c>
      <c r="C6" s="19">
        <v>13</v>
      </c>
      <c r="D6" s="19">
        <v>2</v>
      </c>
    </row>
    <row r="7" spans="1:7">
      <c r="A7" s="23" t="s">
        <v>255</v>
      </c>
      <c r="B7" s="19">
        <v>94</v>
      </c>
      <c r="C7" s="19">
        <v>71</v>
      </c>
      <c r="D7" s="19">
        <v>94</v>
      </c>
    </row>
    <row r="10" spans="1:7">
      <c r="A10" t="s">
        <v>256</v>
      </c>
    </row>
    <row r="14" spans="1:7">
      <c r="A14" s="19" t="s">
        <v>257</v>
      </c>
      <c r="B14" s="21" t="s">
        <v>253</v>
      </c>
      <c r="C14" s="21" t="s">
        <v>5</v>
      </c>
      <c r="D14" s="21" t="s">
        <v>123</v>
      </c>
    </row>
    <row r="15" spans="1:7">
      <c r="A15" s="19" t="s">
        <v>254</v>
      </c>
      <c r="B15" s="19">
        <v>6</v>
      </c>
      <c r="C15" s="19">
        <v>13</v>
      </c>
      <c r="D15" s="19">
        <v>19</v>
      </c>
      <c r="F15" s="21" t="s">
        <v>125</v>
      </c>
      <c r="G15" s="19" t="s">
        <v>266</v>
      </c>
    </row>
    <row r="16" spans="1:7">
      <c r="A16" s="19" t="s">
        <v>255</v>
      </c>
      <c r="B16" s="19">
        <v>94</v>
      </c>
      <c r="C16" s="19">
        <v>71</v>
      </c>
      <c r="D16" s="19">
        <v>165</v>
      </c>
      <c r="F16" s="21" t="s">
        <v>11</v>
      </c>
      <c r="G16" s="19">
        <v>3.5400000000000001E-2</v>
      </c>
    </row>
    <row r="17" spans="1:7">
      <c r="A17" s="19" t="s">
        <v>123</v>
      </c>
      <c r="B17" s="19">
        <v>100</v>
      </c>
      <c r="C17" s="19">
        <v>84</v>
      </c>
      <c r="D17" s="19">
        <v>184</v>
      </c>
      <c r="F17" s="21" t="s">
        <v>13</v>
      </c>
      <c r="G17" s="19" t="s">
        <v>46</v>
      </c>
    </row>
    <row r="20" spans="1:7">
      <c r="A20" s="19" t="s">
        <v>257</v>
      </c>
      <c r="B20" s="21" t="s">
        <v>253</v>
      </c>
      <c r="C20" s="21" t="s">
        <v>2</v>
      </c>
      <c r="D20" s="21" t="s">
        <v>123</v>
      </c>
    </row>
    <row r="21" spans="1:7">
      <c r="A21" s="19" t="s">
        <v>254</v>
      </c>
      <c r="B21" s="19">
        <v>6</v>
      </c>
      <c r="C21" s="19">
        <v>2</v>
      </c>
      <c r="D21" s="19">
        <v>8</v>
      </c>
      <c r="F21" s="21" t="s">
        <v>125</v>
      </c>
      <c r="G21" s="19" t="s">
        <v>267</v>
      </c>
    </row>
    <row r="22" spans="1:7">
      <c r="A22" s="19" t="s">
        <v>255</v>
      </c>
      <c r="B22" s="19">
        <v>94</v>
      </c>
      <c r="C22" s="19">
        <v>94</v>
      </c>
      <c r="D22" s="19">
        <v>188</v>
      </c>
      <c r="F22" s="21" t="s">
        <v>11</v>
      </c>
      <c r="G22" s="19">
        <v>0.16589999999999999</v>
      </c>
    </row>
    <row r="23" spans="1:7">
      <c r="A23" s="19" t="s">
        <v>123</v>
      </c>
      <c r="B23" s="19">
        <v>100</v>
      </c>
      <c r="C23" s="19">
        <v>96</v>
      </c>
      <c r="D23" s="19">
        <v>196</v>
      </c>
      <c r="F23" s="21" t="s">
        <v>13</v>
      </c>
      <c r="G23" s="19" t="s">
        <v>22</v>
      </c>
    </row>
    <row r="26" spans="1:7">
      <c r="A26" s="19" t="s">
        <v>257</v>
      </c>
      <c r="B26" s="21" t="s">
        <v>5</v>
      </c>
      <c r="C26" s="21" t="s">
        <v>2</v>
      </c>
      <c r="D26" s="21" t="s">
        <v>123</v>
      </c>
    </row>
    <row r="27" spans="1:7">
      <c r="A27" s="19" t="s">
        <v>254</v>
      </c>
      <c r="B27" s="19">
        <v>13</v>
      </c>
      <c r="C27" s="19">
        <v>2</v>
      </c>
      <c r="D27" s="19">
        <v>15</v>
      </c>
      <c r="F27" s="21" t="s">
        <v>125</v>
      </c>
      <c r="G27" s="19" t="s">
        <v>268</v>
      </c>
    </row>
    <row r="28" spans="1:7">
      <c r="A28" s="19" t="s">
        <v>255</v>
      </c>
      <c r="B28" s="19">
        <v>71</v>
      </c>
      <c r="C28" s="19">
        <v>94</v>
      </c>
      <c r="D28" s="19">
        <v>165</v>
      </c>
      <c r="F28" s="21" t="s">
        <v>11</v>
      </c>
      <c r="G28" s="19">
        <v>1.1999999999999999E-3</v>
      </c>
    </row>
    <row r="29" spans="1:7">
      <c r="A29" s="19" t="s">
        <v>123</v>
      </c>
      <c r="B29" s="19">
        <v>84</v>
      </c>
      <c r="C29" s="19">
        <v>96</v>
      </c>
      <c r="D29" s="19">
        <v>180</v>
      </c>
      <c r="F29" s="21" t="s">
        <v>13</v>
      </c>
      <c r="G29" s="19" t="s">
        <v>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tabSelected="1" workbookViewId="0">
      <selection activeCell="M34" sqref="M34"/>
    </sheetView>
  </sheetViews>
  <sheetFormatPr baseColWidth="10" defaultRowHeight="15" x14ac:dyDescent="0"/>
  <cols>
    <col min="1" max="1" width="20.6640625" customWidth="1"/>
    <col min="3" max="3" width="6.5" customWidth="1"/>
    <col min="4" max="4" width="5.83203125" customWidth="1"/>
    <col min="5" max="5" width="4.83203125" customWidth="1"/>
    <col min="6" max="6" width="7.1640625" customWidth="1"/>
    <col min="7" max="7" width="5.83203125" customWidth="1"/>
    <col min="9" max="9" width="6.33203125" customWidth="1"/>
    <col min="10" max="10" width="5.6640625" customWidth="1"/>
    <col min="11" max="11" width="5" customWidth="1"/>
    <col min="12" max="12" width="6.1640625" customWidth="1"/>
    <col min="13" max="13" width="5.5" customWidth="1"/>
    <col min="14" max="14" width="6.5" customWidth="1"/>
    <col min="15" max="15" width="5.5" customWidth="1"/>
    <col min="16" max="16" width="6.5" customWidth="1"/>
    <col min="17" max="17" width="6" customWidth="1"/>
    <col min="18" max="18" width="5.6640625" customWidth="1"/>
    <col min="20" max="20" width="6.5" customWidth="1"/>
    <col min="21" max="22" width="6" customWidth="1"/>
    <col min="23" max="23" width="6.33203125" customWidth="1"/>
    <col min="24" max="24" width="5.83203125" customWidth="1"/>
    <col min="25" max="25" width="6.5" customWidth="1"/>
    <col min="26" max="26" width="6.1640625" customWidth="1"/>
    <col min="27" max="27" width="5.33203125" customWidth="1"/>
    <col min="28" max="28" width="5" customWidth="1"/>
    <col min="29" max="29" width="5.83203125" customWidth="1"/>
    <col min="31" max="31" width="5.5" customWidth="1"/>
    <col min="32" max="32" width="6.33203125" customWidth="1"/>
    <col min="33" max="33" width="6" customWidth="1"/>
    <col min="34" max="34" width="6.83203125" customWidth="1"/>
    <col min="35" max="35" width="6.6640625" customWidth="1"/>
  </cols>
  <sheetData>
    <row r="1" spans="1:44" ht="18">
      <c r="A1" s="4" t="s">
        <v>269</v>
      </c>
    </row>
    <row r="5" spans="1:44">
      <c r="A5" s="23" t="s">
        <v>270</v>
      </c>
      <c r="B5" s="23" t="s">
        <v>275</v>
      </c>
    </row>
    <row r="6" spans="1:44">
      <c r="A6" s="22" t="s">
        <v>271</v>
      </c>
      <c r="B6" s="22" t="s">
        <v>289</v>
      </c>
      <c r="AQ6" s="10"/>
      <c r="AR6" s="73"/>
    </row>
    <row r="7" spans="1:44">
      <c r="A7" s="22" t="s">
        <v>272</v>
      </c>
      <c r="B7" s="22" t="s">
        <v>290</v>
      </c>
      <c r="AR7" s="73"/>
    </row>
    <row r="8" spans="1:44">
      <c r="A8" s="22" t="s">
        <v>273</v>
      </c>
      <c r="B8" s="22" t="s">
        <v>291</v>
      </c>
      <c r="AR8" s="73"/>
    </row>
    <row r="9" spans="1:44">
      <c r="A9" s="22" t="s">
        <v>274</v>
      </c>
      <c r="B9" s="22" t="s">
        <v>292</v>
      </c>
      <c r="AR9" s="73"/>
    </row>
    <row r="10" spans="1:44">
      <c r="AR10" s="73"/>
    </row>
    <row r="11" spans="1:44">
      <c r="AR11" s="73"/>
    </row>
    <row r="12" spans="1:44">
      <c r="AR12" s="73"/>
    </row>
    <row r="13" spans="1:44">
      <c r="AR13" s="73"/>
    </row>
    <row r="14" spans="1:44">
      <c r="A14" s="22" t="s">
        <v>293</v>
      </c>
      <c r="B14" s="74">
        <v>0</v>
      </c>
      <c r="C14" s="74">
        <v>1</v>
      </c>
      <c r="D14" s="74">
        <v>1.5</v>
      </c>
      <c r="E14" s="74">
        <v>2</v>
      </c>
      <c r="F14" s="74" t="s">
        <v>276</v>
      </c>
      <c r="G14" s="74">
        <v>3</v>
      </c>
      <c r="H14" s="74" t="s">
        <v>277</v>
      </c>
      <c r="I14" s="74">
        <v>4</v>
      </c>
      <c r="J14" s="74" t="s">
        <v>278</v>
      </c>
      <c r="K14" s="74">
        <v>5</v>
      </c>
      <c r="L14" s="74" t="s">
        <v>279</v>
      </c>
      <c r="M14" s="74">
        <v>6</v>
      </c>
      <c r="N14" s="74" t="s">
        <v>280</v>
      </c>
      <c r="O14" s="74">
        <v>7</v>
      </c>
      <c r="P14" s="74" t="s">
        <v>281</v>
      </c>
      <c r="Q14" s="74">
        <v>8</v>
      </c>
      <c r="R14" s="74">
        <v>8.5</v>
      </c>
      <c r="S14" s="74">
        <v>9</v>
      </c>
      <c r="T14" s="74">
        <v>9.5</v>
      </c>
      <c r="U14" s="74">
        <v>10</v>
      </c>
      <c r="V14" s="74" t="s">
        <v>282</v>
      </c>
      <c r="W14" s="74">
        <v>11</v>
      </c>
      <c r="X14" s="74" t="s">
        <v>283</v>
      </c>
      <c r="Y14" s="74">
        <v>12</v>
      </c>
      <c r="Z14" s="74" t="s">
        <v>284</v>
      </c>
      <c r="AA14" s="74">
        <v>13</v>
      </c>
      <c r="AB14" s="74" t="s">
        <v>285</v>
      </c>
      <c r="AC14" s="74">
        <v>14</v>
      </c>
      <c r="AD14" s="74" t="s">
        <v>286</v>
      </c>
      <c r="AE14" s="74">
        <v>15</v>
      </c>
      <c r="AF14" s="74" t="s">
        <v>287</v>
      </c>
      <c r="AG14" s="74">
        <v>16</v>
      </c>
      <c r="AH14" s="74" t="s">
        <v>288</v>
      </c>
      <c r="AI14" s="74">
        <v>17</v>
      </c>
      <c r="AR14" s="73"/>
    </row>
    <row r="15" spans="1:44">
      <c r="A15" s="22" t="s">
        <v>5</v>
      </c>
      <c r="B15" s="22"/>
      <c r="C15" s="22"/>
      <c r="D15" s="22"/>
      <c r="E15" s="22"/>
      <c r="F15" s="22"/>
      <c r="G15" s="23"/>
      <c r="H15" s="21">
        <v>31.37</v>
      </c>
      <c r="I15" s="22"/>
      <c r="J15" s="22"/>
      <c r="K15" s="22"/>
      <c r="L15" s="22"/>
      <c r="M15" s="22"/>
      <c r="N15" s="22"/>
      <c r="O15" s="22"/>
      <c r="P15" s="22"/>
      <c r="Q15" s="22"/>
      <c r="R15" s="23"/>
      <c r="S15" s="21">
        <v>9.8000000000000007</v>
      </c>
      <c r="T15" s="22"/>
      <c r="U15" s="22"/>
      <c r="V15" s="22"/>
      <c r="W15" s="22"/>
      <c r="X15" s="22"/>
      <c r="Y15" s="22"/>
      <c r="Z15" s="22"/>
      <c r="AA15" s="22"/>
      <c r="AB15" s="22"/>
      <c r="AC15" s="23"/>
      <c r="AD15" s="21">
        <v>25.5</v>
      </c>
      <c r="AE15" s="22"/>
      <c r="AF15" s="22"/>
      <c r="AG15" s="22"/>
      <c r="AH15" s="22"/>
      <c r="AI15" s="22"/>
      <c r="AR15" s="73"/>
    </row>
    <row r="16" spans="1:44">
      <c r="A16" s="22" t="s">
        <v>2</v>
      </c>
      <c r="B16" s="22"/>
      <c r="C16" s="22"/>
      <c r="D16" s="22"/>
      <c r="E16" s="22"/>
      <c r="F16" s="22"/>
      <c r="G16" s="23"/>
      <c r="H16" s="21">
        <v>12.5</v>
      </c>
      <c r="I16" s="22"/>
      <c r="J16" s="22"/>
      <c r="K16" s="22"/>
      <c r="L16" s="22"/>
      <c r="M16" s="22"/>
      <c r="N16" s="22"/>
      <c r="O16" s="22"/>
      <c r="P16" s="22"/>
      <c r="Q16" s="22"/>
      <c r="R16" s="23"/>
      <c r="S16" s="21">
        <v>59.38</v>
      </c>
      <c r="T16" s="22"/>
      <c r="U16" s="22"/>
      <c r="V16" s="22"/>
      <c r="W16" s="22"/>
      <c r="X16" s="22"/>
      <c r="Y16" s="22"/>
      <c r="Z16" s="22"/>
      <c r="AA16" s="22"/>
      <c r="AB16" s="22"/>
      <c r="AC16" s="23"/>
      <c r="AD16" s="21">
        <v>6.25</v>
      </c>
      <c r="AE16" s="22"/>
      <c r="AF16" s="22"/>
      <c r="AG16" s="22"/>
      <c r="AH16" s="22"/>
      <c r="AI16" s="22"/>
      <c r="AR16" s="73"/>
    </row>
    <row r="17" spans="44:44">
      <c r="AR17" s="73"/>
    </row>
    <row r="18" spans="44:44">
      <c r="AR18" s="73"/>
    </row>
    <row r="19" spans="44:44">
      <c r="AR19" s="73"/>
    </row>
    <row r="20" spans="44:44">
      <c r="AR20" s="73"/>
    </row>
    <row r="21" spans="44:44">
      <c r="AR21" s="73"/>
    </row>
    <row r="22" spans="44:44">
      <c r="AR22" s="73"/>
    </row>
    <row r="23" spans="44:44">
      <c r="AR23" s="73"/>
    </row>
    <row r="24" spans="44:44">
      <c r="AR24" s="73"/>
    </row>
    <row r="25" spans="44:44">
      <c r="AR25" s="73"/>
    </row>
    <row r="26" spans="44:44">
      <c r="AR26" s="73"/>
    </row>
    <row r="27" spans="44:44">
      <c r="AR27" s="73"/>
    </row>
    <row r="28" spans="44:44">
      <c r="AR28" s="73"/>
    </row>
    <row r="29" spans="44:44">
      <c r="AR29" s="73"/>
    </row>
    <row r="30" spans="44:44">
      <c r="AR30" s="73"/>
    </row>
    <row r="31" spans="44:44">
      <c r="AR31" s="73"/>
    </row>
    <row r="32" spans="44:44">
      <c r="AR32" s="73"/>
    </row>
    <row r="33" spans="44:44">
      <c r="AR33" s="73"/>
    </row>
    <row r="34" spans="44:44">
      <c r="AR34" s="73"/>
    </row>
    <row r="35" spans="44:44">
      <c r="AR35" s="73"/>
    </row>
    <row r="36" spans="44:44">
      <c r="AR36" s="73"/>
    </row>
    <row r="37" spans="44:44">
      <c r="AR37" s="73"/>
    </row>
    <row r="38" spans="44:44">
      <c r="AR38" s="73"/>
    </row>
    <row r="39" spans="44:44">
      <c r="AR39" s="7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6"/>
  <sheetViews>
    <sheetView workbookViewId="0">
      <selection activeCell="G6" sqref="G6:G8"/>
    </sheetView>
  </sheetViews>
  <sheetFormatPr baseColWidth="10" defaultRowHeight="15" x14ac:dyDescent="0"/>
  <cols>
    <col min="1" max="1" width="11.6640625" customWidth="1"/>
  </cols>
  <sheetData>
    <row r="1" spans="1:13" ht="18">
      <c r="A1" s="80" t="s">
        <v>51</v>
      </c>
      <c r="B1" s="81"/>
      <c r="C1" s="81"/>
      <c r="D1" s="81"/>
      <c r="E1" s="81"/>
      <c r="F1" s="81"/>
      <c r="G1" s="81"/>
    </row>
    <row r="2" spans="1:13">
      <c r="A2" s="81"/>
      <c r="B2" s="81"/>
      <c r="C2" s="81"/>
      <c r="D2" s="81"/>
      <c r="E2" s="81"/>
      <c r="F2" s="81"/>
      <c r="G2" s="81"/>
    </row>
    <row r="3" spans="1:13">
      <c r="A3" s="81"/>
      <c r="B3" s="81"/>
      <c r="C3" s="81"/>
      <c r="D3" s="81"/>
      <c r="E3" s="81"/>
      <c r="F3" s="81"/>
      <c r="G3" s="81"/>
    </row>
    <row r="4" spans="1:13">
      <c r="A4" s="81"/>
      <c r="B4" s="81"/>
      <c r="C4" s="81"/>
      <c r="D4" s="81"/>
      <c r="E4" s="81"/>
      <c r="F4" s="81"/>
      <c r="G4" s="81"/>
    </row>
    <row r="5" spans="1:13">
      <c r="A5" s="25"/>
      <c r="B5" s="28" t="s">
        <v>297</v>
      </c>
      <c r="C5" s="59" t="s">
        <v>52</v>
      </c>
      <c r="D5" s="59" t="s">
        <v>53</v>
      </c>
      <c r="E5" s="59" t="s">
        <v>54</v>
      </c>
      <c r="F5" s="59" t="s">
        <v>55</v>
      </c>
      <c r="G5" s="59" t="s">
        <v>56</v>
      </c>
      <c r="H5" s="10"/>
      <c r="J5" s="39"/>
      <c r="K5" s="39"/>
      <c r="L5" s="39"/>
      <c r="M5" s="39"/>
    </row>
    <row r="6" spans="1:13">
      <c r="A6" s="47" t="s">
        <v>57</v>
      </c>
      <c r="B6" s="31">
        <v>114</v>
      </c>
      <c r="C6" s="79">
        <v>169</v>
      </c>
      <c r="D6" s="79">
        <v>158</v>
      </c>
      <c r="E6" s="79">
        <v>122</v>
      </c>
      <c r="F6" s="79">
        <v>3</v>
      </c>
      <c r="G6" s="79">
        <v>170</v>
      </c>
      <c r="H6" s="10"/>
      <c r="J6" s="76"/>
      <c r="K6" s="40"/>
      <c r="L6" s="40"/>
      <c r="M6" s="40"/>
    </row>
    <row r="7" spans="1:13">
      <c r="A7" s="47" t="s">
        <v>58</v>
      </c>
      <c r="B7" s="31">
        <v>10</v>
      </c>
      <c r="C7" s="79">
        <v>11</v>
      </c>
      <c r="D7" s="79">
        <v>18</v>
      </c>
      <c r="E7" s="79">
        <v>37</v>
      </c>
      <c r="F7" s="79">
        <v>8</v>
      </c>
      <c r="G7" s="79">
        <v>6</v>
      </c>
      <c r="H7" s="10"/>
      <c r="J7" s="76"/>
      <c r="K7" s="40"/>
      <c r="L7" s="40"/>
      <c r="M7" s="40"/>
    </row>
    <row r="8" spans="1:13">
      <c r="A8" s="47" t="s">
        <v>294</v>
      </c>
      <c r="B8" s="31">
        <v>0</v>
      </c>
      <c r="C8" s="79">
        <v>0</v>
      </c>
      <c r="D8" s="79">
        <v>9</v>
      </c>
      <c r="E8" s="79">
        <v>28</v>
      </c>
      <c r="F8" s="79">
        <v>24</v>
      </c>
      <c r="G8" s="79">
        <v>17</v>
      </c>
      <c r="H8" s="10"/>
      <c r="J8" s="76"/>
      <c r="K8" s="40"/>
      <c r="L8" s="40"/>
      <c r="M8" s="40"/>
    </row>
    <row r="9" spans="1:13">
      <c r="A9" s="47" t="s">
        <v>295</v>
      </c>
      <c r="B9" s="31">
        <v>0</v>
      </c>
      <c r="C9" s="79">
        <v>0</v>
      </c>
      <c r="D9" s="79">
        <v>0</v>
      </c>
      <c r="E9" s="79">
        <v>32</v>
      </c>
      <c r="F9" s="79">
        <v>68</v>
      </c>
      <c r="G9" s="79">
        <v>0</v>
      </c>
      <c r="H9" s="10"/>
      <c r="J9" s="76"/>
      <c r="K9" s="40"/>
      <c r="L9" s="40"/>
      <c r="M9" s="40"/>
    </row>
    <row r="10" spans="1:13">
      <c r="A10" s="47" t="s">
        <v>296</v>
      </c>
      <c r="B10" s="31">
        <v>0</v>
      </c>
      <c r="C10" s="79">
        <v>0</v>
      </c>
      <c r="D10" s="79">
        <v>0</v>
      </c>
      <c r="E10" s="79">
        <v>12</v>
      </c>
      <c r="F10" s="79">
        <v>41</v>
      </c>
      <c r="G10" s="79">
        <v>0</v>
      </c>
      <c r="H10" s="10"/>
      <c r="J10" s="76"/>
      <c r="K10" s="40"/>
      <c r="L10" s="40"/>
      <c r="M10" s="40"/>
    </row>
    <row r="11" spans="1:13">
      <c r="A11" s="47" t="s">
        <v>59</v>
      </c>
      <c r="B11" s="31">
        <v>0</v>
      </c>
      <c r="C11" s="79">
        <v>0</v>
      </c>
      <c r="D11" s="79">
        <v>0</v>
      </c>
      <c r="E11" s="79">
        <v>0</v>
      </c>
      <c r="F11" s="79">
        <v>8</v>
      </c>
      <c r="G11" s="79">
        <v>0</v>
      </c>
      <c r="H11" s="10"/>
      <c r="J11" s="76"/>
      <c r="K11" s="40"/>
      <c r="L11" s="40"/>
      <c r="M11" s="40"/>
    </row>
    <row r="12" spans="1:13">
      <c r="A12" s="47" t="s">
        <v>44</v>
      </c>
      <c r="B12" s="31">
        <v>124</v>
      </c>
      <c r="C12" s="31">
        <v>180</v>
      </c>
      <c r="D12" s="31">
        <v>185</v>
      </c>
      <c r="E12" s="31">
        <v>231</v>
      </c>
      <c r="F12" s="31">
        <v>152</v>
      </c>
      <c r="G12" s="31">
        <v>193</v>
      </c>
      <c r="H12" s="29">
        <f>SUM(B12:G12)</f>
        <v>1065</v>
      </c>
      <c r="J12" s="7"/>
      <c r="K12" s="7"/>
      <c r="L12" s="7"/>
      <c r="M12" s="7"/>
    </row>
    <row r="13" spans="1:13">
      <c r="A13" s="10"/>
      <c r="B13" s="10"/>
      <c r="C13" s="36"/>
      <c r="D13" s="75"/>
      <c r="E13" s="75"/>
      <c r="F13" s="75"/>
      <c r="G13" s="75"/>
      <c r="H13" s="10"/>
      <c r="J13" s="7"/>
      <c r="K13" s="7"/>
      <c r="L13" s="7"/>
      <c r="M13" s="7"/>
    </row>
    <row r="14" spans="1:13">
      <c r="A14" s="10"/>
      <c r="B14" s="10"/>
      <c r="C14" s="36"/>
      <c r="D14" s="75"/>
      <c r="E14" s="75"/>
      <c r="F14" s="75"/>
      <c r="G14" s="75"/>
      <c r="H14" s="10"/>
      <c r="J14" s="39"/>
      <c r="K14" s="39"/>
      <c r="L14" s="39"/>
      <c r="M14" s="39"/>
    </row>
    <row r="15" spans="1:13">
      <c r="A15" s="10"/>
      <c r="B15" s="78" t="s">
        <v>306</v>
      </c>
      <c r="C15" s="36"/>
      <c r="D15" s="75"/>
      <c r="E15" s="75"/>
      <c r="F15" s="75"/>
      <c r="G15" s="75"/>
      <c r="H15" s="10"/>
      <c r="J15" s="76"/>
      <c r="K15" s="40"/>
      <c r="L15" s="40"/>
      <c r="M15" s="40"/>
    </row>
    <row r="16" spans="1:13">
      <c r="A16" s="10"/>
      <c r="B16" s="10"/>
      <c r="C16" s="36"/>
      <c r="D16" s="75"/>
      <c r="E16" s="75"/>
      <c r="F16" s="75"/>
      <c r="G16" s="75"/>
      <c r="H16" s="10"/>
      <c r="J16" s="76"/>
      <c r="K16" s="40"/>
      <c r="L16" s="40"/>
      <c r="M16" s="40"/>
    </row>
    <row r="17" spans="1:13">
      <c r="A17" s="10"/>
      <c r="B17" s="10"/>
      <c r="C17" s="36"/>
      <c r="D17" s="75"/>
      <c r="E17" s="75"/>
      <c r="F17" s="75"/>
      <c r="G17" s="75"/>
      <c r="H17" s="10"/>
      <c r="J17" s="76"/>
      <c r="K17" s="40"/>
      <c r="L17" s="40"/>
      <c r="M17" s="40"/>
    </row>
    <row r="18" spans="1:13">
      <c r="A18" s="10"/>
      <c r="B18" s="10"/>
      <c r="C18" s="36"/>
      <c r="D18" s="75"/>
      <c r="E18" s="75"/>
      <c r="F18" s="75"/>
      <c r="G18" s="75"/>
      <c r="H18" s="10"/>
      <c r="J18" s="76"/>
      <c r="K18" s="40"/>
      <c r="L18" s="40"/>
      <c r="M18" s="40"/>
    </row>
    <row r="19" spans="1:13">
      <c r="A19" s="10"/>
      <c r="B19" s="10"/>
      <c r="C19" s="10"/>
      <c r="D19" s="10"/>
      <c r="E19" s="10"/>
      <c r="F19" s="10"/>
      <c r="G19" s="10"/>
      <c r="H19" s="10"/>
      <c r="J19" s="76"/>
      <c r="K19" s="40"/>
      <c r="L19" s="40"/>
      <c r="M19" s="40"/>
    </row>
    <row r="20" spans="1:13">
      <c r="A20" s="10"/>
      <c r="B20" s="10"/>
      <c r="C20" s="10"/>
      <c r="D20" s="10"/>
      <c r="E20" s="10"/>
      <c r="F20" s="10"/>
      <c r="G20" s="10"/>
      <c r="H20" s="10"/>
      <c r="J20" s="76"/>
      <c r="K20" s="40"/>
      <c r="L20" s="40"/>
      <c r="M20" s="40"/>
    </row>
    <row r="21" spans="1:13">
      <c r="A21" s="25"/>
      <c r="B21" s="28" t="s">
        <v>297</v>
      </c>
      <c r="C21" s="59" t="s">
        <v>52</v>
      </c>
      <c r="D21" s="59" t="s">
        <v>53</v>
      </c>
      <c r="E21" s="59" t="s">
        <v>54</v>
      </c>
      <c r="F21" s="59" t="s">
        <v>55</v>
      </c>
      <c r="G21" s="59" t="s">
        <v>56</v>
      </c>
      <c r="H21" s="10"/>
      <c r="J21" s="7"/>
      <c r="K21" s="7"/>
      <c r="L21" s="7"/>
      <c r="M21" s="7"/>
    </row>
    <row r="22" spans="1:13">
      <c r="A22" s="47" t="s">
        <v>57</v>
      </c>
      <c r="B22" s="31">
        <v>92</v>
      </c>
      <c r="C22" s="38">
        <v>94</v>
      </c>
      <c r="D22" s="38">
        <v>85</v>
      </c>
      <c r="E22" s="38">
        <v>53</v>
      </c>
      <c r="F22" s="38">
        <v>2</v>
      </c>
      <c r="G22" s="38">
        <v>88</v>
      </c>
      <c r="H22" s="10"/>
      <c r="J22" s="7"/>
      <c r="K22" s="7"/>
      <c r="L22" s="7"/>
      <c r="M22" s="7"/>
    </row>
    <row r="23" spans="1:13">
      <c r="A23" s="47" t="s">
        <v>58</v>
      </c>
      <c r="B23" s="31">
        <v>8</v>
      </c>
      <c r="C23" s="38">
        <v>6</v>
      </c>
      <c r="D23" s="38">
        <v>10</v>
      </c>
      <c r="E23" s="38">
        <v>16</v>
      </c>
      <c r="F23" s="38">
        <v>5</v>
      </c>
      <c r="G23" s="38">
        <v>3</v>
      </c>
      <c r="H23" s="10"/>
      <c r="J23" s="39"/>
      <c r="K23" s="39"/>
      <c r="L23" s="39"/>
      <c r="M23" s="39"/>
    </row>
    <row r="24" spans="1:13">
      <c r="A24" s="47" t="s">
        <v>294</v>
      </c>
      <c r="B24" s="31">
        <v>0</v>
      </c>
      <c r="C24" s="38">
        <v>0</v>
      </c>
      <c r="D24" s="38">
        <v>5</v>
      </c>
      <c r="E24" s="38">
        <v>12</v>
      </c>
      <c r="F24" s="38">
        <v>16</v>
      </c>
      <c r="G24" s="38">
        <v>9</v>
      </c>
      <c r="H24" s="10"/>
      <c r="J24" s="76"/>
      <c r="K24" s="40"/>
      <c r="L24" s="40"/>
      <c r="M24" s="40"/>
    </row>
    <row r="25" spans="1:13">
      <c r="A25" s="47" t="s">
        <v>295</v>
      </c>
      <c r="B25" s="31">
        <v>0</v>
      </c>
      <c r="C25" s="38">
        <v>0</v>
      </c>
      <c r="D25" s="38">
        <v>0</v>
      </c>
      <c r="E25" s="38">
        <v>14</v>
      </c>
      <c r="F25" s="38">
        <v>45</v>
      </c>
      <c r="G25" s="38">
        <v>0</v>
      </c>
      <c r="H25" s="10"/>
      <c r="J25" s="76"/>
      <c r="K25" s="40"/>
      <c r="L25" s="40"/>
      <c r="M25" s="40"/>
    </row>
    <row r="26" spans="1:13">
      <c r="A26" s="47" t="s">
        <v>296</v>
      </c>
      <c r="B26" s="31">
        <v>0</v>
      </c>
      <c r="C26" s="38">
        <v>0</v>
      </c>
      <c r="D26" s="38">
        <v>0</v>
      </c>
      <c r="E26" s="38">
        <v>5</v>
      </c>
      <c r="F26" s="38">
        <v>27</v>
      </c>
      <c r="G26" s="38">
        <v>0</v>
      </c>
      <c r="H26" s="10"/>
      <c r="J26" s="76"/>
      <c r="K26" s="40"/>
      <c r="L26" s="40"/>
      <c r="M26" s="40"/>
    </row>
    <row r="27" spans="1:13">
      <c r="A27" s="47" t="s">
        <v>59</v>
      </c>
      <c r="B27" s="31">
        <v>0</v>
      </c>
      <c r="C27" s="38">
        <v>0</v>
      </c>
      <c r="D27" s="38">
        <v>0</v>
      </c>
      <c r="E27" s="38">
        <v>0</v>
      </c>
      <c r="F27" s="38">
        <v>5</v>
      </c>
      <c r="G27" s="38">
        <v>0</v>
      </c>
      <c r="H27" s="10"/>
      <c r="J27" s="76"/>
      <c r="K27" s="40"/>
      <c r="L27" s="40"/>
      <c r="M27" s="40"/>
    </row>
    <row r="28" spans="1:13">
      <c r="A28" s="47" t="s">
        <v>44</v>
      </c>
      <c r="B28" s="31">
        <v>100</v>
      </c>
      <c r="C28" s="31">
        <v>100</v>
      </c>
      <c r="D28" s="31">
        <v>100</v>
      </c>
      <c r="E28" s="31">
        <v>100</v>
      </c>
      <c r="F28" s="31">
        <v>100</v>
      </c>
      <c r="G28" s="31">
        <v>100</v>
      </c>
      <c r="H28" s="10"/>
      <c r="J28" s="76"/>
      <c r="K28" s="40"/>
      <c r="L28" s="40"/>
      <c r="M28" s="40"/>
    </row>
    <row r="29" spans="1:13">
      <c r="J29" s="76"/>
      <c r="K29" s="40"/>
      <c r="L29" s="40"/>
      <c r="M29" s="40"/>
    </row>
    <row r="30" spans="1:13">
      <c r="J30" s="7"/>
      <c r="K30" s="7"/>
      <c r="L30" s="7"/>
      <c r="M30" s="7"/>
    </row>
    <row r="31" spans="1:13">
      <c r="A31" s="7"/>
      <c r="B31" s="7"/>
      <c r="C31" s="7"/>
      <c r="D31" s="7"/>
      <c r="E31" s="7"/>
      <c r="F31" s="7"/>
      <c r="G31" s="7"/>
      <c r="J31" s="7"/>
      <c r="K31" s="7"/>
      <c r="L31" s="7"/>
      <c r="M31" s="7"/>
    </row>
    <row r="32" spans="1:13">
      <c r="A32" s="50"/>
      <c r="B32" s="7"/>
      <c r="C32" s="34"/>
      <c r="D32" s="34"/>
      <c r="E32" s="34"/>
      <c r="F32" s="34"/>
      <c r="G32" s="34"/>
      <c r="J32" s="39"/>
      <c r="K32" s="39"/>
      <c r="L32" s="39"/>
      <c r="M32" s="39"/>
    </row>
    <row r="33" spans="1:13">
      <c r="A33" s="7"/>
      <c r="B33" s="7"/>
      <c r="C33" s="39"/>
      <c r="D33" s="39"/>
      <c r="E33" s="39"/>
      <c r="F33" s="39"/>
      <c r="G33" s="39"/>
      <c r="J33" s="76"/>
      <c r="K33" s="40"/>
      <c r="L33" s="40"/>
      <c r="M33" s="40"/>
    </row>
    <row r="34" spans="1:13">
      <c r="A34" s="7"/>
      <c r="B34" s="7"/>
      <c r="C34" s="39"/>
      <c r="D34" s="39"/>
      <c r="E34" s="39"/>
      <c r="F34" s="39"/>
      <c r="G34" s="39"/>
      <c r="J34" s="76"/>
      <c r="K34" s="40"/>
      <c r="L34" s="40"/>
      <c r="M34" s="40"/>
    </row>
    <row r="35" spans="1:13">
      <c r="A35" s="7"/>
      <c r="B35" s="7"/>
      <c r="C35" s="39"/>
      <c r="D35" s="39"/>
      <c r="E35" s="39"/>
      <c r="F35" s="39"/>
      <c r="G35" s="39"/>
      <c r="J35" s="76"/>
      <c r="K35" s="40"/>
      <c r="L35" s="40"/>
      <c r="M35" s="40"/>
    </row>
    <row r="36" spans="1:13">
      <c r="A36" s="7"/>
      <c r="B36" s="7"/>
      <c r="C36" s="39"/>
      <c r="D36" s="39"/>
      <c r="E36" s="39"/>
      <c r="F36" s="39"/>
      <c r="G36" s="39"/>
      <c r="J36" s="76"/>
      <c r="K36" s="40"/>
      <c r="L36" s="40"/>
      <c r="M36" s="40"/>
    </row>
    <row r="37" spans="1:13">
      <c r="A37" s="7"/>
      <c r="B37" s="7"/>
      <c r="C37" s="39"/>
      <c r="D37" s="39"/>
      <c r="E37" s="39"/>
      <c r="F37" s="39"/>
      <c r="G37" s="39"/>
      <c r="J37" s="76"/>
      <c r="K37" s="40"/>
      <c r="L37" s="40"/>
      <c r="M37" s="40"/>
    </row>
    <row r="38" spans="1:13">
      <c r="A38" s="7"/>
      <c r="B38" s="7"/>
      <c r="C38" s="39"/>
      <c r="D38" s="39"/>
      <c r="E38" s="39"/>
      <c r="F38" s="39"/>
      <c r="G38" s="39"/>
      <c r="J38" s="76"/>
      <c r="K38" s="40"/>
      <c r="L38" s="40"/>
      <c r="M38" s="40"/>
    </row>
    <row r="39" spans="1:13">
      <c r="A39" s="7"/>
      <c r="B39" s="7"/>
      <c r="C39" s="7"/>
      <c r="D39" s="7"/>
      <c r="E39" s="7"/>
      <c r="F39" s="7"/>
      <c r="G39" s="7"/>
      <c r="J39" s="7"/>
      <c r="K39" s="7"/>
      <c r="L39" s="7"/>
      <c r="M39" s="7"/>
    </row>
    <row r="40" spans="1:13">
      <c r="J40" s="7"/>
      <c r="K40" s="7"/>
      <c r="L40" s="7"/>
      <c r="M40" s="7"/>
    </row>
    <row r="41" spans="1:13">
      <c r="J41" s="39"/>
      <c r="K41" s="39"/>
      <c r="L41" s="39"/>
      <c r="M41" s="39"/>
    </row>
    <row r="42" spans="1:13">
      <c r="J42" s="76"/>
      <c r="K42" s="40"/>
      <c r="L42" s="40"/>
      <c r="M42" s="40"/>
    </row>
    <row r="43" spans="1:13">
      <c r="J43" s="76"/>
      <c r="K43" s="40"/>
      <c r="L43" s="40"/>
      <c r="M43" s="40"/>
    </row>
    <row r="44" spans="1:13">
      <c r="J44" s="76"/>
      <c r="K44" s="40"/>
      <c r="L44" s="40"/>
      <c r="M44" s="40"/>
    </row>
    <row r="45" spans="1:13">
      <c r="J45" s="76"/>
      <c r="K45" s="40"/>
      <c r="L45" s="40"/>
      <c r="M45" s="40"/>
    </row>
    <row r="46" spans="1:13">
      <c r="J46" s="76"/>
      <c r="K46" s="40"/>
      <c r="L46" s="40"/>
      <c r="M46" s="40"/>
    </row>
    <row r="47" spans="1:13">
      <c r="J47" s="76"/>
      <c r="K47" s="40"/>
      <c r="L47" s="40"/>
      <c r="M47" s="40"/>
    </row>
    <row r="48" spans="1:13">
      <c r="J48" s="7"/>
      <c r="K48" s="7"/>
      <c r="L48" s="7"/>
      <c r="M48" s="7"/>
    </row>
    <row r="49" spans="10:13">
      <c r="J49" s="7"/>
      <c r="K49" s="7"/>
      <c r="L49" s="7"/>
      <c r="M49" s="7"/>
    </row>
    <row r="50" spans="10:13">
      <c r="J50" s="39"/>
      <c r="K50" s="39"/>
      <c r="L50" s="39"/>
      <c r="M50" s="39"/>
    </row>
    <row r="51" spans="10:13">
      <c r="J51" s="76"/>
      <c r="K51" s="40"/>
      <c r="L51" s="40"/>
      <c r="M51" s="40"/>
    </row>
    <row r="52" spans="10:13">
      <c r="J52" s="76"/>
      <c r="K52" s="40"/>
      <c r="L52" s="40"/>
      <c r="M52" s="40"/>
    </row>
    <row r="53" spans="10:13">
      <c r="J53" s="76"/>
      <c r="K53" s="40"/>
      <c r="L53" s="40"/>
      <c r="M53" s="40"/>
    </row>
    <row r="54" spans="10:13">
      <c r="J54" s="76"/>
      <c r="K54" s="40"/>
      <c r="L54" s="40"/>
      <c r="M54" s="40"/>
    </row>
    <row r="55" spans="10:13">
      <c r="J55" s="76"/>
      <c r="K55" s="40"/>
      <c r="L55" s="40"/>
      <c r="M55" s="40"/>
    </row>
    <row r="56" spans="10:13">
      <c r="J56" s="76"/>
      <c r="K56" s="40"/>
      <c r="L56" s="40"/>
      <c r="M56" s="40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8"/>
  <sheetViews>
    <sheetView workbookViewId="0">
      <selection activeCell="B17" sqref="B17"/>
    </sheetView>
  </sheetViews>
  <sheetFormatPr baseColWidth="10" defaultRowHeight="15" x14ac:dyDescent="0"/>
  <cols>
    <col min="1" max="1" width="11.6640625" customWidth="1"/>
    <col min="10" max="10" width="41.83203125" customWidth="1"/>
    <col min="11" max="11" width="22.5" customWidth="1"/>
  </cols>
  <sheetData>
    <row r="1" spans="1:13" ht="18">
      <c r="A1" s="80" t="s">
        <v>62</v>
      </c>
      <c r="B1" s="81"/>
      <c r="C1" s="81"/>
      <c r="D1" s="81"/>
      <c r="E1" s="81"/>
      <c r="F1" s="81"/>
      <c r="G1" s="81"/>
    </row>
    <row r="2" spans="1:13">
      <c r="A2" s="81"/>
      <c r="B2" s="81"/>
      <c r="C2" s="81"/>
      <c r="D2" s="81"/>
      <c r="E2" s="81"/>
      <c r="F2" s="81"/>
      <c r="G2" s="81"/>
    </row>
    <row r="3" spans="1:13">
      <c r="A3" s="81"/>
      <c r="B3" s="81"/>
      <c r="C3" s="81"/>
      <c r="D3" s="81"/>
      <c r="E3" s="81"/>
      <c r="F3" s="81"/>
      <c r="G3" s="81"/>
    </row>
    <row r="4" spans="1:13">
      <c r="A4" s="81"/>
      <c r="B4" s="81"/>
      <c r="C4" s="81"/>
      <c r="D4" s="81"/>
      <c r="E4" s="81"/>
      <c r="F4" s="81"/>
      <c r="G4" s="81"/>
    </row>
    <row r="5" spans="1:13">
      <c r="A5" s="50"/>
      <c r="B5" s="7"/>
      <c r="C5" s="7"/>
      <c r="D5" s="7"/>
      <c r="E5" s="7"/>
      <c r="F5" s="7"/>
      <c r="G5" s="7"/>
      <c r="H5" s="7"/>
      <c r="I5" s="7"/>
      <c r="J5" s="39"/>
      <c r="K5" s="39"/>
      <c r="L5" s="39"/>
      <c r="M5" s="39"/>
    </row>
    <row r="6" spans="1:13">
      <c r="A6" s="7"/>
      <c r="B6" s="7"/>
      <c r="C6" s="76"/>
      <c r="D6" s="39"/>
      <c r="E6" s="39"/>
      <c r="F6" s="39"/>
      <c r="G6" s="39"/>
      <c r="H6" s="7"/>
      <c r="I6" s="7"/>
      <c r="J6" s="76"/>
      <c r="K6" s="39"/>
      <c r="L6" s="39"/>
      <c r="M6" s="39"/>
    </row>
    <row r="7" spans="1:13">
      <c r="A7" s="69"/>
      <c r="B7" s="23" t="s">
        <v>297</v>
      </c>
      <c r="C7" s="21" t="s">
        <v>52</v>
      </c>
      <c r="D7" s="21" t="s">
        <v>53</v>
      </c>
      <c r="E7" s="21" t="s">
        <v>54</v>
      </c>
      <c r="F7" s="21" t="s">
        <v>55</v>
      </c>
      <c r="G7" s="21" t="s">
        <v>56</v>
      </c>
      <c r="I7" s="7"/>
      <c r="J7" s="82" t="s">
        <v>299</v>
      </c>
      <c r="K7" s="39"/>
      <c r="L7" s="39"/>
      <c r="M7" s="39"/>
    </row>
    <row r="8" spans="1:13">
      <c r="A8" s="23" t="s">
        <v>57</v>
      </c>
      <c r="B8" s="69">
        <v>121</v>
      </c>
      <c r="C8" s="19">
        <v>155</v>
      </c>
      <c r="D8" s="19">
        <v>142</v>
      </c>
      <c r="E8" s="19">
        <v>40</v>
      </c>
      <c r="F8" s="19">
        <v>1</v>
      </c>
      <c r="G8" s="19">
        <v>30</v>
      </c>
      <c r="I8" s="7"/>
      <c r="J8" s="19"/>
      <c r="K8" s="21" t="s">
        <v>18</v>
      </c>
      <c r="L8" s="39"/>
      <c r="M8" s="39"/>
    </row>
    <row r="9" spans="1:13">
      <c r="A9" s="23" t="s">
        <v>58</v>
      </c>
      <c r="B9" s="69">
        <v>14</v>
      </c>
      <c r="C9" s="19">
        <v>13</v>
      </c>
      <c r="D9" s="19">
        <v>46</v>
      </c>
      <c r="E9" s="19">
        <v>31</v>
      </c>
      <c r="F9" s="19">
        <v>4</v>
      </c>
      <c r="G9" s="19">
        <v>17</v>
      </c>
      <c r="I9" s="7"/>
      <c r="J9" s="19" t="s">
        <v>300</v>
      </c>
      <c r="K9" s="19"/>
      <c r="M9" s="39"/>
    </row>
    <row r="10" spans="1:13">
      <c r="A10" s="23" t="s">
        <v>294</v>
      </c>
      <c r="B10" s="69">
        <v>3</v>
      </c>
      <c r="C10" s="19">
        <v>0</v>
      </c>
      <c r="D10" s="19">
        <v>22</v>
      </c>
      <c r="E10" s="19">
        <v>63</v>
      </c>
      <c r="F10" s="19">
        <v>9</v>
      </c>
      <c r="G10" s="19">
        <v>27</v>
      </c>
      <c r="I10" s="7"/>
      <c r="J10" s="19" t="s">
        <v>11</v>
      </c>
      <c r="K10" s="19">
        <v>0.24079999999999999</v>
      </c>
      <c r="M10" s="39"/>
    </row>
    <row r="11" spans="1:13">
      <c r="A11" s="35" t="s">
        <v>295</v>
      </c>
      <c r="B11" s="77">
        <v>0</v>
      </c>
      <c r="C11" s="19">
        <v>0</v>
      </c>
      <c r="D11" s="19">
        <v>1</v>
      </c>
      <c r="E11" s="19">
        <v>72</v>
      </c>
      <c r="F11" s="19">
        <v>54</v>
      </c>
      <c r="G11" s="19">
        <v>39</v>
      </c>
      <c r="I11" s="7"/>
      <c r="J11" s="19" t="s">
        <v>301</v>
      </c>
      <c r="K11" s="19" t="s">
        <v>302</v>
      </c>
      <c r="M11" s="39"/>
    </row>
    <row r="12" spans="1:13">
      <c r="A12" s="35" t="s">
        <v>296</v>
      </c>
      <c r="B12" s="77">
        <v>0</v>
      </c>
      <c r="C12" s="48">
        <v>0</v>
      </c>
      <c r="D12" s="48">
        <v>0</v>
      </c>
      <c r="E12" s="48">
        <v>18</v>
      </c>
      <c r="F12" s="48">
        <v>89</v>
      </c>
      <c r="G12" s="48">
        <v>51</v>
      </c>
      <c r="I12" s="7"/>
      <c r="J12" s="19" t="s">
        <v>13</v>
      </c>
      <c r="K12" s="19" t="s">
        <v>22</v>
      </c>
      <c r="M12" s="7"/>
    </row>
    <row r="13" spans="1:13">
      <c r="A13" s="35" t="s">
        <v>59</v>
      </c>
      <c r="B13" s="77">
        <v>0</v>
      </c>
      <c r="C13" s="48">
        <v>0</v>
      </c>
      <c r="D13" s="48">
        <v>0</v>
      </c>
      <c r="E13" s="48">
        <v>0</v>
      </c>
      <c r="F13" s="48">
        <v>9</v>
      </c>
      <c r="G13" s="48">
        <v>9</v>
      </c>
      <c r="I13" s="7"/>
      <c r="J13" s="19" t="s">
        <v>303</v>
      </c>
      <c r="K13" s="19" t="s">
        <v>23</v>
      </c>
      <c r="M13" s="7"/>
    </row>
    <row r="14" spans="1:13">
      <c r="A14" s="23" t="s">
        <v>44</v>
      </c>
      <c r="B14" s="22">
        <f t="shared" ref="B14:G14" si="0">SUM(B8:B13)</f>
        <v>138</v>
      </c>
      <c r="C14" s="22">
        <f t="shared" si="0"/>
        <v>168</v>
      </c>
      <c r="D14" s="22">
        <f t="shared" si="0"/>
        <v>211</v>
      </c>
      <c r="E14" s="22">
        <f t="shared" si="0"/>
        <v>224</v>
      </c>
      <c r="F14" s="22">
        <f t="shared" si="0"/>
        <v>166</v>
      </c>
      <c r="G14" s="22">
        <f t="shared" si="0"/>
        <v>173</v>
      </c>
      <c r="H14" s="71">
        <f>SUM(B14:G14)</f>
        <v>1080</v>
      </c>
      <c r="I14" s="7"/>
      <c r="J14" s="39"/>
      <c r="K14" s="39"/>
      <c r="L14" s="39"/>
      <c r="M14" s="39"/>
    </row>
    <row r="15" spans="1:13">
      <c r="A15" s="7"/>
      <c r="B15" s="7"/>
      <c r="C15" s="76"/>
      <c r="D15" s="39"/>
      <c r="E15" s="39"/>
      <c r="F15" s="39"/>
      <c r="G15" s="39"/>
      <c r="I15" s="7"/>
      <c r="J15" s="76"/>
      <c r="K15" s="39"/>
      <c r="L15" s="39"/>
      <c r="M15" s="39"/>
    </row>
    <row r="16" spans="1:13">
      <c r="A16" s="7"/>
      <c r="B16" s="7"/>
      <c r="C16" s="76"/>
      <c r="D16" s="39"/>
      <c r="E16" s="39"/>
      <c r="F16" s="39"/>
      <c r="G16" s="39"/>
      <c r="I16" s="7"/>
      <c r="J16" s="82" t="s">
        <v>304</v>
      </c>
      <c r="K16" s="39"/>
      <c r="L16" s="39"/>
      <c r="M16" s="39"/>
    </row>
    <row r="17" spans="1:13">
      <c r="B17" s="78" t="s">
        <v>306</v>
      </c>
      <c r="C17" s="76"/>
      <c r="D17" s="39"/>
      <c r="E17" s="39"/>
      <c r="F17" s="39"/>
      <c r="G17" s="39"/>
      <c r="I17" s="7"/>
      <c r="J17" s="19"/>
      <c r="K17" s="21" t="s">
        <v>18</v>
      </c>
      <c r="L17" s="39"/>
      <c r="M17" s="39"/>
    </row>
    <row r="18" spans="1:13">
      <c r="A18" s="7"/>
      <c r="B18" s="7"/>
      <c r="C18" s="76"/>
      <c r="D18" s="39"/>
      <c r="E18" s="39"/>
      <c r="F18" s="39"/>
      <c r="G18" s="39"/>
      <c r="I18" s="7"/>
      <c r="J18" s="19" t="s">
        <v>300</v>
      </c>
      <c r="K18" s="19"/>
      <c r="L18" s="39"/>
      <c r="M18" s="39"/>
    </row>
    <row r="19" spans="1:13">
      <c r="A19" s="7"/>
      <c r="B19" s="7"/>
      <c r="C19" s="76"/>
      <c r="D19" s="39"/>
      <c r="E19" s="39"/>
      <c r="F19" s="39"/>
      <c r="G19" s="39"/>
      <c r="I19" s="7"/>
      <c r="J19" s="19" t="s">
        <v>11</v>
      </c>
      <c r="K19" s="19">
        <v>0.55089999999999995</v>
      </c>
      <c r="L19" s="39"/>
      <c r="M19" s="39"/>
    </row>
    <row r="20" spans="1:13">
      <c r="A20" s="7"/>
      <c r="B20" s="7"/>
      <c r="C20" s="76"/>
      <c r="D20" s="39"/>
      <c r="E20" s="39"/>
      <c r="F20" s="39"/>
      <c r="G20" s="39"/>
      <c r="I20" s="7"/>
      <c r="J20" s="19" t="s">
        <v>301</v>
      </c>
      <c r="K20" s="19" t="s">
        <v>302</v>
      </c>
      <c r="L20" s="39"/>
      <c r="M20" s="39"/>
    </row>
    <row r="21" spans="1:13">
      <c r="A21" s="7"/>
      <c r="B21" s="7"/>
      <c r="C21" s="7"/>
      <c r="D21" s="7"/>
      <c r="E21" s="7"/>
      <c r="F21" s="7"/>
      <c r="G21" s="7"/>
      <c r="I21" s="7"/>
      <c r="J21" s="19" t="s">
        <v>13</v>
      </c>
      <c r="K21" s="19" t="s">
        <v>22</v>
      </c>
      <c r="L21" s="7"/>
      <c r="M21" s="7"/>
    </row>
    <row r="22" spans="1:13">
      <c r="A22" s="7"/>
      <c r="B22" s="7"/>
      <c r="C22" s="7"/>
      <c r="D22" s="7"/>
      <c r="E22" s="7"/>
      <c r="F22" s="7"/>
      <c r="G22" s="7"/>
      <c r="I22" s="7"/>
      <c r="J22" s="19" t="s">
        <v>303</v>
      </c>
      <c r="K22" s="19" t="s">
        <v>23</v>
      </c>
      <c r="L22" s="7"/>
      <c r="M22" s="7"/>
    </row>
    <row r="23" spans="1:13">
      <c r="A23" s="69"/>
      <c r="B23" s="23" t="s">
        <v>297</v>
      </c>
      <c r="C23" s="21" t="s">
        <v>52</v>
      </c>
      <c r="D23" s="21" t="s">
        <v>53</v>
      </c>
      <c r="E23" s="21" t="s">
        <v>54</v>
      </c>
      <c r="F23" s="21" t="s">
        <v>55</v>
      </c>
      <c r="G23" s="21" t="s">
        <v>56</v>
      </c>
      <c r="I23" s="7"/>
      <c r="J23" s="39"/>
      <c r="K23" s="39"/>
      <c r="L23" s="39"/>
      <c r="M23" s="39"/>
    </row>
    <row r="24" spans="1:13">
      <c r="A24" s="23" t="s">
        <v>57</v>
      </c>
      <c r="B24" s="69">
        <v>87.6</v>
      </c>
      <c r="C24" s="19">
        <v>92.3</v>
      </c>
      <c r="D24" s="19">
        <v>67.3</v>
      </c>
      <c r="E24" s="19">
        <v>17.899999999999999</v>
      </c>
      <c r="F24" s="19">
        <v>0.6</v>
      </c>
      <c r="G24" s="19">
        <v>17.3</v>
      </c>
      <c r="I24" s="7"/>
      <c r="J24" s="76"/>
      <c r="K24" s="39"/>
      <c r="L24" s="39"/>
      <c r="M24" s="39"/>
    </row>
    <row r="25" spans="1:13">
      <c r="A25" s="23" t="s">
        <v>58</v>
      </c>
      <c r="B25" s="69">
        <v>10.199999999999999</v>
      </c>
      <c r="C25" s="19">
        <v>7.7</v>
      </c>
      <c r="D25" s="19">
        <v>21.8</v>
      </c>
      <c r="E25" s="19">
        <v>13.9</v>
      </c>
      <c r="F25" s="19">
        <v>2.4</v>
      </c>
      <c r="G25" s="19">
        <v>9.8000000000000007</v>
      </c>
      <c r="I25" s="7"/>
      <c r="J25" s="82" t="s">
        <v>305</v>
      </c>
      <c r="K25" s="39"/>
      <c r="L25" s="39"/>
      <c r="M25" s="39"/>
    </row>
    <row r="26" spans="1:13">
      <c r="A26" s="23" t="s">
        <v>294</v>
      </c>
      <c r="B26" s="69">
        <v>2.2000000000000002</v>
      </c>
      <c r="C26" s="19">
        <v>0</v>
      </c>
      <c r="D26" s="19">
        <v>10.4</v>
      </c>
      <c r="E26" s="19">
        <v>28.1</v>
      </c>
      <c r="F26" s="19">
        <v>5.4</v>
      </c>
      <c r="G26" s="19">
        <v>15.6</v>
      </c>
      <c r="I26" s="7"/>
      <c r="J26" s="19"/>
      <c r="K26" s="21" t="s">
        <v>18</v>
      </c>
      <c r="L26" s="39"/>
      <c r="M26" s="39"/>
    </row>
    <row r="27" spans="1:13">
      <c r="A27" s="35" t="s">
        <v>295</v>
      </c>
      <c r="B27" s="77">
        <v>0</v>
      </c>
      <c r="C27" s="19">
        <v>0</v>
      </c>
      <c r="D27" s="19">
        <v>0.5</v>
      </c>
      <c r="E27" s="19">
        <v>32.1</v>
      </c>
      <c r="F27" s="19">
        <v>32.6</v>
      </c>
      <c r="G27" s="19">
        <v>22.5</v>
      </c>
      <c r="I27" s="7"/>
      <c r="J27" s="19" t="s">
        <v>300</v>
      </c>
      <c r="K27" s="19"/>
      <c r="L27" s="39"/>
      <c r="M27" s="39"/>
    </row>
    <row r="28" spans="1:13">
      <c r="A28" s="35" t="s">
        <v>296</v>
      </c>
      <c r="B28" s="77">
        <v>0</v>
      </c>
      <c r="C28" s="48">
        <v>0</v>
      </c>
      <c r="D28" s="48">
        <v>0</v>
      </c>
      <c r="E28" s="48">
        <v>8</v>
      </c>
      <c r="F28" s="48">
        <v>53.6</v>
      </c>
      <c r="G28" s="48">
        <v>29.6</v>
      </c>
      <c r="I28" s="7"/>
      <c r="J28" s="19" t="s">
        <v>11</v>
      </c>
      <c r="K28" s="19" t="s">
        <v>12</v>
      </c>
      <c r="L28" s="39"/>
      <c r="M28" s="39"/>
    </row>
    <row r="29" spans="1:13">
      <c r="A29" s="35" t="s">
        <v>59</v>
      </c>
      <c r="B29" s="77">
        <v>0</v>
      </c>
      <c r="C29" s="48">
        <v>0</v>
      </c>
      <c r="D29" s="48">
        <v>0</v>
      </c>
      <c r="E29" s="48">
        <v>0</v>
      </c>
      <c r="F29" s="48">
        <v>5.4</v>
      </c>
      <c r="G29" s="48">
        <v>5.2</v>
      </c>
      <c r="I29" s="7"/>
      <c r="J29" s="19" t="s">
        <v>301</v>
      </c>
      <c r="K29" s="19" t="s">
        <v>302</v>
      </c>
      <c r="L29" s="39"/>
      <c r="M29" s="39"/>
    </row>
    <row r="30" spans="1:13">
      <c r="A30" s="23" t="s">
        <v>44</v>
      </c>
      <c r="B30" s="22">
        <f t="shared" ref="B30:G30" si="1">SUM(B24:B29)</f>
        <v>100</v>
      </c>
      <c r="C30" s="22">
        <f t="shared" si="1"/>
        <v>100</v>
      </c>
      <c r="D30" s="22">
        <f t="shared" si="1"/>
        <v>100</v>
      </c>
      <c r="E30" s="22">
        <f t="shared" si="1"/>
        <v>100</v>
      </c>
      <c r="F30" s="22">
        <f t="shared" si="1"/>
        <v>100</v>
      </c>
      <c r="G30" s="22">
        <f t="shared" si="1"/>
        <v>100.00000000000001</v>
      </c>
      <c r="I30" s="7"/>
      <c r="J30" s="19" t="s">
        <v>13</v>
      </c>
      <c r="K30" s="19" t="s">
        <v>14</v>
      </c>
      <c r="L30" s="7"/>
      <c r="M30" s="7"/>
    </row>
    <row r="31" spans="1:13">
      <c r="A31" s="7"/>
      <c r="B31" s="7"/>
      <c r="C31" s="7"/>
      <c r="D31" s="7"/>
      <c r="E31" s="7"/>
      <c r="F31" s="7"/>
      <c r="G31" s="7"/>
      <c r="H31" s="7"/>
      <c r="I31" s="7"/>
      <c r="J31" s="19" t="s">
        <v>303</v>
      </c>
      <c r="K31" s="19" t="s">
        <v>16</v>
      </c>
      <c r="L31" s="7"/>
      <c r="M31" s="7"/>
    </row>
    <row r="32" spans="1:13">
      <c r="A32" s="50"/>
      <c r="B32" s="7"/>
      <c r="C32" s="34"/>
      <c r="D32" s="34"/>
      <c r="E32" s="34"/>
      <c r="F32" s="34"/>
      <c r="G32" s="34"/>
      <c r="H32" s="7"/>
      <c r="I32" s="7"/>
      <c r="J32" s="39"/>
      <c r="K32" s="39"/>
      <c r="L32" s="39"/>
      <c r="M32" s="39"/>
    </row>
    <row r="33" spans="1:13">
      <c r="A33" s="7"/>
      <c r="B33" s="7"/>
      <c r="C33" s="39"/>
      <c r="D33" s="39"/>
      <c r="E33" s="39"/>
      <c r="F33" s="39"/>
      <c r="G33" s="39"/>
      <c r="H33" s="7"/>
      <c r="I33" s="7"/>
      <c r="J33" s="76"/>
      <c r="K33" s="39"/>
      <c r="L33" s="39"/>
      <c r="M33" s="39"/>
    </row>
    <row r="34" spans="1:13">
      <c r="A34" s="7"/>
      <c r="B34" s="7"/>
      <c r="C34" s="39"/>
      <c r="D34" s="39"/>
      <c r="E34" s="39"/>
      <c r="F34" s="39"/>
      <c r="G34" s="39"/>
      <c r="H34" s="7"/>
      <c r="I34" s="7"/>
      <c r="J34" s="82" t="s">
        <v>54</v>
      </c>
      <c r="K34" s="39"/>
      <c r="L34" s="39"/>
      <c r="M34" s="39"/>
    </row>
    <row r="35" spans="1:13">
      <c r="A35" s="7"/>
      <c r="B35" s="7"/>
      <c r="C35" s="39"/>
      <c r="D35" s="39"/>
      <c r="E35" s="39"/>
      <c r="F35" s="39"/>
      <c r="G35" s="39"/>
      <c r="H35" s="7"/>
      <c r="I35" s="7"/>
      <c r="J35" s="19"/>
      <c r="K35" s="21" t="s">
        <v>18</v>
      </c>
      <c r="L35" s="39"/>
      <c r="M35" s="39"/>
    </row>
    <row r="36" spans="1:13">
      <c r="A36" s="7"/>
      <c r="B36" s="7"/>
      <c r="C36" s="39"/>
      <c r="D36" s="39"/>
      <c r="E36" s="39"/>
      <c r="F36" s="39"/>
      <c r="G36" s="39"/>
      <c r="H36" s="7"/>
      <c r="I36" s="7"/>
      <c r="J36" s="19" t="s">
        <v>300</v>
      </c>
      <c r="K36" s="19"/>
      <c r="L36" s="39"/>
      <c r="M36" s="39"/>
    </row>
    <row r="37" spans="1:13">
      <c r="A37" s="7"/>
      <c r="B37" s="7"/>
      <c r="C37" s="39"/>
      <c r="D37" s="39"/>
      <c r="E37" s="39"/>
      <c r="F37" s="39"/>
      <c r="G37" s="39"/>
      <c r="H37" s="7"/>
      <c r="I37" s="7"/>
      <c r="J37" s="19" t="s">
        <v>11</v>
      </c>
      <c r="K37" s="19" t="s">
        <v>12</v>
      </c>
      <c r="L37" s="39"/>
      <c r="M37" s="39"/>
    </row>
    <row r="38" spans="1:13">
      <c r="A38" s="7"/>
      <c r="B38" s="7"/>
      <c r="C38" s="39"/>
      <c r="D38" s="39"/>
      <c r="E38" s="39"/>
      <c r="F38" s="39"/>
      <c r="G38" s="39"/>
      <c r="H38" s="7"/>
      <c r="I38" s="7"/>
      <c r="J38" s="19" t="s">
        <v>301</v>
      </c>
      <c r="K38" s="19" t="s">
        <v>302</v>
      </c>
      <c r="L38" s="39"/>
      <c r="M38" s="39"/>
    </row>
    <row r="39" spans="1:13">
      <c r="A39" s="7"/>
      <c r="B39" s="7"/>
      <c r="C39" s="7"/>
      <c r="D39" s="7"/>
      <c r="E39" s="7"/>
      <c r="F39" s="7"/>
      <c r="G39" s="7"/>
      <c r="H39" s="7"/>
      <c r="I39" s="7"/>
      <c r="J39" s="19" t="s">
        <v>13</v>
      </c>
      <c r="K39" s="19" t="s">
        <v>14</v>
      </c>
      <c r="L39" s="7"/>
      <c r="M39" s="7"/>
    </row>
    <row r="40" spans="1:13">
      <c r="A40" s="7"/>
      <c r="B40" s="7"/>
      <c r="C40" s="7"/>
      <c r="D40" s="7"/>
      <c r="E40" s="7"/>
      <c r="F40" s="7"/>
      <c r="G40" s="7"/>
      <c r="H40" s="7"/>
      <c r="I40" s="7"/>
      <c r="J40" s="19" t="s">
        <v>303</v>
      </c>
      <c r="K40" s="19" t="s">
        <v>16</v>
      </c>
      <c r="L40" s="7"/>
      <c r="M40" s="7"/>
    </row>
    <row r="41" spans="1:13">
      <c r="A41" s="50"/>
      <c r="B41" s="7"/>
      <c r="C41" s="34"/>
      <c r="D41" s="34"/>
      <c r="E41" s="34"/>
      <c r="F41" s="34"/>
      <c r="G41" s="34"/>
      <c r="H41" s="7"/>
      <c r="I41" s="7"/>
      <c r="J41" s="39"/>
      <c r="K41" s="39"/>
      <c r="L41" s="39"/>
      <c r="M41" s="39"/>
    </row>
    <row r="42" spans="1:13">
      <c r="A42" s="7"/>
      <c r="B42" s="7"/>
      <c r="C42" s="39"/>
      <c r="D42" s="39"/>
      <c r="E42" s="39"/>
      <c r="F42" s="39"/>
      <c r="G42" s="39"/>
      <c r="H42" s="7"/>
      <c r="I42" s="7"/>
      <c r="J42" s="76"/>
      <c r="K42" s="39"/>
      <c r="L42" s="39"/>
      <c r="M42" s="39"/>
    </row>
    <row r="43" spans="1:13">
      <c r="A43" s="7"/>
      <c r="B43" s="7"/>
      <c r="C43" s="39"/>
      <c r="D43" s="39"/>
      <c r="E43" s="39"/>
      <c r="F43" s="39"/>
      <c r="G43" s="39"/>
      <c r="H43" s="7"/>
      <c r="I43" s="7"/>
      <c r="J43" s="82" t="s">
        <v>55</v>
      </c>
      <c r="K43" s="39"/>
      <c r="L43" s="39"/>
      <c r="M43" s="39"/>
    </row>
    <row r="44" spans="1:13">
      <c r="A44" s="7"/>
      <c r="B44" s="7"/>
      <c r="C44" s="39"/>
      <c r="D44" s="39"/>
      <c r="E44" s="39"/>
      <c r="F44" s="39"/>
      <c r="G44" s="39"/>
      <c r="H44" s="7"/>
      <c r="I44" s="7"/>
      <c r="J44" s="19"/>
      <c r="K44" s="21" t="s">
        <v>18</v>
      </c>
      <c r="L44" s="39"/>
      <c r="M44" s="39"/>
    </row>
    <row r="45" spans="1:13">
      <c r="A45" s="7"/>
      <c r="B45" s="7"/>
      <c r="C45" s="39"/>
      <c r="D45" s="39"/>
      <c r="E45" s="39"/>
      <c r="F45" s="39"/>
      <c r="G45" s="39"/>
      <c r="H45" s="7"/>
      <c r="I45" s="7"/>
      <c r="J45" s="19" t="s">
        <v>300</v>
      </c>
      <c r="K45" s="19"/>
      <c r="L45" s="39"/>
      <c r="M45" s="39"/>
    </row>
    <row r="46" spans="1:13">
      <c r="A46" s="7"/>
      <c r="B46" s="7"/>
      <c r="C46" s="39"/>
      <c r="D46" s="39"/>
      <c r="E46" s="39"/>
      <c r="F46" s="39"/>
      <c r="G46" s="39"/>
      <c r="H46" s="7"/>
      <c r="I46" s="7"/>
      <c r="J46" s="19" t="s">
        <v>11</v>
      </c>
      <c r="K46" s="19" t="s">
        <v>12</v>
      </c>
      <c r="L46" s="39"/>
      <c r="M46" s="39"/>
    </row>
    <row r="47" spans="1:13">
      <c r="A47" s="7"/>
      <c r="B47" s="7"/>
      <c r="C47" s="39"/>
      <c r="D47" s="39"/>
      <c r="E47" s="39"/>
      <c r="F47" s="39"/>
      <c r="G47" s="39"/>
      <c r="H47" s="7"/>
      <c r="I47" s="7"/>
      <c r="J47" s="19" t="s">
        <v>301</v>
      </c>
      <c r="K47" s="19" t="s">
        <v>302</v>
      </c>
      <c r="L47" s="39"/>
      <c r="M47" s="39"/>
    </row>
    <row r="48" spans="1:13">
      <c r="A48" s="7"/>
      <c r="B48" s="7"/>
      <c r="C48" s="7"/>
      <c r="D48" s="7"/>
      <c r="E48" s="7"/>
      <c r="F48" s="7"/>
      <c r="G48" s="7"/>
      <c r="H48" s="7"/>
      <c r="I48" s="7"/>
      <c r="J48" s="19" t="s">
        <v>13</v>
      </c>
      <c r="K48" s="19" t="s">
        <v>14</v>
      </c>
      <c r="L48" s="7"/>
      <c r="M48" s="7"/>
    </row>
    <row r="49" spans="1:13">
      <c r="A49" s="7"/>
      <c r="B49" s="7"/>
      <c r="C49" s="7"/>
      <c r="D49" s="7"/>
      <c r="E49" s="7"/>
      <c r="F49" s="7"/>
      <c r="G49" s="7"/>
      <c r="H49" s="7"/>
      <c r="I49" s="7"/>
      <c r="J49" s="19" t="s">
        <v>303</v>
      </c>
      <c r="K49" s="19" t="s">
        <v>16</v>
      </c>
      <c r="L49" s="7"/>
      <c r="M49" s="7"/>
    </row>
    <row r="50" spans="1:13">
      <c r="A50" s="50"/>
      <c r="B50" s="7"/>
      <c r="C50" s="7"/>
      <c r="D50" s="7"/>
      <c r="E50" s="7"/>
      <c r="F50" s="7"/>
      <c r="G50" s="7"/>
      <c r="H50" s="7"/>
      <c r="I50" s="7"/>
      <c r="J50" s="39"/>
      <c r="K50" s="39"/>
      <c r="L50" s="39"/>
      <c r="M50" s="39"/>
    </row>
    <row r="51" spans="1:13">
      <c r="A51" s="7"/>
      <c r="B51" s="7"/>
      <c r="C51" s="76"/>
      <c r="D51" s="39"/>
      <c r="E51" s="39"/>
      <c r="F51" s="39"/>
      <c r="G51" s="39"/>
      <c r="H51" s="7"/>
      <c r="I51" s="7"/>
      <c r="J51" s="76"/>
      <c r="K51" s="39"/>
      <c r="L51" s="39"/>
      <c r="M51" s="39"/>
    </row>
    <row r="52" spans="1:13">
      <c r="A52" s="7"/>
      <c r="B52" s="7"/>
      <c r="C52" s="76"/>
      <c r="D52" s="39"/>
      <c r="E52" s="39"/>
      <c r="F52" s="39"/>
      <c r="G52" s="39"/>
      <c r="H52" s="7"/>
      <c r="I52" s="7"/>
      <c r="J52" s="82" t="s">
        <v>56</v>
      </c>
      <c r="K52" s="39"/>
      <c r="L52" s="39"/>
      <c r="M52" s="39"/>
    </row>
    <row r="53" spans="1:13">
      <c r="A53" s="7"/>
      <c r="B53" s="7"/>
      <c r="C53" s="76"/>
      <c r="D53" s="39"/>
      <c r="E53" s="39"/>
      <c r="F53" s="39"/>
      <c r="G53" s="39"/>
      <c r="H53" s="7"/>
      <c r="I53" s="7"/>
      <c r="J53" s="19"/>
      <c r="K53" s="21" t="s">
        <v>18</v>
      </c>
      <c r="L53" s="39"/>
      <c r="M53" s="39"/>
    </row>
    <row r="54" spans="1:13">
      <c r="A54" s="7"/>
      <c r="B54" s="7"/>
      <c r="C54" s="76"/>
      <c r="D54" s="39"/>
      <c r="E54" s="39"/>
      <c r="F54" s="39"/>
      <c r="G54" s="39"/>
      <c r="H54" s="7"/>
      <c r="I54" s="7"/>
      <c r="J54" s="19" t="s">
        <v>300</v>
      </c>
      <c r="K54" s="19"/>
      <c r="L54" s="39"/>
      <c r="M54" s="39"/>
    </row>
    <row r="55" spans="1:13">
      <c r="A55" s="7"/>
      <c r="B55" s="7"/>
      <c r="C55" s="76"/>
      <c r="D55" s="39"/>
      <c r="E55" s="39"/>
      <c r="F55" s="39"/>
      <c r="G55" s="39"/>
      <c r="H55" s="7"/>
      <c r="I55" s="7"/>
      <c r="J55" s="19" t="s">
        <v>11</v>
      </c>
      <c r="K55" s="19" t="s">
        <v>12</v>
      </c>
      <c r="L55" s="39"/>
      <c r="M55" s="39"/>
    </row>
    <row r="56" spans="1:13">
      <c r="A56" s="7"/>
      <c r="B56" s="7"/>
      <c r="C56" s="76"/>
      <c r="D56" s="39"/>
      <c r="E56" s="39"/>
      <c r="F56" s="39"/>
      <c r="G56" s="39"/>
      <c r="H56" s="7"/>
      <c r="I56" s="7"/>
      <c r="J56" s="19" t="s">
        <v>301</v>
      </c>
      <c r="K56" s="19" t="s">
        <v>302</v>
      </c>
      <c r="L56" s="39"/>
      <c r="M56" s="39"/>
    </row>
    <row r="57" spans="1:13">
      <c r="J57" s="19" t="s">
        <v>13</v>
      </c>
      <c r="K57" s="19" t="s">
        <v>14</v>
      </c>
    </row>
    <row r="58" spans="1:13">
      <c r="J58" s="19" t="s">
        <v>303</v>
      </c>
      <c r="K58" s="19" t="s">
        <v>1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0"/>
  <sheetViews>
    <sheetView topLeftCell="A23" workbookViewId="0">
      <selection activeCell="G41" sqref="G41:G49"/>
    </sheetView>
  </sheetViews>
  <sheetFormatPr baseColWidth="10" defaultRowHeight="15" x14ac:dyDescent="0"/>
  <cols>
    <col min="4" max="4" width="18.5" customWidth="1"/>
    <col min="5" max="5" width="16.5" customWidth="1"/>
    <col min="6" max="6" width="17.5" customWidth="1"/>
    <col min="11" max="11" width="19.6640625" customWidth="1"/>
    <col min="12" max="12" width="16.83203125" customWidth="1"/>
    <col min="13" max="13" width="14.5" customWidth="1"/>
    <col min="14" max="14" width="17.33203125" customWidth="1"/>
  </cols>
  <sheetData>
    <row r="1" spans="1:14" ht="18">
      <c r="A1" s="4" t="s">
        <v>63</v>
      </c>
    </row>
    <row r="2" spans="1:14">
      <c r="J2" s="5" t="s">
        <v>9</v>
      </c>
    </row>
    <row r="4" spans="1:14">
      <c r="C4" s="22"/>
      <c r="D4" s="23" t="s">
        <v>69</v>
      </c>
      <c r="E4" s="23" t="s">
        <v>67</v>
      </c>
      <c r="F4" s="23" t="s">
        <v>68</v>
      </c>
      <c r="K4" s="22"/>
      <c r="L4" s="23" t="s">
        <v>64</v>
      </c>
      <c r="M4" s="23" t="s">
        <v>70</v>
      </c>
      <c r="N4" s="23" t="s">
        <v>71</v>
      </c>
    </row>
    <row r="5" spans="1:14">
      <c r="A5" s="5" t="s">
        <v>64</v>
      </c>
      <c r="C5" s="22" t="s">
        <v>65</v>
      </c>
      <c r="D5" s="22" t="s">
        <v>66</v>
      </c>
      <c r="E5" s="22" t="s">
        <v>66</v>
      </c>
      <c r="F5" s="22" t="s">
        <v>66</v>
      </c>
      <c r="K5" s="19" t="s">
        <v>6</v>
      </c>
      <c r="L5" s="19">
        <v>5.2759999999999998</v>
      </c>
      <c r="M5" s="19">
        <v>15.34</v>
      </c>
      <c r="N5" s="19">
        <v>5.9560000000000004</v>
      </c>
    </row>
    <row r="6" spans="1:14">
      <c r="C6" s="22">
        <v>1</v>
      </c>
      <c r="D6" s="22">
        <v>3</v>
      </c>
      <c r="E6" s="22">
        <v>4</v>
      </c>
      <c r="F6" s="22">
        <v>3</v>
      </c>
      <c r="K6" s="19" t="s">
        <v>7</v>
      </c>
      <c r="L6" s="19">
        <v>2.6280000000000001</v>
      </c>
      <c r="M6" s="19">
        <v>3.6709999999999998</v>
      </c>
      <c r="N6" s="19">
        <v>1.681</v>
      </c>
    </row>
    <row r="7" spans="1:14">
      <c r="C7" s="22">
        <v>2</v>
      </c>
      <c r="D7" s="22">
        <v>4</v>
      </c>
      <c r="E7" s="22">
        <v>6</v>
      </c>
      <c r="F7" s="22">
        <v>8</v>
      </c>
      <c r="K7" s="19" t="s">
        <v>8</v>
      </c>
      <c r="L7" s="19">
        <v>0.23699999999999999</v>
      </c>
      <c r="M7" s="19">
        <v>0.26989999999999997</v>
      </c>
      <c r="N7" s="19">
        <v>0.12529999999999999</v>
      </c>
    </row>
    <row r="8" spans="1:14">
      <c r="C8" s="22">
        <v>3</v>
      </c>
      <c r="D8" s="22">
        <v>4</v>
      </c>
      <c r="E8" s="22">
        <v>4</v>
      </c>
      <c r="F8" s="22">
        <v>3</v>
      </c>
    </row>
    <row r="9" spans="1:14">
      <c r="C9" s="22">
        <v>4</v>
      </c>
      <c r="D9" s="22">
        <v>4</v>
      </c>
      <c r="E9" s="22">
        <v>2</v>
      </c>
      <c r="F9" s="22">
        <v>4</v>
      </c>
    </row>
    <row r="10" spans="1:14">
      <c r="C10" s="22">
        <v>5</v>
      </c>
      <c r="D10" s="22">
        <v>5</v>
      </c>
      <c r="E10" s="22">
        <v>1</v>
      </c>
      <c r="F10" s="22">
        <v>4</v>
      </c>
    </row>
    <row r="11" spans="1:14">
      <c r="C11" s="22">
        <v>6</v>
      </c>
      <c r="D11" s="22">
        <v>3</v>
      </c>
      <c r="E11" s="22">
        <v>2</v>
      </c>
      <c r="F11" s="22">
        <v>10</v>
      </c>
    </row>
    <row r="12" spans="1:14">
      <c r="C12" s="22">
        <v>7</v>
      </c>
      <c r="D12" s="22">
        <v>8</v>
      </c>
      <c r="E12" s="22">
        <v>3</v>
      </c>
      <c r="F12" s="22">
        <v>3</v>
      </c>
    </row>
    <row r="13" spans="1:14">
      <c r="C13" s="22">
        <v>8</v>
      </c>
      <c r="D13" s="22">
        <v>11</v>
      </c>
      <c r="E13" s="22">
        <v>7</v>
      </c>
      <c r="F13" s="22">
        <v>2</v>
      </c>
    </row>
    <row r="14" spans="1:14">
      <c r="C14" s="22">
        <v>9</v>
      </c>
      <c r="D14" s="22">
        <v>11</v>
      </c>
      <c r="E14" s="22">
        <v>2</v>
      </c>
      <c r="F14" s="22">
        <v>2</v>
      </c>
    </row>
    <row r="15" spans="1:14">
      <c r="C15" s="22" t="s">
        <v>44</v>
      </c>
      <c r="D15" s="22">
        <v>53</v>
      </c>
      <c r="E15" s="22">
        <f>SUM(E6:E14)</f>
        <v>31</v>
      </c>
      <c r="F15" s="22">
        <f>SUM(F6:F14)</f>
        <v>39</v>
      </c>
      <c r="G15" s="5">
        <f>SUM(D15:F15)</f>
        <v>123</v>
      </c>
    </row>
    <row r="18" spans="1:6">
      <c r="C18" s="22"/>
      <c r="D18" s="23" t="s">
        <v>69</v>
      </c>
      <c r="E18" s="23" t="s">
        <v>67</v>
      </c>
      <c r="F18" s="23" t="s">
        <v>68</v>
      </c>
    </row>
    <row r="19" spans="1:6">
      <c r="A19" s="5" t="s">
        <v>70</v>
      </c>
      <c r="C19" s="22" t="s">
        <v>65</v>
      </c>
      <c r="D19" s="22" t="s">
        <v>66</v>
      </c>
      <c r="E19" s="22" t="s">
        <v>66</v>
      </c>
      <c r="F19" s="22" t="s">
        <v>66</v>
      </c>
    </row>
    <row r="20" spans="1:6">
      <c r="C20" s="22">
        <v>10</v>
      </c>
      <c r="D20" s="6">
        <v>9</v>
      </c>
      <c r="E20" s="6">
        <v>5</v>
      </c>
      <c r="F20" s="6">
        <v>5</v>
      </c>
    </row>
    <row r="21" spans="1:6">
      <c r="C21" s="22">
        <v>11</v>
      </c>
      <c r="D21" s="6">
        <v>5</v>
      </c>
      <c r="E21" s="6">
        <v>7</v>
      </c>
      <c r="F21" s="6">
        <v>3</v>
      </c>
    </row>
    <row r="22" spans="1:6">
      <c r="C22" s="22">
        <v>12</v>
      </c>
      <c r="D22" s="6">
        <v>12</v>
      </c>
      <c r="E22" s="6">
        <v>5</v>
      </c>
      <c r="F22" s="6">
        <v>4</v>
      </c>
    </row>
    <row r="23" spans="1:6">
      <c r="C23" s="22">
        <v>13</v>
      </c>
      <c r="D23" s="6">
        <v>6</v>
      </c>
      <c r="E23" s="6">
        <v>5</v>
      </c>
      <c r="F23" s="6">
        <v>3</v>
      </c>
    </row>
    <row r="24" spans="1:6">
      <c r="C24" s="22">
        <v>14</v>
      </c>
      <c r="D24" s="6">
        <v>13</v>
      </c>
      <c r="E24" s="6">
        <v>6</v>
      </c>
      <c r="F24" s="6">
        <v>4</v>
      </c>
    </row>
    <row r="25" spans="1:6">
      <c r="C25" s="22">
        <v>15</v>
      </c>
      <c r="D25" s="6">
        <v>15</v>
      </c>
      <c r="E25" s="6">
        <v>3</v>
      </c>
      <c r="F25" s="6">
        <v>5</v>
      </c>
    </row>
    <row r="26" spans="1:6">
      <c r="C26" s="22">
        <v>16</v>
      </c>
      <c r="D26" s="6">
        <v>15</v>
      </c>
      <c r="E26" s="6">
        <v>2</v>
      </c>
      <c r="F26" s="6">
        <v>12</v>
      </c>
    </row>
    <row r="27" spans="1:6">
      <c r="C27" s="22">
        <v>17</v>
      </c>
      <c r="D27" s="6">
        <v>9</v>
      </c>
      <c r="E27" s="6">
        <v>1</v>
      </c>
      <c r="F27" s="6">
        <v>4</v>
      </c>
    </row>
    <row r="28" spans="1:6">
      <c r="C28" s="22">
        <v>18</v>
      </c>
      <c r="D28" s="6">
        <v>5</v>
      </c>
      <c r="E28" s="6">
        <v>1</v>
      </c>
      <c r="F28" s="6">
        <v>2</v>
      </c>
    </row>
    <row r="29" spans="1:6">
      <c r="C29" s="22">
        <v>19</v>
      </c>
      <c r="D29" s="6">
        <v>5</v>
      </c>
      <c r="E29" s="6">
        <v>2</v>
      </c>
      <c r="F29" s="6">
        <v>6</v>
      </c>
    </row>
    <row r="30" spans="1:6">
      <c r="C30" s="22">
        <v>20</v>
      </c>
      <c r="D30" s="6">
        <v>1</v>
      </c>
      <c r="E30" s="6">
        <v>2</v>
      </c>
      <c r="F30" s="6">
        <v>4</v>
      </c>
    </row>
    <row r="31" spans="1:6">
      <c r="C31" s="22">
        <v>21</v>
      </c>
      <c r="D31" s="6">
        <v>2</v>
      </c>
      <c r="E31" s="6">
        <v>0</v>
      </c>
      <c r="F31" s="6">
        <v>3</v>
      </c>
    </row>
    <row r="32" spans="1:6">
      <c r="C32" s="22">
        <v>22</v>
      </c>
      <c r="D32" s="6">
        <v>1</v>
      </c>
      <c r="E32" s="6">
        <v>0</v>
      </c>
      <c r="F32" s="6">
        <v>5</v>
      </c>
    </row>
    <row r="33" spans="1:7">
      <c r="C33" s="22">
        <v>23</v>
      </c>
      <c r="D33" s="6">
        <v>1</v>
      </c>
      <c r="E33" s="6">
        <v>0</v>
      </c>
      <c r="F33" s="6">
        <v>4</v>
      </c>
    </row>
    <row r="34" spans="1:7">
      <c r="C34" s="22">
        <v>24</v>
      </c>
      <c r="D34" s="6">
        <v>0</v>
      </c>
      <c r="E34" s="6">
        <v>0</v>
      </c>
      <c r="F34" s="6">
        <v>1</v>
      </c>
    </row>
    <row r="35" spans="1:7">
      <c r="C35" s="22">
        <v>25</v>
      </c>
      <c r="D35" s="6">
        <v>0</v>
      </c>
      <c r="E35" s="6">
        <v>0</v>
      </c>
      <c r="F35" s="6">
        <v>2</v>
      </c>
    </row>
    <row r="36" spans="1:7">
      <c r="C36" s="22" t="s">
        <v>44</v>
      </c>
      <c r="D36" s="6">
        <f>SUM(D20:D35)</f>
        <v>99</v>
      </c>
      <c r="E36" s="6">
        <f>SUM(E20:E35)</f>
        <v>39</v>
      </c>
      <c r="F36" s="6">
        <f>SUM(F20:F35)</f>
        <v>67</v>
      </c>
      <c r="G36" s="5">
        <f>SUM(D36:F36)</f>
        <v>205</v>
      </c>
    </row>
    <row r="39" spans="1:7">
      <c r="C39" s="22"/>
      <c r="D39" s="23" t="s">
        <v>69</v>
      </c>
      <c r="E39" s="23" t="s">
        <v>67</v>
      </c>
      <c r="F39" s="23" t="s">
        <v>68</v>
      </c>
    </row>
    <row r="40" spans="1:7">
      <c r="A40" s="5" t="s">
        <v>71</v>
      </c>
      <c r="C40" s="22" t="s">
        <v>65</v>
      </c>
      <c r="D40" s="22" t="s">
        <v>66</v>
      </c>
      <c r="E40" s="22" t="s">
        <v>66</v>
      </c>
      <c r="F40" s="22" t="s">
        <v>66</v>
      </c>
    </row>
    <row r="41" spans="1:7">
      <c r="C41" s="22">
        <v>1</v>
      </c>
      <c r="D41" s="22">
        <v>1</v>
      </c>
      <c r="E41" s="22">
        <v>1</v>
      </c>
      <c r="F41" s="22">
        <v>1</v>
      </c>
    </row>
    <row r="42" spans="1:7">
      <c r="C42" s="22">
        <v>2</v>
      </c>
      <c r="D42" s="22">
        <v>0</v>
      </c>
      <c r="E42" s="22">
        <v>5</v>
      </c>
      <c r="F42" s="22">
        <v>2</v>
      </c>
    </row>
    <row r="43" spans="1:7">
      <c r="C43" s="22">
        <v>3</v>
      </c>
      <c r="D43" s="22">
        <v>3</v>
      </c>
      <c r="E43" s="22">
        <v>1</v>
      </c>
      <c r="F43" s="22">
        <v>3</v>
      </c>
    </row>
    <row r="44" spans="1:7">
      <c r="C44" s="22">
        <v>4</v>
      </c>
      <c r="D44" s="22">
        <v>2</v>
      </c>
      <c r="E44" s="22">
        <v>6</v>
      </c>
      <c r="F44" s="22">
        <v>3</v>
      </c>
    </row>
    <row r="45" spans="1:7">
      <c r="C45" s="22">
        <v>5</v>
      </c>
      <c r="D45" s="22">
        <v>11</v>
      </c>
      <c r="E45" s="22">
        <v>7</v>
      </c>
      <c r="F45" s="22">
        <v>5</v>
      </c>
    </row>
    <row r="46" spans="1:7">
      <c r="C46" s="22">
        <v>6</v>
      </c>
      <c r="D46" s="22">
        <v>30</v>
      </c>
      <c r="E46" s="22">
        <v>18</v>
      </c>
      <c r="F46" s="22">
        <v>13</v>
      </c>
    </row>
    <row r="47" spans="1:7">
      <c r="C47" s="22">
        <v>7</v>
      </c>
      <c r="D47" s="22">
        <v>13</v>
      </c>
      <c r="E47" s="22">
        <v>18</v>
      </c>
      <c r="F47" s="22">
        <v>15</v>
      </c>
    </row>
    <row r="48" spans="1:7">
      <c r="C48" s="22">
        <v>8</v>
      </c>
      <c r="D48" s="22">
        <v>4</v>
      </c>
      <c r="E48" s="22">
        <v>3</v>
      </c>
      <c r="F48" s="22">
        <v>4</v>
      </c>
    </row>
    <row r="49" spans="3:7">
      <c r="C49" s="22">
        <v>9</v>
      </c>
      <c r="D49" s="22">
        <v>4</v>
      </c>
      <c r="E49" s="22">
        <v>4</v>
      </c>
      <c r="F49" s="22">
        <v>3</v>
      </c>
    </row>
    <row r="50" spans="3:7">
      <c r="C50" s="22" t="s">
        <v>44</v>
      </c>
      <c r="D50" s="22">
        <f>SUM(D41:D49)</f>
        <v>68</v>
      </c>
      <c r="E50" s="22">
        <f>SUM(E41:E49)</f>
        <v>63</v>
      </c>
      <c r="F50" s="22">
        <f>SUM(F41:F49)</f>
        <v>49</v>
      </c>
      <c r="G50" s="5">
        <f>SUM(D50:F50)</f>
        <v>180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workbookViewId="0">
      <selection activeCell="J24" sqref="J24"/>
    </sheetView>
  </sheetViews>
  <sheetFormatPr baseColWidth="10" defaultRowHeight="15" x14ac:dyDescent="0"/>
  <cols>
    <col min="1" max="1" width="14.33203125" customWidth="1"/>
    <col min="3" max="3" width="14.5" customWidth="1"/>
    <col min="4" max="6" width="17" customWidth="1"/>
  </cols>
  <sheetData>
    <row r="1" spans="1:7" ht="18">
      <c r="A1" s="4" t="s">
        <v>72</v>
      </c>
    </row>
    <row r="5" spans="1:7">
      <c r="A5" s="10"/>
      <c r="B5" s="10"/>
      <c r="C5" s="25"/>
      <c r="D5" s="28" t="s">
        <v>69</v>
      </c>
      <c r="E5" s="28" t="s">
        <v>67</v>
      </c>
      <c r="F5" s="28" t="s">
        <v>68</v>
      </c>
      <c r="G5" s="10"/>
    </row>
    <row r="6" spans="1:7">
      <c r="A6" s="29" t="s">
        <v>71</v>
      </c>
      <c r="B6" s="29"/>
      <c r="C6" s="30" t="s">
        <v>65</v>
      </c>
      <c r="D6" s="31" t="s">
        <v>66</v>
      </c>
      <c r="E6" s="31" t="s">
        <v>66</v>
      </c>
      <c r="F6" s="31" t="s">
        <v>66</v>
      </c>
      <c r="G6" s="24" t="s">
        <v>44</v>
      </c>
    </row>
    <row r="7" spans="1:7">
      <c r="A7" s="10"/>
      <c r="B7" s="10"/>
      <c r="C7" s="30">
        <v>1</v>
      </c>
      <c r="D7" s="31">
        <v>1</v>
      </c>
      <c r="E7" s="31">
        <v>1</v>
      </c>
      <c r="F7" s="31">
        <v>1</v>
      </c>
      <c r="G7" s="24">
        <f>SUM(D7:F7)</f>
        <v>3</v>
      </c>
    </row>
    <row r="8" spans="1:7">
      <c r="A8" s="10"/>
      <c r="B8" s="10"/>
      <c r="C8" s="30">
        <v>2</v>
      </c>
      <c r="D8" s="31">
        <v>0</v>
      </c>
      <c r="E8" s="31">
        <v>5</v>
      </c>
      <c r="F8" s="31">
        <v>2</v>
      </c>
      <c r="G8" s="24">
        <f t="shared" ref="G8:G15" si="0">SUM(D8:F8)</f>
        <v>7</v>
      </c>
    </row>
    <row r="9" spans="1:7">
      <c r="A9" s="10"/>
      <c r="B9" s="10"/>
      <c r="C9" s="30">
        <v>3</v>
      </c>
      <c r="D9" s="31">
        <v>3</v>
      </c>
      <c r="E9" s="31">
        <v>1</v>
      </c>
      <c r="F9" s="31">
        <v>3</v>
      </c>
      <c r="G9" s="24">
        <f t="shared" si="0"/>
        <v>7</v>
      </c>
    </row>
    <row r="10" spans="1:7">
      <c r="A10" s="10"/>
      <c r="B10" s="10"/>
      <c r="C10" s="30">
        <v>4</v>
      </c>
      <c r="D10" s="31">
        <v>2</v>
      </c>
      <c r="E10" s="31">
        <v>6</v>
      </c>
      <c r="F10" s="31">
        <v>3</v>
      </c>
      <c r="G10" s="24">
        <f t="shared" si="0"/>
        <v>11</v>
      </c>
    </row>
    <row r="11" spans="1:7">
      <c r="A11" s="10"/>
      <c r="B11" s="10"/>
      <c r="C11" s="30">
        <v>5</v>
      </c>
      <c r="D11" s="31">
        <v>11</v>
      </c>
      <c r="E11" s="31">
        <v>7</v>
      </c>
      <c r="F11" s="31">
        <v>5</v>
      </c>
      <c r="G11" s="24">
        <f t="shared" si="0"/>
        <v>23</v>
      </c>
    </row>
    <row r="12" spans="1:7">
      <c r="A12" s="10"/>
      <c r="B12" s="10"/>
      <c r="C12" s="30">
        <v>6</v>
      </c>
      <c r="D12" s="31">
        <v>30</v>
      </c>
      <c r="E12" s="31">
        <v>18</v>
      </c>
      <c r="F12" s="31">
        <v>13</v>
      </c>
      <c r="G12" s="24">
        <f t="shared" si="0"/>
        <v>61</v>
      </c>
    </row>
    <row r="13" spans="1:7">
      <c r="A13" s="10"/>
      <c r="B13" s="10"/>
      <c r="C13" s="30">
        <v>7</v>
      </c>
      <c r="D13" s="31">
        <v>13</v>
      </c>
      <c r="E13" s="31">
        <v>18</v>
      </c>
      <c r="F13" s="31">
        <v>15</v>
      </c>
      <c r="G13" s="24">
        <f t="shared" si="0"/>
        <v>46</v>
      </c>
    </row>
    <row r="14" spans="1:7">
      <c r="A14" s="10"/>
      <c r="B14" s="10"/>
      <c r="C14" s="30">
        <v>8</v>
      </c>
      <c r="D14" s="31">
        <v>4</v>
      </c>
      <c r="E14" s="31">
        <v>3</v>
      </c>
      <c r="F14" s="31">
        <v>4</v>
      </c>
      <c r="G14" s="24">
        <f t="shared" si="0"/>
        <v>11</v>
      </c>
    </row>
    <row r="15" spans="1:7">
      <c r="A15" s="10"/>
      <c r="B15" s="10"/>
      <c r="C15" s="30">
        <v>9</v>
      </c>
      <c r="D15" s="31">
        <v>4</v>
      </c>
      <c r="E15" s="31">
        <v>4</v>
      </c>
      <c r="F15" s="31">
        <v>3</v>
      </c>
      <c r="G15" s="24">
        <f t="shared" si="0"/>
        <v>11</v>
      </c>
    </row>
    <row r="16" spans="1:7">
      <c r="A16" s="10"/>
      <c r="B16" s="10"/>
      <c r="C16" s="30" t="s">
        <v>44</v>
      </c>
      <c r="D16" s="31">
        <v>68</v>
      </c>
      <c r="E16" s="31">
        <v>63</v>
      </c>
      <c r="F16" s="31">
        <v>49</v>
      </c>
      <c r="G16" s="24">
        <f>SUM(G7:G15)</f>
        <v>180</v>
      </c>
    </row>
    <row r="20" spans="1:11">
      <c r="A20" s="5" t="s">
        <v>307</v>
      </c>
    </row>
    <row r="22" spans="1:11">
      <c r="A22" s="23" t="s">
        <v>65</v>
      </c>
      <c r="B22" s="21">
        <v>1</v>
      </c>
      <c r="C22" s="21" t="s">
        <v>73</v>
      </c>
      <c r="D22" s="21" t="s">
        <v>74</v>
      </c>
      <c r="E22" s="21" t="s">
        <v>75</v>
      </c>
      <c r="F22" s="21" t="s">
        <v>76</v>
      </c>
      <c r="G22" s="21" t="s">
        <v>77</v>
      </c>
      <c r="H22" s="21" t="s">
        <v>78</v>
      </c>
      <c r="I22" s="21" t="s">
        <v>79</v>
      </c>
      <c r="J22" s="21" t="s">
        <v>80</v>
      </c>
    </row>
    <row r="23" spans="1:11">
      <c r="A23" s="23" t="s">
        <v>44</v>
      </c>
      <c r="B23" s="19">
        <f>(G7/180)*100</f>
        <v>1.6666666666666667</v>
      </c>
      <c r="C23" s="19">
        <f>(G8/180)*100</f>
        <v>3.8888888888888888</v>
      </c>
      <c r="D23" s="19">
        <f>(G9/180)*100</f>
        <v>3.8888888888888888</v>
      </c>
      <c r="E23" s="19">
        <f>(G10/180)*100</f>
        <v>6.1111111111111107</v>
      </c>
      <c r="F23" s="19">
        <f>(G11/180)*100</f>
        <v>12.777777777777777</v>
      </c>
      <c r="G23" s="19">
        <f>(G12/180)*100</f>
        <v>33.888888888888893</v>
      </c>
      <c r="H23" s="19">
        <f>(G13/180)*100</f>
        <v>25.555555555555554</v>
      </c>
      <c r="I23" s="19">
        <f>(G14/180)*100</f>
        <v>6.1111111111111107</v>
      </c>
      <c r="J23" s="19">
        <f>(G15/180)*100</f>
        <v>6.1111111111111107</v>
      </c>
      <c r="K23">
        <f>SUM(B23:J23)</f>
        <v>100.00000000000001</v>
      </c>
    </row>
    <row r="24" spans="1:11">
      <c r="A24" s="33"/>
      <c r="B24" s="39"/>
      <c r="C24" s="39"/>
      <c r="D24" s="39"/>
      <c r="E24" s="39"/>
      <c r="F24" s="39"/>
      <c r="G24" s="39"/>
      <c r="H24" s="39"/>
      <c r="I24" s="39"/>
      <c r="J24" s="39"/>
    </row>
    <row r="25" spans="1:11">
      <c r="A25" s="33"/>
      <c r="B25" s="39"/>
      <c r="C25" s="39"/>
      <c r="D25" s="39"/>
      <c r="E25" s="39"/>
      <c r="F25" s="39"/>
      <c r="G25" s="39"/>
      <c r="H25" s="39"/>
      <c r="I25" s="39"/>
      <c r="J25" s="39"/>
    </row>
    <row r="29" spans="1:11">
      <c r="A29" s="50"/>
      <c r="B29" s="7"/>
      <c r="C29" s="7"/>
      <c r="D29" s="7"/>
      <c r="E29" s="7"/>
      <c r="F29" s="7"/>
      <c r="G29" s="7"/>
      <c r="H29" s="7"/>
      <c r="I29" s="7"/>
      <c r="J29" s="7"/>
    </row>
    <row r="30" spans="1:11">
      <c r="A30" s="7"/>
      <c r="B30" s="7"/>
      <c r="C30" s="7"/>
      <c r="D30" s="7"/>
      <c r="E30" s="7"/>
      <c r="F30" s="7"/>
      <c r="G30" s="7"/>
      <c r="H30" s="7"/>
      <c r="I30" s="7"/>
      <c r="J30" s="7"/>
    </row>
    <row r="31" spans="1:11">
      <c r="A31" s="34"/>
      <c r="B31" s="88"/>
      <c r="C31" s="88"/>
      <c r="D31" s="88"/>
      <c r="E31" s="88"/>
      <c r="F31" s="88"/>
      <c r="G31" s="88"/>
      <c r="H31" s="88"/>
      <c r="I31" s="88"/>
      <c r="J31" s="88"/>
    </row>
    <row r="32" spans="1:11">
      <c r="A32" s="39"/>
      <c r="B32" s="39"/>
      <c r="C32" s="39"/>
      <c r="D32" s="39"/>
      <c r="E32" s="39"/>
      <c r="F32" s="39"/>
      <c r="G32" s="39"/>
      <c r="H32" s="39"/>
      <c r="I32" s="39"/>
      <c r="J32" s="39"/>
    </row>
    <row r="33" spans="1:10">
      <c r="A33" s="39"/>
      <c r="B33" s="39"/>
      <c r="C33" s="39"/>
      <c r="D33" s="39"/>
      <c r="E33" s="39"/>
      <c r="F33" s="39"/>
      <c r="G33" s="39"/>
      <c r="H33" s="39"/>
      <c r="I33" s="39"/>
      <c r="J33" s="39"/>
    </row>
    <row r="34" spans="1:10">
      <c r="A34" s="39"/>
      <c r="B34" s="39"/>
      <c r="C34" s="39"/>
      <c r="D34" s="39"/>
      <c r="E34" s="39"/>
      <c r="F34" s="39"/>
      <c r="G34" s="39"/>
      <c r="H34" s="39"/>
      <c r="I34" s="39"/>
      <c r="J34" s="39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13"/>
  <sheetViews>
    <sheetView workbookViewId="0">
      <selection activeCell="K17" sqref="K17:P19"/>
    </sheetView>
  </sheetViews>
  <sheetFormatPr baseColWidth="10" defaultRowHeight="15" x14ac:dyDescent="0"/>
  <cols>
    <col min="3" max="3" width="11.6640625" customWidth="1"/>
    <col min="4" max="4" width="13.1640625" customWidth="1"/>
    <col min="5" max="5" width="15.1640625" customWidth="1"/>
    <col min="6" max="6" width="17.83203125" customWidth="1"/>
    <col min="9" max="9" width="8.83203125" customWidth="1"/>
    <col min="10" max="10" width="36.83203125" customWidth="1"/>
    <col min="11" max="11" width="15.5" customWidth="1"/>
    <col min="12" max="12" width="13.6640625" customWidth="1"/>
    <col min="13" max="13" width="14.1640625" customWidth="1"/>
    <col min="14" max="14" width="15.6640625" customWidth="1"/>
    <col min="15" max="15" width="18" customWidth="1"/>
    <col min="16" max="16" width="17" customWidth="1"/>
  </cols>
  <sheetData>
    <row r="1" spans="1:16" ht="18">
      <c r="A1" s="4" t="s">
        <v>82</v>
      </c>
    </row>
    <row r="4" spans="1:16">
      <c r="C4" s="22"/>
      <c r="D4" s="23" t="s">
        <v>69</v>
      </c>
      <c r="E4" s="23" t="s">
        <v>67</v>
      </c>
      <c r="F4" s="23" t="s">
        <v>68</v>
      </c>
      <c r="J4" s="22"/>
      <c r="K4" s="23" t="s">
        <v>5</v>
      </c>
      <c r="L4" s="23" t="s">
        <v>83</v>
      </c>
      <c r="M4" s="23" t="s">
        <v>84</v>
      </c>
      <c r="N4" s="35" t="s">
        <v>85</v>
      </c>
    </row>
    <row r="5" spans="1:16">
      <c r="A5" s="5" t="s">
        <v>5</v>
      </c>
      <c r="C5" s="22" t="s">
        <v>65</v>
      </c>
      <c r="D5" s="22" t="s">
        <v>66</v>
      </c>
      <c r="E5" s="22" t="s">
        <v>66</v>
      </c>
      <c r="F5" s="22" t="s">
        <v>66</v>
      </c>
      <c r="J5" s="21" t="s">
        <v>6</v>
      </c>
      <c r="K5" s="19">
        <v>15.34</v>
      </c>
      <c r="L5" s="19">
        <v>7.0469999999999997</v>
      </c>
      <c r="M5" s="19">
        <v>7.6820000000000004</v>
      </c>
      <c r="N5" s="19">
        <v>5.2430000000000003</v>
      </c>
    </row>
    <row r="6" spans="1:16">
      <c r="C6" s="22">
        <v>10</v>
      </c>
      <c r="D6" s="6">
        <v>9</v>
      </c>
      <c r="E6" s="6">
        <v>5</v>
      </c>
      <c r="F6" s="6">
        <v>5</v>
      </c>
      <c r="J6" s="21" t="s">
        <v>7</v>
      </c>
      <c r="K6" s="19">
        <v>3.6709999999999998</v>
      </c>
      <c r="L6" s="19">
        <v>4.6269999999999998</v>
      </c>
      <c r="M6" s="19">
        <v>3.8050000000000002</v>
      </c>
      <c r="N6" s="19">
        <v>3.0339999999999998</v>
      </c>
    </row>
    <row r="7" spans="1:16">
      <c r="C7" s="22">
        <v>11</v>
      </c>
      <c r="D7" s="6">
        <v>5</v>
      </c>
      <c r="E7" s="6">
        <v>7</v>
      </c>
      <c r="F7" s="6">
        <v>3</v>
      </c>
      <c r="J7" s="21" t="s">
        <v>8</v>
      </c>
      <c r="K7" s="19">
        <v>0.26989999999999997</v>
      </c>
      <c r="L7" s="19">
        <v>0.31559999999999999</v>
      </c>
      <c r="M7" s="19">
        <v>0.28439999999999999</v>
      </c>
      <c r="N7" s="19">
        <v>0.26019999999999999</v>
      </c>
    </row>
    <row r="8" spans="1:16">
      <c r="C8" s="22">
        <v>12</v>
      </c>
      <c r="D8" s="6">
        <v>12</v>
      </c>
      <c r="E8" s="6">
        <v>5</v>
      </c>
      <c r="F8" s="6">
        <v>4</v>
      </c>
    </row>
    <row r="9" spans="1:16">
      <c r="C9" s="22">
        <v>13</v>
      </c>
      <c r="D9" s="6">
        <v>6</v>
      </c>
      <c r="E9" s="6">
        <v>5</v>
      </c>
      <c r="F9" s="6">
        <v>3</v>
      </c>
    </row>
    <row r="10" spans="1:16">
      <c r="C10" s="22">
        <v>14</v>
      </c>
      <c r="D10" s="6">
        <v>13</v>
      </c>
      <c r="E10" s="6">
        <v>6</v>
      </c>
      <c r="F10" s="6">
        <v>4</v>
      </c>
    </row>
    <row r="11" spans="1:16">
      <c r="C11" s="22">
        <v>15</v>
      </c>
      <c r="D11" s="6">
        <v>15</v>
      </c>
      <c r="E11" s="6">
        <v>3</v>
      </c>
      <c r="F11" s="6">
        <v>5</v>
      </c>
    </row>
    <row r="12" spans="1:16">
      <c r="C12" s="22">
        <v>16</v>
      </c>
      <c r="D12" s="6">
        <v>15</v>
      </c>
      <c r="E12" s="6">
        <v>2</v>
      </c>
      <c r="F12" s="6">
        <v>12</v>
      </c>
    </row>
    <row r="13" spans="1:16">
      <c r="C13" s="22">
        <v>17</v>
      </c>
      <c r="D13" s="6">
        <v>9</v>
      </c>
      <c r="E13" s="6">
        <v>1</v>
      </c>
      <c r="F13" s="6">
        <v>4</v>
      </c>
    </row>
    <row r="14" spans="1:16">
      <c r="C14" s="22">
        <v>18</v>
      </c>
      <c r="D14" s="6">
        <v>5</v>
      </c>
      <c r="E14" s="6">
        <v>1</v>
      </c>
      <c r="F14" s="6">
        <v>2</v>
      </c>
      <c r="I14" s="5" t="s">
        <v>9</v>
      </c>
    </row>
    <row r="15" spans="1:16">
      <c r="C15" s="22">
        <v>19</v>
      </c>
      <c r="D15" s="6">
        <v>5</v>
      </c>
      <c r="E15" s="6">
        <v>2</v>
      </c>
      <c r="F15" s="6">
        <v>6</v>
      </c>
      <c r="J15" s="22"/>
      <c r="K15" s="23" t="s">
        <v>86</v>
      </c>
      <c r="L15" s="23" t="s">
        <v>87</v>
      </c>
      <c r="M15" s="23" t="s">
        <v>88</v>
      </c>
      <c r="N15" s="24" t="s">
        <v>89</v>
      </c>
      <c r="O15" s="23" t="s">
        <v>90</v>
      </c>
      <c r="P15" s="35" t="s">
        <v>91</v>
      </c>
    </row>
    <row r="16" spans="1:16">
      <c r="C16" s="22">
        <v>20</v>
      </c>
      <c r="D16" s="6">
        <v>1</v>
      </c>
      <c r="E16" s="6">
        <v>2</v>
      </c>
      <c r="F16" s="6">
        <v>4</v>
      </c>
      <c r="J16" s="21" t="s">
        <v>10</v>
      </c>
      <c r="K16" s="19"/>
      <c r="L16" s="22"/>
      <c r="M16" s="22"/>
      <c r="N16" s="22"/>
      <c r="O16" s="22"/>
      <c r="P16" s="6"/>
    </row>
    <row r="17" spans="1:16">
      <c r="C17" s="22">
        <v>21</v>
      </c>
      <c r="D17" s="6">
        <v>2</v>
      </c>
      <c r="E17" s="6">
        <v>0</v>
      </c>
      <c r="F17" s="6">
        <v>3</v>
      </c>
      <c r="J17" s="21" t="s">
        <v>11</v>
      </c>
      <c r="K17" s="48" t="s">
        <v>12</v>
      </c>
      <c r="L17" s="48" t="s">
        <v>12</v>
      </c>
      <c r="M17" s="48" t="s">
        <v>12</v>
      </c>
      <c r="N17" s="48">
        <v>6.9999999999999999E-4</v>
      </c>
      <c r="O17" s="48">
        <v>0.14269999999999999</v>
      </c>
      <c r="P17" s="48" t="s">
        <v>12</v>
      </c>
    </row>
    <row r="18" spans="1:16">
      <c r="C18" s="22">
        <v>22</v>
      </c>
      <c r="D18" s="6">
        <v>1</v>
      </c>
      <c r="E18" s="6">
        <v>0</v>
      </c>
      <c r="F18" s="6">
        <v>5</v>
      </c>
      <c r="J18" s="21" t="s">
        <v>13</v>
      </c>
      <c r="K18" s="48" t="s">
        <v>14</v>
      </c>
      <c r="L18" s="48" t="s">
        <v>14</v>
      </c>
      <c r="M18" s="48" t="s">
        <v>14</v>
      </c>
      <c r="N18" s="48" t="s">
        <v>50</v>
      </c>
      <c r="O18" s="48" t="s">
        <v>22</v>
      </c>
      <c r="P18" s="48" t="s">
        <v>14</v>
      </c>
    </row>
    <row r="19" spans="1:16">
      <c r="C19" s="22">
        <v>23</v>
      </c>
      <c r="D19" s="6">
        <v>1</v>
      </c>
      <c r="E19" s="6">
        <v>0</v>
      </c>
      <c r="F19" s="6">
        <v>4</v>
      </c>
      <c r="J19" s="21" t="s">
        <v>15</v>
      </c>
      <c r="K19" s="48" t="s">
        <v>16</v>
      </c>
      <c r="L19" s="48" t="s">
        <v>16</v>
      </c>
      <c r="M19" s="48" t="s">
        <v>16</v>
      </c>
      <c r="N19" s="48" t="s">
        <v>16</v>
      </c>
      <c r="O19" s="48" t="s">
        <v>23</v>
      </c>
      <c r="P19" s="48" t="s">
        <v>16</v>
      </c>
    </row>
    <row r="20" spans="1:16">
      <c r="C20" s="22">
        <v>24</v>
      </c>
      <c r="D20" s="6">
        <v>0</v>
      </c>
      <c r="E20" s="6">
        <v>0</v>
      </c>
      <c r="F20" s="6">
        <v>1</v>
      </c>
    </row>
    <row r="21" spans="1:16">
      <c r="C21" s="22">
        <v>25</v>
      </c>
      <c r="D21" s="6">
        <v>0</v>
      </c>
      <c r="E21" s="6">
        <v>0</v>
      </c>
      <c r="F21" s="6">
        <v>2</v>
      </c>
    </row>
    <row r="22" spans="1:16">
      <c r="C22" s="22" t="s">
        <v>44</v>
      </c>
      <c r="D22" s="6">
        <f>SUM(D6:D21)</f>
        <v>99</v>
      </c>
      <c r="E22" s="6">
        <f>SUM(E6:E21)</f>
        <v>39</v>
      </c>
      <c r="F22" s="6">
        <f>SUM(F6:F21)</f>
        <v>67</v>
      </c>
      <c r="G22" s="5">
        <f>SUM(D22:F22)</f>
        <v>205</v>
      </c>
    </row>
    <row r="26" spans="1:16">
      <c r="C26" s="22"/>
      <c r="D26" s="23" t="s">
        <v>69</v>
      </c>
      <c r="E26" s="23" t="s">
        <v>67</v>
      </c>
      <c r="F26" s="23" t="s">
        <v>68</v>
      </c>
    </row>
    <row r="27" spans="1:16">
      <c r="A27" s="5" t="s">
        <v>83</v>
      </c>
      <c r="C27" s="22" t="s">
        <v>65</v>
      </c>
      <c r="D27" s="22" t="s">
        <v>66</v>
      </c>
      <c r="E27" s="22" t="s">
        <v>66</v>
      </c>
      <c r="F27" s="22" t="s">
        <v>66</v>
      </c>
    </row>
    <row r="28" spans="1:16">
      <c r="C28" s="22">
        <v>1</v>
      </c>
      <c r="D28" s="22">
        <v>4</v>
      </c>
      <c r="E28" s="22">
        <v>7</v>
      </c>
      <c r="F28" s="22">
        <v>6</v>
      </c>
    </row>
    <row r="29" spans="1:16">
      <c r="C29" s="22">
        <v>2</v>
      </c>
      <c r="D29" s="22">
        <v>7</v>
      </c>
      <c r="E29" s="22">
        <v>8</v>
      </c>
      <c r="F29" s="22">
        <v>7</v>
      </c>
    </row>
    <row r="30" spans="1:16">
      <c r="C30" s="22">
        <v>3</v>
      </c>
      <c r="D30" s="22">
        <v>9</v>
      </c>
      <c r="E30" s="22">
        <v>11</v>
      </c>
      <c r="F30" s="22">
        <v>4</v>
      </c>
    </row>
    <row r="31" spans="1:16">
      <c r="C31" s="22">
        <v>4</v>
      </c>
      <c r="D31" s="22">
        <v>5</v>
      </c>
      <c r="E31" s="22">
        <v>6</v>
      </c>
      <c r="F31" s="22">
        <v>5</v>
      </c>
    </row>
    <row r="32" spans="1:16">
      <c r="C32" s="22">
        <v>5</v>
      </c>
      <c r="D32" s="22">
        <v>9</v>
      </c>
      <c r="E32" s="22">
        <v>5</v>
      </c>
      <c r="F32" s="22">
        <v>7</v>
      </c>
    </row>
    <row r="33" spans="3:6">
      <c r="C33" s="22">
        <v>6</v>
      </c>
      <c r="D33" s="22">
        <v>4</v>
      </c>
      <c r="E33" s="22">
        <v>3</v>
      </c>
      <c r="F33" s="22">
        <v>5</v>
      </c>
    </row>
    <row r="34" spans="3:6">
      <c r="C34" s="22">
        <v>7</v>
      </c>
      <c r="D34" s="22">
        <v>4</v>
      </c>
      <c r="E34" s="22">
        <v>1</v>
      </c>
      <c r="F34" s="22">
        <v>11</v>
      </c>
    </row>
    <row r="35" spans="3:6">
      <c r="C35" s="22">
        <v>8</v>
      </c>
      <c r="D35" s="22">
        <v>1</v>
      </c>
      <c r="E35" s="22">
        <v>2</v>
      </c>
      <c r="F35" s="22">
        <v>5</v>
      </c>
    </row>
    <row r="36" spans="3:6">
      <c r="C36" s="22">
        <v>9</v>
      </c>
      <c r="D36" s="22">
        <v>2</v>
      </c>
      <c r="E36" s="22">
        <v>7</v>
      </c>
      <c r="F36" s="22">
        <v>4</v>
      </c>
    </row>
    <row r="37" spans="3:6">
      <c r="C37" s="22">
        <v>10</v>
      </c>
      <c r="D37" s="22">
        <v>4</v>
      </c>
      <c r="E37" s="22">
        <v>4</v>
      </c>
      <c r="F37" s="22">
        <v>5</v>
      </c>
    </row>
    <row r="38" spans="3:6">
      <c r="C38" s="22">
        <v>11</v>
      </c>
      <c r="D38" s="22">
        <v>2</v>
      </c>
      <c r="E38" s="22">
        <v>6</v>
      </c>
      <c r="F38" s="22">
        <v>3</v>
      </c>
    </row>
    <row r="39" spans="3:6">
      <c r="C39" s="22">
        <v>12</v>
      </c>
      <c r="D39" s="22">
        <v>3</v>
      </c>
      <c r="E39" s="22">
        <v>5</v>
      </c>
      <c r="F39" s="22">
        <v>4</v>
      </c>
    </row>
    <row r="40" spans="3:6">
      <c r="C40" s="22">
        <v>13</v>
      </c>
      <c r="D40" s="22">
        <v>1</v>
      </c>
      <c r="E40" s="22">
        <v>8</v>
      </c>
      <c r="F40" s="22">
        <v>1</v>
      </c>
    </row>
    <row r="41" spans="3:6">
      <c r="C41" s="22">
        <v>14</v>
      </c>
      <c r="D41" s="22">
        <v>0</v>
      </c>
      <c r="E41" s="22">
        <v>3</v>
      </c>
      <c r="F41" s="22">
        <f t="shared" ref="F41:F52" si="0">B41*C41</f>
        <v>0</v>
      </c>
    </row>
    <row r="42" spans="3:6">
      <c r="C42" s="22">
        <v>15</v>
      </c>
      <c r="D42" s="22">
        <v>0</v>
      </c>
      <c r="E42" s="22">
        <v>3</v>
      </c>
      <c r="F42" s="22">
        <f t="shared" si="0"/>
        <v>0</v>
      </c>
    </row>
    <row r="43" spans="3:6">
      <c r="C43" s="22">
        <v>16</v>
      </c>
      <c r="D43" s="22">
        <v>0</v>
      </c>
      <c r="E43" s="22">
        <v>3</v>
      </c>
      <c r="F43" s="22">
        <f t="shared" si="0"/>
        <v>0</v>
      </c>
    </row>
    <row r="44" spans="3:6">
      <c r="C44" s="22">
        <v>17</v>
      </c>
      <c r="D44" s="22">
        <v>0</v>
      </c>
      <c r="E44" s="22">
        <v>4</v>
      </c>
      <c r="F44" s="22">
        <f t="shared" si="0"/>
        <v>0</v>
      </c>
    </row>
    <row r="45" spans="3:6">
      <c r="C45" s="22">
        <v>18</v>
      </c>
      <c r="D45" s="22">
        <v>0</v>
      </c>
      <c r="E45" s="22">
        <v>4</v>
      </c>
      <c r="F45" s="22">
        <f t="shared" si="0"/>
        <v>0</v>
      </c>
    </row>
    <row r="46" spans="3:6">
      <c r="C46" s="22">
        <v>19</v>
      </c>
      <c r="D46" s="22">
        <v>0</v>
      </c>
      <c r="E46" s="22">
        <v>1</v>
      </c>
      <c r="F46" s="22">
        <f t="shared" si="0"/>
        <v>0</v>
      </c>
    </row>
    <row r="47" spans="3:6">
      <c r="C47" s="22">
        <v>20</v>
      </c>
      <c r="D47" s="22">
        <v>0</v>
      </c>
      <c r="E47" s="22">
        <v>1</v>
      </c>
      <c r="F47" s="22">
        <f t="shared" si="0"/>
        <v>0</v>
      </c>
    </row>
    <row r="48" spans="3:6">
      <c r="C48" s="22">
        <v>21</v>
      </c>
      <c r="D48" s="22">
        <v>0</v>
      </c>
      <c r="E48" s="22">
        <v>0</v>
      </c>
      <c r="F48" s="22">
        <f t="shared" si="0"/>
        <v>0</v>
      </c>
    </row>
    <row r="49" spans="1:7">
      <c r="C49" s="22">
        <v>22</v>
      </c>
      <c r="D49" s="22">
        <v>0</v>
      </c>
      <c r="E49" s="22">
        <v>0</v>
      </c>
      <c r="F49" s="22">
        <f t="shared" si="0"/>
        <v>0</v>
      </c>
    </row>
    <row r="50" spans="1:7">
      <c r="C50" s="22">
        <v>23</v>
      </c>
      <c r="D50" s="22">
        <v>0</v>
      </c>
      <c r="E50" s="22">
        <v>0</v>
      </c>
      <c r="F50" s="22">
        <f t="shared" si="0"/>
        <v>0</v>
      </c>
    </row>
    <row r="51" spans="1:7">
      <c r="C51" s="22">
        <v>24</v>
      </c>
      <c r="D51" s="22">
        <v>0</v>
      </c>
      <c r="E51" s="22">
        <v>0</v>
      </c>
      <c r="F51" s="22">
        <f t="shared" si="0"/>
        <v>0</v>
      </c>
    </row>
    <row r="52" spans="1:7">
      <c r="C52" s="22">
        <v>25</v>
      </c>
      <c r="D52" s="22">
        <v>0</v>
      </c>
      <c r="E52" s="22">
        <v>0</v>
      </c>
      <c r="F52" s="22">
        <f t="shared" si="0"/>
        <v>0</v>
      </c>
    </row>
    <row r="53" spans="1:7">
      <c r="C53" s="22" t="s">
        <v>44</v>
      </c>
      <c r="D53" s="22">
        <f>SUM(D28:D52)</f>
        <v>55</v>
      </c>
      <c r="E53" s="22">
        <f>SUM(E28:E52)</f>
        <v>92</v>
      </c>
      <c r="F53" s="22">
        <f>SUM(F28:F52)</f>
        <v>67</v>
      </c>
      <c r="G53" s="5">
        <f>SUM(D53:F53)</f>
        <v>214</v>
      </c>
    </row>
    <row r="56" spans="1:7">
      <c r="C56" s="22"/>
      <c r="D56" s="23" t="s">
        <v>69</v>
      </c>
      <c r="E56" s="23" t="s">
        <v>67</v>
      </c>
      <c r="F56" s="33"/>
    </row>
    <row r="57" spans="1:7">
      <c r="A57" s="5" t="s">
        <v>84</v>
      </c>
      <c r="C57" s="22" t="s">
        <v>65</v>
      </c>
      <c r="D57" s="22" t="s">
        <v>66</v>
      </c>
      <c r="E57" s="22" t="s">
        <v>66</v>
      </c>
      <c r="F57" s="34"/>
    </row>
    <row r="58" spans="1:7">
      <c r="C58" s="22">
        <v>1</v>
      </c>
      <c r="D58" s="22">
        <v>5</v>
      </c>
      <c r="E58" s="22">
        <v>6</v>
      </c>
      <c r="F58" s="34"/>
    </row>
    <row r="59" spans="1:7">
      <c r="C59" s="22">
        <v>2</v>
      </c>
      <c r="D59" s="22">
        <v>6</v>
      </c>
      <c r="E59" s="22">
        <v>7</v>
      </c>
      <c r="F59" s="34"/>
    </row>
    <row r="60" spans="1:7">
      <c r="C60" s="22">
        <v>3</v>
      </c>
      <c r="D60" s="22">
        <v>10</v>
      </c>
      <c r="E60" s="22">
        <v>12</v>
      </c>
      <c r="F60" s="34"/>
    </row>
    <row r="61" spans="1:7">
      <c r="C61" s="22">
        <v>4</v>
      </c>
      <c r="D61" s="22">
        <v>9</v>
      </c>
      <c r="E61" s="22">
        <v>10</v>
      </c>
      <c r="F61" s="34"/>
    </row>
    <row r="62" spans="1:7">
      <c r="C62" s="22">
        <v>5</v>
      </c>
      <c r="D62" s="22">
        <v>10</v>
      </c>
      <c r="E62" s="22">
        <v>9</v>
      </c>
      <c r="F62" s="34"/>
    </row>
    <row r="63" spans="1:7">
      <c r="C63" s="22">
        <v>6</v>
      </c>
      <c r="D63" s="22">
        <v>7</v>
      </c>
      <c r="E63" s="22">
        <v>5</v>
      </c>
      <c r="F63" s="34"/>
    </row>
    <row r="64" spans="1:7">
      <c r="C64" s="22">
        <v>7</v>
      </c>
      <c r="D64" s="22">
        <v>8</v>
      </c>
      <c r="E64" s="22">
        <v>3</v>
      </c>
      <c r="F64" s="34"/>
    </row>
    <row r="65" spans="3:6">
      <c r="C65" s="22">
        <v>8</v>
      </c>
      <c r="D65" s="22">
        <v>4</v>
      </c>
      <c r="E65" s="22">
        <v>2</v>
      </c>
      <c r="F65" s="34"/>
    </row>
    <row r="66" spans="3:6">
      <c r="C66" s="22">
        <v>9</v>
      </c>
      <c r="D66" s="22">
        <v>5</v>
      </c>
      <c r="E66" s="22">
        <v>4</v>
      </c>
      <c r="F66" s="34"/>
    </row>
    <row r="67" spans="3:6">
      <c r="C67" s="22">
        <v>10</v>
      </c>
      <c r="D67" s="22">
        <v>3</v>
      </c>
      <c r="E67" s="22">
        <v>2</v>
      </c>
      <c r="F67" s="34"/>
    </row>
    <row r="68" spans="3:6">
      <c r="C68" s="22">
        <v>11</v>
      </c>
      <c r="D68" s="22">
        <v>4</v>
      </c>
      <c r="E68" s="22">
        <v>2</v>
      </c>
      <c r="F68" s="34"/>
    </row>
    <row r="69" spans="3:6">
      <c r="C69" s="22">
        <v>12</v>
      </c>
      <c r="D69" s="22">
        <v>2</v>
      </c>
      <c r="E69" s="22">
        <v>0</v>
      </c>
      <c r="F69" s="34"/>
    </row>
    <row r="70" spans="3:6">
      <c r="C70" s="22">
        <v>13</v>
      </c>
      <c r="D70" s="22">
        <v>0</v>
      </c>
      <c r="E70" s="22">
        <v>0</v>
      </c>
      <c r="F70" s="34"/>
    </row>
    <row r="71" spans="3:6">
      <c r="C71" s="22">
        <v>14</v>
      </c>
      <c r="D71" s="22">
        <v>2</v>
      </c>
      <c r="E71" s="22">
        <v>0</v>
      </c>
      <c r="F71" s="34"/>
    </row>
    <row r="72" spans="3:6">
      <c r="C72" s="22">
        <v>15</v>
      </c>
      <c r="D72" s="22">
        <v>0</v>
      </c>
      <c r="E72" s="22">
        <f t="shared" ref="E72:E82" si="1">A72*B72</f>
        <v>0</v>
      </c>
      <c r="F72" s="34"/>
    </row>
    <row r="73" spans="3:6">
      <c r="C73" s="22">
        <v>16</v>
      </c>
      <c r="D73" s="22">
        <v>0</v>
      </c>
      <c r="E73" s="22">
        <f t="shared" si="1"/>
        <v>0</v>
      </c>
      <c r="F73" s="34"/>
    </row>
    <row r="74" spans="3:6">
      <c r="C74" s="22">
        <v>17</v>
      </c>
      <c r="D74" s="22">
        <v>0</v>
      </c>
      <c r="E74" s="22">
        <f t="shared" si="1"/>
        <v>0</v>
      </c>
      <c r="F74" s="34"/>
    </row>
    <row r="75" spans="3:6">
      <c r="C75" s="22">
        <v>18</v>
      </c>
      <c r="D75" s="22">
        <v>0</v>
      </c>
      <c r="E75" s="22">
        <f t="shared" si="1"/>
        <v>0</v>
      </c>
      <c r="F75" s="34"/>
    </row>
    <row r="76" spans="3:6">
      <c r="C76" s="22">
        <v>19</v>
      </c>
      <c r="D76" s="22">
        <v>0</v>
      </c>
      <c r="E76" s="22">
        <f t="shared" si="1"/>
        <v>0</v>
      </c>
      <c r="F76" s="34"/>
    </row>
    <row r="77" spans="3:6">
      <c r="C77" s="22">
        <v>20</v>
      </c>
      <c r="D77" s="22">
        <v>0</v>
      </c>
      <c r="E77" s="22">
        <f t="shared" si="1"/>
        <v>0</v>
      </c>
      <c r="F77" s="34"/>
    </row>
    <row r="78" spans="3:6">
      <c r="C78" s="22">
        <v>21</v>
      </c>
      <c r="D78" s="22">
        <v>0</v>
      </c>
      <c r="E78" s="22">
        <f t="shared" si="1"/>
        <v>0</v>
      </c>
      <c r="F78" s="34"/>
    </row>
    <row r="79" spans="3:6">
      <c r="C79" s="22">
        <v>22</v>
      </c>
      <c r="D79" s="22">
        <v>0</v>
      </c>
      <c r="E79" s="22">
        <f t="shared" si="1"/>
        <v>0</v>
      </c>
      <c r="F79" s="34"/>
    </row>
    <row r="80" spans="3:6">
      <c r="C80" s="22">
        <v>23</v>
      </c>
      <c r="D80" s="22">
        <v>0</v>
      </c>
      <c r="E80" s="22">
        <f t="shared" si="1"/>
        <v>0</v>
      </c>
      <c r="F80" s="34"/>
    </row>
    <row r="81" spans="1:7">
      <c r="C81" s="22">
        <v>24</v>
      </c>
      <c r="D81" s="22">
        <v>0</v>
      </c>
      <c r="E81" s="22">
        <f t="shared" si="1"/>
        <v>0</v>
      </c>
      <c r="F81" s="34"/>
    </row>
    <row r="82" spans="1:7">
      <c r="C82" s="22">
        <v>25</v>
      </c>
      <c r="D82" s="22">
        <v>0</v>
      </c>
      <c r="E82" s="22">
        <f t="shared" si="1"/>
        <v>0</v>
      </c>
      <c r="F82" s="34"/>
    </row>
    <row r="83" spans="1:7">
      <c r="C83" s="22" t="s">
        <v>44</v>
      </c>
      <c r="D83" s="22">
        <f>SUM(D58:D82)</f>
        <v>75</v>
      </c>
      <c r="E83" s="22">
        <f>SUM(E58:E82)</f>
        <v>62</v>
      </c>
      <c r="F83" s="34"/>
      <c r="G83" s="5">
        <f>SUM(D83:F83)</f>
        <v>137</v>
      </c>
    </row>
    <row r="86" spans="1:7">
      <c r="C86" s="22"/>
      <c r="D86" s="23" t="s">
        <v>69</v>
      </c>
      <c r="E86" s="23" t="s">
        <v>67</v>
      </c>
      <c r="F86" s="23" t="s">
        <v>68</v>
      </c>
    </row>
    <row r="87" spans="1:7">
      <c r="A87" s="5" t="s">
        <v>85</v>
      </c>
      <c r="C87" s="22" t="s">
        <v>65</v>
      </c>
      <c r="D87" s="22" t="s">
        <v>66</v>
      </c>
      <c r="E87" s="22" t="s">
        <v>66</v>
      </c>
      <c r="F87" s="22" t="s">
        <v>66</v>
      </c>
    </row>
    <row r="88" spans="1:7">
      <c r="C88" s="22">
        <v>1</v>
      </c>
      <c r="D88" s="22">
        <v>2</v>
      </c>
      <c r="E88" s="22">
        <v>0</v>
      </c>
      <c r="F88" s="22">
        <v>1</v>
      </c>
    </row>
    <row r="89" spans="1:7">
      <c r="C89" s="22">
        <v>2</v>
      </c>
      <c r="D89" s="22">
        <v>8</v>
      </c>
      <c r="E89" s="22">
        <v>2</v>
      </c>
      <c r="F89" s="22">
        <v>2</v>
      </c>
    </row>
    <row r="90" spans="1:7">
      <c r="C90" s="22">
        <v>3</v>
      </c>
      <c r="D90" s="22">
        <v>7</v>
      </c>
      <c r="E90" s="22">
        <v>3</v>
      </c>
      <c r="F90" s="22">
        <v>3</v>
      </c>
    </row>
    <row r="91" spans="1:7">
      <c r="C91" s="22">
        <v>4</v>
      </c>
      <c r="D91" s="22">
        <v>5</v>
      </c>
      <c r="E91" s="22">
        <v>2</v>
      </c>
      <c r="F91" s="22">
        <v>7</v>
      </c>
    </row>
    <row r="92" spans="1:7">
      <c r="C92" s="22">
        <v>5</v>
      </c>
      <c r="D92" s="22">
        <v>6</v>
      </c>
      <c r="E92" s="22">
        <v>6</v>
      </c>
      <c r="F92" s="22">
        <v>3</v>
      </c>
    </row>
    <row r="93" spans="1:7">
      <c r="C93" s="22">
        <v>6</v>
      </c>
      <c r="D93" s="22">
        <v>5</v>
      </c>
      <c r="E93" s="22">
        <v>5</v>
      </c>
      <c r="F93" s="22">
        <v>5</v>
      </c>
    </row>
    <row r="94" spans="1:7">
      <c r="C94" s="22">
        <v>7</v>
      </c>
      <c r="D94" s="22">
        <v>5</v>
      </c>
      <c r="E94" s="22">
        <v>10</v>
      </c>
      <c r="F94" s="22">
        <v>6</v>
      </c>
    </row>
    <row r="95" spans="1:7">
      <c r="C95" s="22">
        <v>8</v>
      </c>
      <c r="D95" s="22">
        <v>1</v>
      </c>
      <c r="E95" s="22">
        <v>9</v>
      </c>
      <c r="F95" s="22">
        <v>5</v>
      </c>
    </row>
    <row r="96" spans="1:7">
      <c r="C96" s="22">
        <v>9</v>
      </c>
      <c r="D96" s="22">
        <v>1</v>
      </c>
      <c r="E96" s="22">
        <v>7</v>
      </c>
      <c r="F96" s="22">
        <v>6</v>
      </c>
    </row>
    <row r="97" spans="3:6">
      <c r="C97" s="22">
        <v>10</v>
      </c>
      <c r="D97" s="22">
        <v>0</v>
      </c>
      <c r="E97" s="22">
        <v>7</v>
      </c>
      <c r="F97" s="22">
        <v>8</v>
      </c>
    </row>
    <row r="98" spans="3:6">
      <c r="C98" s="22">
        <v>11</v>
      </c>
      <c r="D98" s="22">
        <v>1</v>
      </c>
      <c r="E98" s="22">
        <v>3</v>
      </c>
      <c r="F98" s="22">
        <v>5</v>
      </c>
    </row>
    <row r="99" spans="3:6">
      <c r="C99" s="22">
        <v>12</v>
      </c>
      <c r="D99" s="22">
        <v>4</v>
      </c>
      <c r="E99" s="22">
        <v>4</v>
      </c>
      <c r="F99" s="22">
        <v>2</v>
      </c>
    </row>
    <row r="100" spans="3:6">
      <c r="C100" s="22">
        <v>13</v>
      </c>
      <c r="D100" s="22">
        <v>1</v>
      </c>
      <c r="E100" s="22">
        <v>10</v>
      </c>
      <c r="F100" s="22">
        <v>1</v>
      </c>
    </row>
    <row r="101" spans="3:6">
      <c r="C101" s="22">
        <v>14</v>
      </c>
      <c r="D101" s="22">
        <v>2</v>
      </c>
      <c r="E101" s="22">
        <v>2</v>
      </c>
      <c r="F101" s="22">
        <v>0</v>
      </c>
    </row>
    <row r="102" spans="3:6">
      <c r="C102" s="22">
        <v>15</v>
      </c>
      <c r="D102" s="22">
        <v>0</v>
      </c>
      <c r="E102" s="22">
        <v>1</v>
      </c>
      <c r="F102" s="22">
        <v>1</v>
      </c>
    </row>
    <row r="103" spans="3:6">
      <c r="C103" s="22">
        <v>16</v>
      </c>
      <c r="D103" s="22">
        <v>0</v>
      </c>
      <c r="E103" s="22">
        <v>2</v>
      </c>
      <c r="F103" s="22">
        <v>1</v>
      </c>
    </row>
    <row r="104" spans="3:6">
      <c r="C104" s="22">
        <v>17</v>
      </c>
      <c r="D104" s="22">
        <v>0</v>
      </c>
      <c r="E104" s="22">
        <v>0</v>
      </c>
      <c r="F104" s="22">
        <v>1</v>
      </c>
    </row>
    <row r="105" spans="3:6">
      <c r="C105" s="22">
        <v>18</v>
      </c>
      <c r="D105" s="22">
        <v>0</v>
      </c>
      <c r="E105" s="22">
        <v>0</v>
      </c>
      <c r="F105" s="22">
        <f t="shared" ref="F105:F112" si="2">B105*C105</f>
        <v>0</v>
      </c>
    </row>
    <row r="106" spans="3:6">
      <c r="C106" s="22">
        <v>19</v>
      </c>
      <c r="D106" s="22">
        <v>0</v>
      </c>
      <c r="E106" s="22">
        <v>1</v>
      </c>
      <c r="F106" s="22">
        <f t="shared" si="2"/>
        <v>0</v>
      </c>
    </row>
    <row r="107" spans="3:6">
      <c r="C107" s="22">
        <v>20</v>
      </c>
      <c r="D107" s="22">
        <v>0</v>
      </c>
      <c r="E107" s="22">
        <v>0</v>
      </c>
      <c r="F107" s="22">
        <f t="shared" si="2"/>
        <v>0</v>
      </c>
    </row>
    <row r="108" spans="3:6">
      <c r="C108" s="22">
        <v>21</v>
      </c>
      <c r="D108" s="22">
        <v>0</v>
      </c>
      <c r="E108" s="22">
        <v>0</v>
      </c>
      <c r="F108" s="22">
        <f t="shared" si="2"/>
        <v>0</v>
      </c>
    </row>
    <row r="109" spans="3:6">
      <c r="C109" s="22">
        <v>22</v>
      </c>
      <c r="D109" s="22">
        <v>0</v>
      </c>
      <c r="E109" s="22">
        <v>0</v>
      </c>
      <c r="F109" s="22">
        <f t="shared" si="2"/>
        <v>0</v>
      </c>
    </row>
    <row r="110" spans="3:6">
      <c r="C110" s="22">
        <v>23</v>
      </c>
      <c r="D110" s="22">
        <v>0</v>
      </c>
      <c r="E110" s="22">
        <v>0</v>
      </c>
      <c r="F110" s="22">
        <f t="shared" si="2"/>
        <v>0</v>
      </c>
    </row>
    <row r="111" spans="3:6">
      <c r="C111" s="22">
        <v>24</v>
      </c>
      <c r="D111" s="22">
        <v>0</v>
      </c>
      <c r="E111" s="22">
        <v>0</v>
      </c>
      <c r="F111" s="22">
        <f t="shared" si="2"/>
        <v>0</v>
      </c>
    </row>
    <row r="112" spans="3:6">
      <c r="C112" s="22">
        <v>25</v>
      </c>
      <c r="D112" s="22">
        <v>0</v>
      </c>
      <c r="E112" s="22">
        <v>0</v>
      </c>
      <c r="F112" s="22">
        <f t="shared" si="2"/>
        <v>0</v>
      </c>
    </row>
    <row r="113" spans="3:7">
      <c r="C113" s="22" t="s">
        <v>44</v>
      </c>
      <c r="D113" s="22">
        <f>SUM(D88:D112)</f>
        <v>48</v>
      </c>
      <c r="E113" s="22">
        <f>SUM(E88:E112)</f>
        <v>74</v>
      </c>
      <c r="F113" s="22">
        <f>SUM(F88:F112)</f>
        <v>57</v>
      </c>
      <c r="G113" s="5">
        <f>SUM(D113:F113)</f>
        <v>179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1</vt:i4>
      </vt:variant>
    </vt:vector>
  </HeadingPairs>
  <TitlesOfParts>
    <vt:vector size="41" baseType="lpstr">
      <vt:lpstr>fig 1F</vt:lpstr>
      <vt:lpstr>fig 1G</vt:lpstr>
      <vt:lpstr>fig 1H</vt:lpstr>
      <vt:lpstr>fig 1I</vt:lpstr>
      <vt:lpstr>fig 2B</vt:lpstr>
      <vt:lpstr>fig 2C</vt:lpstr>
      <vt:lpstr>fig 3D</vt:lpstr>
      <vt:lpstr>fig 3E</vt:lpstr>
      <vt:lpstr>fig 4D</vt:lpstr>
      <vt:lpstr>fig 4F</vt:lpstr>
      <vt:lpstr>fig 4J</vt:lpstr>
      <vt:lpstr>fig 4K</vt:lpstr>
      <vt:lpstr>fig 4M</vt:lpstr>
      <vt:lpstr>fig 5F</vt:lpstr>
      <vt:lpstr>fig 5G</vt:lpstr>
      <vt:lpstr>fig 5K</vt:lpstr>
      <vt:lpstr>fig 7B</vt:lpstr>
      <vt:lpstr>fig 7C</vt:lpstr>
      <vt:lpstr>fig 7D</vt:lpstr>
      <vt:lpstr>fig 7E</vt:lpstr>
      <vt:lpstr>fig 7F</vt:lpstr>
      <vt:lpstr>fig 7K</vt:lpstr>
      <vt:lpstr>fig 7O</vt:lpstr>
      <vt:lpstr>fig 8C</vt:lpstr>
      <vt:lpstr>fig 8D</vt:lpstr>
      <vt:lpstr>fig S1C</vt:lpstr>
      <vt:lpstr>fig S3A</vt:lpstr>
      <vt:lpstr>fig S3B</vt:lpstr>
      <vt:lpstr>fig S4D</vt:lpstr>
      <vt:lpstr>fig S5A</vt:lpstr>
      <vt:lpstr>fig S5B</vt:lpstr>
      <vt:lpstr>fig S6B</vt:lpstr>
      <vt:lpstr>fig S7B</vt:lpstr>
      <vt:lpstr>fig S7C</vt:lpstr>
      <vt:lpstr>fig S8H</vt:lpstr>
      <vt:lpstr>fig S9B</vt:lpstr>
      <vt:lpstr>fig S9C</vt:lpstr>
      <vt:lpstr>fig S10C</vt:lpstr>
      <vt:lpstr>fig S10D</vt:lpstr>
      <vt:lpstr>figS10E</vt:lpstr>
      <vt:lpstr>fig S10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lène Jagut</dc:creator>
  <cp:lastModifiedBy>Marlène Jagut</cp:lastModifiedBy>
  <dcterms:created xsi:type="dcterms:W3CDTF">2016-01-14T16:23:37Z</dcterms:created>
  <dcterms:modified xsi:type="dcterms:W3CDTF">2016-01-19T22:13:08Z</dcterms:modified>
</cp:coreProperties>
</file>